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amsterdamumc-my.sharepoint.com/personal/m_lansbergen_amsterdamumc_nl/Documents/!Oude H schijf/PhD/MCDA - overgezet/Article/submission HQLO/rebuttal/"/>
    </mc:Choice>
  </mc:AlternateContent>
  <xr:revisionPtr revIDLastSave="2" documentId="8_{6A8DC14D-5870-4589-AD71-F8C64774514B}" xr6:coauthVersionLast="47" xr6:coauthVersionMax="47" xr10:uidLastSave="{0FAD01F9-74FC-47FB-B120-409A4DB95299}"/>
  <bookViews>
    <workbookView xWindow="-120" yWindow="-120" windowWidth="29040" windowHeight="15720" activeTab="1" xr2:uid="{49435421-187E-4A0A-9DAE-93C028210370}"/>
  </bookViews>
  <sheets>
    <sheet name="SupTable1" sheetId="1" r:id="rId1"/>
    <sheet name="SupTable2"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794" uniqueCount="1203">
  <si>
    <t xml:space="preserve">Title abstract screening </t>
  </si>
  <si>
    <t>Do not enter data to the right of this column</t>
  </si>
  <si>
    <t>Title/Abstract Decisions</t>
  </si>
  <si>
    <t>Citation ID #</t>
  </si>
  <si>
    <t>Title</t>
  </si>
  <si>
    <t>Abstract</t>
  </si>
  <si>
    <t>Screener 1: Exclude or Go to full text review</t>
  </si>
  <si>
    <t>Screener 1: Exclusion Reason</t>
  </si>
  <si>
    <t>Background, Discussion, or Next Article?</t>
  </si>
  <si>
    <t>Screener 1: You should not see yellow below</t>
  </si>
  <si>
    <t>Screener 2: Exclude or Go to full text review</t>
  </si>
  <si>
    <t>Screener 2: Exclusion Reason</t>
  </si>
  <si>
    <t>Screener 2: You should not see yellow below</t>
  </si>
  <si>
    <t>Do the screeners agree?</t>
  </si>
  <si>
    <t>Do the screeners agree on the reason for exclusion?</t>
  </si>
  <si>
    <t>Recent advances in pancreatic cancer: Updates and insights from the 2015 annual meeting of the American Society of Clinical Oncology</t>
  </si>
  <si>
    <t/>
  </si>
  <si>
    <t>Exclude</t>
  </si>
  <si>
    <t>no preference</t>
  </si>
  <si>
    <t>For next paper</t>
  </si>
  <si>
    <t>Do not review the FT as this item has been excluded</t>
  </si>
  <si>
    <t>Both screeners selected the same exclusion reason</t>
  </si>
  <si>
    <t>Current treatment landscape and emerging therapies for pancreatic cancer</t>
  </si>
  <si>
    <t>Pancreatic cancer remains a disease that is difficult to treat due to a typically late presentation, relatively high resistance to chemotherapy, and lack of effective targeted therapies. The standard of care relies on cytotoxic chemotherapy, primarily FOLFIRINOX and gemcitabine-based regimens. Dose modifications and/or the use of alternative combinations can reduce adverse effects, but these regimens remain highly toxic. As a result, long-term survival is low for patients with advanced or metastatic disease. There is a great need for novel anticancer agents that provide efficacy with minimal toxicity. Currently, inhibitors of immune tolerance and immune checkpoint inhibitors; PARP inhibitors; novel cytotoxic chemotherapies, such as trifluridine/tipiracil; and modifiers of the tumor microenvironment, such as pegylated hyaluronidase, are in clinical trials for the treatment of pancreatic cancer. This activity will review the current treatment landscape and preview emerging therapies for the treatment of advanced pancreatic cancer.</t>
  </si>
  <si>
    <t>Palliative care and advance care planning for pancreas and other cancers</t>
  </si>
  <si>
    <t>The principles of palliative care are fundamental to support and treat the physical, mental, and psychosocial health of patients living with pancreatic cancer. In addition to its proven advantages to help manage disease-related symptoms, improve accurate illness understanding, and enhance the quality of life and survival outcomes for patients with advanced disease, the inclusion of palliative care principles (whether by a specialist or by the primary oncology team) with standard oncologic care strengthens timely and quality advance care planning (ACP). The primary objective of this review article is to underscore the significant value of palliative care integration and ACP in oncology, including but not limited to care at the end of life, with a particular focus on its relevance to patients with advanced pancreatic cancer.</t>
  </si>
  <si>
    <t>Go to full text review</t>
  </si>
  <si>
    <t>Yes! Review the FT of this item</t>
  </si>
  <si>
    <t>Improved Outcomes in 394 Pancreatic Cancer Resections: the Impact of Enhanced Recovery Pathway</t>
  </si>
  <si>
    <t>BACKGROUND: Enhanced recovery (ER) pathway reduces morbidity and accelerates recovery. It is associated with reduced postoperative stay, morbidity, and costs. Feasibility and safety of ER programme has not been studied in developing countries. The objectives were to assess compliance with Enhanced Recovery After Surgery (ERAS) elements and to assess outcomes in pancreatic surgery. METHODS: Prospective study conducted from February 2014 to December 2016, following elective pancreatic cancer surgery. Team was educated prior to implementation of ERAS. Patients were followed up until 30 days postoperatively or discharge. Data was recorded regarding the compliance with the protocol, functional GI recovery, mobilisation, and postoperative morbidity and mortality. RESULTS: A total of 394 patients underwent surgery. Compliance with ER elements implemented was 84% (23-100%). Compliance &gt; 80% with ER elements was observed in 278 patients (70.5%) and &lt; 80% in 116 patients (29.5%). Patients with &gt; 80% compliance have significantly lower major complications (28.7 vs. 44%, p = 0.001), mortality (2.1 vs. 6.8%, p = 0.021), and postoperative stay (11 (5-78) days vs. 15 (4-61) days, p &lt; 0.001). CONCLUSION: ER programme is feasible and safe in resource and infrastructure limited lower middle-income country. Improved compliance was associated with reduced major complications, mortality, and shorter stay in patients undergoing pancreatic cancer surgery in high-volume centre. TRIAL REGISTRATION: CTRI/2015/01/005393 ( www.ctri.nic.in ).</t>
  </si>
  <si>
    <t>Adjuvant therapy for pancreas cancer in an era of value based cancer care</t>
  </si>
  <si>
    <t>In resected pancreas cancer, adjuvant therapy improves outcomes and is considered the standard of care for patients who recover sufficiently post operatively. Chemotherapy or combined chemotherapy and radiation therapy (chemoradiation; CRT) are strategies used in the adjuvant setting. However, there is a lack of evidence to suggest whether the addition of RT to chemotherapy translates to an improvement in clinical outcomes. This is true even when accounting for the subset of patients with a higher risk for recurrence, such as those with R1 and lymph node positive disease. When considering the direct and indirect costs, impact on quality of life and questionable added clinical benefit, the true "net health benefit" from added RT to chemotherapy becomes more uncertain. Future directions, including the utilization of modern RT, integration of novel therapies, and intensifying chemotherapy regimens may improve outcomes in resected pancreas cancer.</t>
  </si>
  <si>
    <t>Factors associated with failure to complete adjuvant chemotherapy in pancreatic cancer</t>
  </si>
  <si>
    <t>BACKGROUND: The importance of completing adjuvant chemotherapy in pancreatic cancer is becoming recognized. However, the clinicopathological factors associated with failure to complete adjuvant chemotherapy remain unclear. METHODS: A total of 135 patients were analyzed to identify the factors associated with failure to complete adjuvant chemotherapy. RESULTS: Ninety patients completed planned adjuvant chemotherapy, whereas 45 patients failed to complete adjuvant chemotherapy. Lower preoperative prognostic nutritional index, intraoperative blood transfusion, and organ and/or space surgical site infection, and advanced tumor stage were associated with failure to complete adjuvant chemotherapy. Neoadjuvant chemoradiotherapy was associated with significantly lower prognostic nutritional index, less incidence of organ and/or space surgical site infection, and earlier tumor stage, suggesting the conflicting effects of neoadjuvant chemoradiotherapy on completing adjuvant chemotherapy. CONCLUSIONS: Several clinicopathological factors including patient conditions and perioperative events were associated with failure to complete adjuvant chemotherapy.</t>
  </si>
  <si>
    <t>Prospective evaluation of laparoscopic celiac plexus block in patients with unresectable pancreatic adenocarcinoma</t>
  </si>
  <si>
    <t>INTRODUCTION: The efficacy of laparoscopic celiac plexus block (CPB) in patients with unresectable pancreatic cancer has not been reported. METHODS: Patients with elevated pain scores scheduled for laparoscopy for diagnosis/staging of unresectable pancreatic adenocarcinoma were eligible. The study was designed to evaluate 20 consecutive patients with validated quality of life (EORTC QLQ-C30, QLQ-PAN26) and validated pain assessment tools [Brief Pain Inventory (BPI)]. Questionnaires were obtained preoperatively, and postoperatively at 1, 4, and 8 weeks. Laparoscopic CPB was performed by bilateral injection of 20 cc 50% alcohol utilizing a recently described laparoscopic technique. Functional and symptom scoring was performed by EORTC scoring manual. RESULTS: Median age was 61 years (range 42-80 years), and mean preoperative pain score [worst in 24 h on 0-10 visual analogue scale (VAS)] was 7.8 [standard deviation (SD) 1.6]. Median total operative time (laparoscopy + biopsy + CBP) was 57 min (range 29-92 min), and all patients except one were discharged on day of surgery. No major complications occurred. EORTC functional scales did not change significantly during the postoperative period. EORTC symptomatic pain scores decreased significantly. These findings were also observed in the BPI, with significant decreases in visual analogue score for reported mean (preoperative versus week 4, mean: 5.7 versus 2.7; p &lt; 0.01) and worst (preoperative versus week 4, mean: 7.8 versus 5.1; p &lt; 0.01) pain during a 24-h period. CONCLUSIONS: This study documents the efficacy of laparoscopic CPB. The procedure was associated with minimal morbidity, brief operative times, outpatient management, and reduction in pain scores similar to that reported with other approaches to celiac neurolysis.</t>
  </si>
  <si>
    <t>Evidence for treatment and survival disparities by age in pancreatic adenocarcinoma: a population-based analysis</t>
  </si>
  <si>
    <t>OBJECTIVES: Studies demonstrate safety and survival benefits of surgical resection in older individuals with pancreatic adenocarcinoma. We investigated treatment disparities by age. METHODS: The Surveillance, Epidemiology, and End Results database for survival and treatment of pancreatic adenocarcinoma between 1983 and 2007 stratified by age: younger than 50 years, between 50 and 70 years, or older than 70 years. Kaplan-Meier curves and Cox proportional hazards models were used for survival differences, and logistic regression models were used for treatment disparities and the decision to refuse surgery. RESULTS: A total of 45,509 patients had microscopically confirmed pancreatic adenocarcinoma. Of these, 7374 (16%) received surgery and 9842 (22%) received radiation. Younger patients were more likely to receive both surgery and radiation. The prevalence of surgery decreased from 21% for those younger than 50 years to 19% for those between 50 and 70 years to 13% for those older than 70 years (P &lt; 0.001). Radiation decreased from 28% to 25% to 17% (P &lt; 0.001). Overall survival decreased with increasing age at diagnosis, 10.4 months (age &lt;50 years) to 9.1 months (age 50-70 years) to 6.4 months (age &gt;70 years) controlling for stage, sex, race, radiation, and surgery (P &lt; 0.001). Increasing age negatively predicted the odds of receiving both surgery and radiation and increased the likelihood of refusing surgery. CONCLUSIONS: Treatment disparities exist by age despite advances in radiation and surgical treatment. Increased treatment in the elderly will increase overall survival from pancreatic adenocarcinoma.</t>
  </si>
  <si>
    <t>Comparative study between 2 protocols for management of severe pain in patients with unresectable pancreatic cancer: One-year follow-up</t>
  </si>
  <si>
    <t>Background</t>
  </si>
  <si>
    <t>Magnetic resonance-guided focused ultrasound ablation in abdominal moving organs: a feasibility study in selected cases of pancreatic and liver cancer</t>
  </si>
  <si>
    <t>PURPOSE: This study was designed to evaluate preliminarily the feasibility and safety of magnetic resonance-guided focused ultrasound (MRgFUS) for treatment of solid tumors in the upper abdomen. METHODS: We enrolled one patient with hepatocellular carcinoma and two patients with pancreatic adenocarcinoma for MRgFUS ablation. Treatments were performed on a 3T scanner under controlled respiration. Treatment response was evaluated at 1, 3, and 6 months by assessing the nonperfused volume (NPV) of ablated tissue at MR and the degree of pain severity and pain interference. RESULTS: In the patient with HCC, NPV was 100% after treatment and 85% at 3 and 6 months follow-up. Histological analysis after liver transplantation showed fibrosis in the ablated area with minimal local tumor recurrence. In the two patients with pancreatic adenocarcinoma, NPV was 80 and 85% after treatment and 70 and 80% at 3 and 6 months follow-up. Pain severity and pain interference respectively decreased from a mean of 7 and 6.7 points, respectively, to a mean of 3 and 2 points after treatment. CONCLUSIONS: MRgFUS can be feasible and safe in selected patients with solid tumors in abdominal moving organs. However, this technique has several limitations due to the interposition of the rib cage or intestinal loops into the path of the ultrasonic beam, as well as to organ motion. Future technical developments are needed to implement advanced motion detection within the system to control organ and lesion position in real-time and keep the focus of the ultrasound beam on the targeted lesion.</t>
  </si>
  <si>
    <t>Potential applications of fish oils rich in n-3 fatty acids in the palliative treatment of advanced pancreatic cancer</t>
  </si>
  <si>
    <t>The Charlson age comorbidity index predicts prognosis in patients with resected pancreatic cancer</t>
  </si>
  <si>
    <t>BACKGROUND: The Charlson age comorbidity index (CACI) is a useful measure of comorbidity to standardize the evaluation of surgical patients and has been reported to predict postoperative mortality in various cancers. METHOD: A total of 379 patients who underwent R0/R1 resection for pancreatic cancer between 2003 and 2014 were enrolled in this study. According to the CACI, the age-adjusted comorbidity index was calculated by weighting individual comorbidities; CACI&lt;4 was considered the low-CACI group, whereas CACI≥4 was considered the high-CACI group. The correlations between the CACI and clinicopathologic features and survival outcomes were statistically analyzed. RESULTS: The patients with a high CACI were more likely to be old and had higher CA19-9 levels and lower incidences of portal vein resection and blood transfusion. The rate of patients who received chemotherapy was significantly higher in the low-CACI group than in the high-CACI group (87% vs. 69%, P &lt; 0.0001). The overall survival (OS) rate was significantly higher in the low-CACI group than in the high-CACI group (P = 0.047). Multivariable analysis showed that a high CACI was a predictor of poor survival (P = 0.024). In the high-CACI group, patients with high relative dose intensity (RDI) for postoperative adjuvant chemotherapy had significantly better relapse-free survival (RFS) and OS than those with low RDI (both P &lt; 0.0001). CONCLUSIONS: The CACI was a significant independent predictor of prognosis and compliance for postoperative adjuvant chemotherapy in the resected pancreatic cancer.</t>
  </si>
  <si>
    <t>Dual targeting of HER1/EGFR and HER2 with cetuximab and trastuzumab in patients with metastatic pancreatic cancer after gemcitabine failure: Results of the "THERAPY"phase 1-2 trial</t>
  </si>
  <si>
    <t>Health services research of integrative oncology in palliative care of patients with advanced pancreatic cancer</t>
  </si>
  <si>
    <t>BACKGROUND: Pancreatic cancer has a dire prognosis and is associated with a high mortality. Palliative patients have special needs and often seek help in integrative oncological concepts (IO) that combine conventional and complementary therapies. Nevertheless there are few recommendations regarding IO in current cancer guidelines. The aims of this study were to report on implementation of IO in everyday palliative care and to analyze patient survival in advanced pancreatic cancer. METHODS: This multicenter observational study investigates the implementation of IO and length of survival of patients suffering from advanced pancreatic cancer (stage IV). We analyzed patient's survival by employing multivariable proportional hazard models using different parametric distribution functions and compared patients receiving chemotherapy only, a combination of chemotherapy and Viscum album (VA) treatment, and VA treatment only. RESULTS: Records of 240 patients were analyzed. Complementary therapy showed high acceptance (93 %). Most frequent therapy was VA treatment (74 %) that was often administered concomitantly to chemotherapy (64 %). Both therapies had positive effects on patient survival as they had significant negative effects on the hazard in our log-normal model. A second analysis showed that patients with combined chemotherapy and VA therapy performed significantly better than patients receiving only chemotherapy (12.1 to 7.3 month). Patients receiving only VA therapy showed longer survival than those receiving neither chemotherapy nor VA therapy (5.4 to 2.5 months). Our data demonstrates that IO can be implemented in the everyday care of patients without disregarding conventional treatment. Patients combining VA with chemotherapy showed longest survival. CONCLUSIONS: Our data demonstrate the importance and potential of health services research showing that IO treatment can be successfully implemented in the every-day care of patients suffering from advanced pancreatic cancer. Patients combining VA with chemotherapy showed longest survival. To address patients' needs adequately, future cancer guidelines might increasingly include comments on complementary treatment options in addition to conventional therapies. Further studies should investigate the effect of complementary treatments on survival and quality of life in more detail.</t>
  </si>
  <si>
    <t>Neoadjuvant chemoradiation therapy is associated with adverse outcomes in patients undergoing pancreaticoduodenectomy for pancreatic cancer</t>
  </si>
  <si>
    <t>Keys to supportive care in pancreatic cancer: early palliative care, improved communication</t>
  </si>
  <si>
    <t>no article</t>
  </si>
  <si>
    <t>Survival, Complications and Patient Reported Outcomes after Pancreatic Surgery</t>
  </si>
  <si>
    <t>BACKGROUND: Long-term effects of complications in pancreatic surgery have not been systematically evaluated. The objectives were to assess potential effects of complications on survival and patient reported outcomes (PROs) as well as feasibility of PRO questionnaires in patients with periampullary and pancreatic tumors. METHODS: From October 2008 to December 2011, 208 patients undergoing pancreatic surgery were included in a prospective observational study. ESAS, EORTC QLQ-C30 and QLQ-PAN26 questionnaires were completed at inclusion, then every third month. Complications were recorded according to the Clavien-Dindo (CD) classification and Comprehensive Complication Index (CCI). RESULTS: 148 complications were registered in 100 patients (48%), 36 patients (17%) had CD IIIa or above. 125 patients (60%) completed baseline questionnaires, 80 (39%) responded after three and 54 (28%) after six months. Complications were associated with reduced long-term survival in patients with pancreatic ductal adenocarcinoma (PDAC) (p = 0.049) and other malignant diseases. No significant relationship was found between complications and PROs, except for anxiety, which was significantly increased in patients with complications. CONCLUSION: Postoperative complications led to increased anxiety at 3 months after surgery and were associated with reduced long-term survival in patients with malignancy. A short, patient derived, disease specific questionnaire is required in the clinical research context.</t>
  </si>
  <si>
    <t>Locally advanced, unresectable pancreatic cancer: American society of clinical oncology clinical practice guideline</t>
  </si>
  <si>
    <t>Locally advanced unresectable pancreatic cancer: American Society of clinical oncology clinical practice guideline summary</t>
  </si>
  <si>
    <t>DUPLICATE</t>
  </si>
  <si>
    <t>Intraprocedural increase in heart rate during EUS-guided celiac plexus neurolysis: Clinically relevant or just a physiologic change?</t>
  </si>
  <si>
    <t>BACKGROUND AND AIMS: Although EUS-guided celiac plexus neurolysis (EUS-CPN) is performed frequently for palliation of pain in pancreatic cancer, response to treatment is variable. Although intraprocedural increases in heart rate during alcohol injection are observed frequently, their significance and relationship to treatment outcome are unknown. The objective of this study was to examine whether a correlation exists between an increase in heart rate and treatment outcomes in patients undergoing EUS-CPN for pain relief in pancreatic cancer. METHODS: This is a prospective observational study of patients with abdominal pain caused by inoperable pancreatic cancer who underwent EUS-CPN. Heart rate change was defined as an increase of ≥15 beats per minute (bpm) for ≥30 seconds during alcohol injection. Main outcome measures were to compare pain, quality of life, opioid use, and survival between heart rate change and no-change groups. RESULTS: Heart rate change was observed in 25 of 51 patients (49.0%) who underwent EUS-CPN over a 12-month period. Although the heart rate change cohort had significantly better adjusted scores for pain (60 vs 73; P = .042) and components of quality of life such as nausea and/or vomiting (65 vs 81; P = .004), financial difficulties (41 vs 57; P = .02), weight loss (45 vs 65; P = .007), and satisfaction with body image (52 vs 62; P = .035), there was no significant difference in postprocedural opioid use or survival between groups. CONCLUSIONS: Because patients with an increase in intraprocedural heart rate experienced significant improvement in pain and quality of life components, this observation must be further explored in order to improve the technique and outcomes of EUS-CPN.</t>
  </si>
  <si>
    <t>outdated treatment methods</t>
  </si>
  <si>
    <t>EUS-guided celiac ganglion radiofrequency ablation versus celiac plexus neurolysis for palliation of pain in pancreatic cancer: a randomized controlled trial (with videos)</t>
  </si>
  <si>
    <t>Preferences for cancer investigation: a vignette-based study of primary-care attendees</t>
  </si>
  <si>
    <t>BACKGROUND: The UK lags behind many European countries in terms of cancer survival. Initiatives to address this disparity have focused on barriers to presentation, symptom recognition, and referral for specialist investigation. Selection of patients for further investigation has come under particular scrutiny, although preferences for referral thresholds in the UK population have not been studied. We investigated preferences for diagnostic testing for colorectal, lung, and pancreatic cancers in primary-care attendees. METHODS: In a vignette-based study, researchers recruited individuals aged at least 40 years attending 26 general practices in three areas of England between Dec 6, 2011, and Aug 1, 2012. Participants completed up to three of 12 vignettes (four for each of lung, pancreatic, and colorectal cancers), which were randomly assigned. The vignettes outlined a set of symptoms, the risk that these symptoms might indicate cancer (1%, 2%, 5%, or 10%), the relevant testing process, probable treatment, possible alternative diagnoses, and prognosis if cancer were identified. Participants were asked whether they would opt for diagnostic testing on the basis of the information in the vignette. FINDINGS: 3469 participants completed 6930 vignettes. 3052 individuals (88%) opted for investigation in their first vignette. We recorded no strong evidence that participants were more likely to opt for investigation with a 1% increase in risk of cancer (odds ratio [OR] 1·02, 95% CI 0·99-1·06; p=0·189), although the association between risk and opting for investigation was strong when colorectal cancer was analysed alone (1·08, 1·03-1·13; p=0·0001). In multivariable analysis, age had an effect in all three cancer models: participants aged 60-69 years were significantly more likely to opt for investigation than were those aged 40-59 years, and those aged 70 years or older were less likely. Other variables associated with increased likelihood of opting for investigation were shorter travel times to testing centre (colorectal and lung cancers), a family history of cancer (colorectal and lung cancers), and higher household income (colorectal and pancreatic cancers). INTERPRETATION: Participants in our sample expressed a clear preference for diagnostic testing at all risk levels, and individuals want to be tested at risk levels well below those stipulated by UK guidelines. This willingness should be considered during design of cancer pathways, particularly in primary care. The public engagement with our study should encourage general practitioners to involve patients in referral decision making. FUNDING: The National Institute for Health Research Programme Grants for Applied Research programme.</t>
  </si>
  <si>
    <t>preferences for non-related things</t>
  </si>
  <si>
    <t>Cancer-associated cachexia</t>
  </si>
  <si>
    <t>No pancreatic cancer</t>
  </si>
  <si>
    <t>no pancreatic cancer</t>
  </si>
  <si>
    <t>Treatment of pancreatic cancer: A narrative review of cost-effectiveness studies</t>
  </si>
  <si>
    <t>Cancer of the pancreas is the second most frequent digestive cancer in the US, accounting for about 44,000 new cases per year. In Europe, it is the sixth most frequent cancer, accounting for 2.8% of cancers in men and 3.2% in women. With a five-year survival of less than 10%, it is the fifth leading cause of cancer-related death. The majority of cases are diagnosed above the age of 65 and in about 60% of cases at an advanced stage, explaining that little improvement has been observed in survival over the past 30 years. Radical surgery offers the only curative treatment of pancreatic cancer. Alternative or combined therapeutic options in particular consist of adjuvant or neoadjuvant chemotherapy, with or without radiotherapy. Palliative treatment for locally advanced disease may benefit patient's health status and quality of life. Limitations in healthcare resources, burden of treatment, and uncertainty of the net clinical benefit of adjuvant therapy, underline the need to identify the cost-effectiveness of different therapeutic approaches, as well as a need to establish patient groups who benefit most from these treatments. The present paper reviews cost-effectiveness studies published on pancreatic cancer treatment.</t>
  </si>
  <si>
    <t>Sarcopenia: looking to muscle mass to better manage pancreatic cancer patients</t>
  </si>
  <si>
    <t>PURPOSE OF REVIEW: Overall survival of patients with pancreatic cancer is strongly conditioned by tumor biology and the incidence of malnutrition and metabolic disorders. In this landscape, the assessment of body composition is crucial to properly manage the clinical implications of muscle wasting. The pathogenesis of this condition is the result of a complex interplay between cancer and the host. In particular, sarcopenia is induced by an inadequate nutritional intake, hormonal abnormalities, inflammation and imbalance between anabolic and catabolic pathways. RECENT FINDINGS: Recent evidences have highlighted the role of sarcopenia in cancer patients, revealing a prognostic impact on morbidity, mortality and survival. SUMMARY: The occurrence of sarcopenia could amplify chemotherapy-induced toxicities, prolong hospitalizations and reduce adherence to anticancer treatment, worsening quality of life and survival. Although considerable efforts have been made to develop treatment strategies, no effective interventions have been identified so far. Nevertheless, if promptly and adequately supported, pancreatic cancer might benefit from adopted dietary intervention to avoid further loss of lean mass.</t>
  </si>
  <si>
    <t>The IMPACT study: early loss of skeletal muscle mass in advanced pancreatic cancer patients</t>
  </si>
  <si>
    <t>BACKGROUND: Pancreatic cancer (PC) patients have multiple risk factors for sarcopenia and loss of skeletal muscle mass (LSMM), which may cause greater treatment toxicities, reduced response to cancer therapy, prolonged hospitalization, impaired quality of life, and worse prognosis. METHODS: This is a retrospective study on advanced PC patients treated at the Department of Oncology of Udine, Italy, from January 2012 to November 2017. Among 162 patients who received chemotherapy, 94 consecutive patients with an available computed tomography (CT) scan were retrospectively analyzed. The primary objective of our study was to explore if an early LSMM ≥ 10% (measured at first radiological evaluation and compared with baseline) and/or baseline sarcopenia may impact prognosis. Baseline sarcopenia was defined according to Prado's criteria. Skeletal muscle area was measured as cross-sectional areas (cm(2) ) using CT scan data through the Picture archiving and communication system (PACS) image system. RESULTS: In the whole cohort, 48% of patients were ≤70 years old, and 50% had metastatic disease. At baseline, 73% of patients had sarcopenia, and 16% presented a visceral fat area ≥ 44 cm(2) /m(2) . Overall, 21% experienced an early LSMM ≥ 10%. Approximately 33% of sarcopenic patients at baseline and ~35% of patients with early LSMM ≥ 10% had a body mass index &gt; 25 kg/m(2) . Of note, 71% of patients were evaluated by a nutritionist, and 56% received a dietary supplementation (oral and/or parenteral). After a median follow-up of 30.44 months, median overall survival (OS) was 11.28 months, whereas median progression-free survival (PFS) was 5.72 months. By multivariate analysis, early LSMM ≥ 10% was significantly associated with worse OS [hazard ratio (HR): 2.16; 95% confidence interval (CI) 1.23-3.78; P = 0.007] and PFS (HR: 2.31; 95% CI 1.30-4.09; P = 0.004). Moreover, an exploratory analysis showed that inflammatory indexes, such as neutrophil-lymphocyte ratio variation, impact early LSMM ≥ 10% (odds ratio 1.31, 95% CI 1.06-1.61, P = 0.010). CONCLUSIONS: Early LSMM ≥ 10% has a negative prognostic role in advanced PC patients. Further prospective investigations are needed to confirm these preliminary data.</t>
  </si>
  <si>
    <t>Quality of Life in Patients With Pancreatic Cancer and Their Caregivers: A Systematic Review</t>
  </si>
  <si>
    <t>Little is known about quality of life (QOL) of patients with pancreatic cancer and their caregivers compared with adults with other cancers. This systematic review summarizes the available evidence base, identifies its limitations, and recommends directions for research and clinical application. A systematic review was conducted of research on QOL in adults with pancreatic cancer and their caregivers. Quality of life was examined in the following specific domains: psychological, physical, social, sexual, spiritual, and general. Of the 7130 articles reviewed, 36 studies met criteria for inclusion. Compared with healthy adults or population norms, adults with pancreatic cancer had worse QOL across all domains. Compared with patients with other cancer types, patients with pancreatic cancer evidenced worse psychological QOL. Physical and social QOL were either similar or more compromised than in patients with other cancers. Limited data preclude conclusions about sexual, spiritual, and caregiver QOL. Patients with pancreatic cancer evidence decrements in multiple QOL domains, with particular strain on psychological well-being. Methodological limitations of available studies restrict definitive conclusions. Future research with well-defined samples, appropriate statistical analyses, and longitudinal designs is needed. Findings from this review support the merits of distress screening, integration of mental health professionals into medical teams, and attention to caregiver burden.</t>
  </si>
  <si>
    <t>Association between pancreatic cancer patients' perception of their care coordination and patient-reported and survival outcomes</t>
  </si>
  <si>
    <t>OBJECTIVE: People with pancreatic cancer have poor survival, and management is challenging. Pancreatic cancer patients' perceptions of their care coordination and its association with their outcomes have not been well-studied. Our objective was to determine if perception of care coordination is associated with patient-reported outcomes or survival. METHODS: People with pancreatic cancer who were 1-8 months postdiagnosis (52 with completed resection and 58 with no resection) completed a patient-reported questionnaire that assessed their perceptions of care coordination, quality of life, anxiety, and depression using validated instruments. Mean scores for 15 care-coordination items were calculated and then ranked from highest (best experience) to lowest (worst experience). Associations between care-coordination scores (including communication and navigation domains) and patient-reported outcomes and survival were investigated using general linear regression and Cox regression, respectively. All analyses were stratified by whether or not the tumor had been resected. RESULTS: In both groups, the highest-ranked care-coordination items were: knowing who was responsible for coordinating care, health professionals being informed about their history, and waiting times. The worst-ranked items related to: how often patients were asked about visits with other health professionals and how well they and their family were coping, knowing the symptoms they should monitor, having sufficient emotional help from staff, and access to additional specialist services. For people who had a resection, better communication and navigation scores were significantly associated with higher quality of life and less anxiety and depression. However, these associations were not statistically significant for those with no resection. Perception of cancer care coordination was not associated with survival in either group. SIGNIFICANCE OF RESULTS: Our results suggest that, while many core clinical aspects of care are perceived to be done well for pancreatic cancer patients, improvements in emotional support, referral to specialist services, and self-management education may improve patient-reported outcomes.</t>
  </si>
  <si>
    <t>Ethical conflicts in the surgical intensive care setting - Impact of ethics consultations</t>
  </si>
  <si>
    <t>Early and late postoperative changes in the quality of life after pancreatic surgery</t>
  </si>
  <si>
    <t>PURPOSE: To compare health-related quality of life (QoL) before and after surgery for pancreatic disease. METHODS: A retrospective analysis of prospectively gathered data is presented. A total of 174 patients of 230 planned for pancreatic surgery between March and December 2009 at a German high-volume center completed the Short Form-36 (SF-36) Health Survey preoperatively, 133 of them at 3 months and 83 at 24 months after surgery. Data was analysed according to diagnosis and procedure, and compared to German population norms. RESULTS: QoL in the study group was worse than that of age-matched healthy population at all time points. It decreased continuously in the cancer group, decreased early and showed a trend toward recovery late in patients with benign tumors and chronic pancreatitis. Distal pancreatectomy was the best tolerated and total pancreatectomy the worst tolerated procedure. Older age and development of pancreatic insufficiency affected negatively QoL. CONCLUSIONS: In patients with pancreatic disease, diagnosis determined QoL preoperatively and late after surgery, while in the early postoperative period, type and extent of surgery was the leading factor. Total pancreatectomy had a profound negative effect on QoL and should be reserved for carefully selected patients only.</t>
  </si>
  <si>
    <t>Clinical benefit response in pancreatic cancer trials revisited</t>
  </si>
  <si>
    <t>OBJECTIVES: Clinical benefit response (CBR), based on changes in pain, Karnofsky performance status, and weight, is an established palliative endpoint in trials for advanced gastrointestinal cancer. We investigated whether CBR is associated with survival, and whether CBR reflects a wide-enough range of domains to adequately capture patients' perception. METHODS: CBR was prospectively evaluated in an international phase III chemotherapy trial in patients with advanced pancreatic cancer (n = 311) in parallel with patient-reported outcomes (PROs). RESULTS: The median time to treatment failure was 3.4 months (range: 0-6). The majority of the CBRs (n = 39) were noted in patients who received chemotherapy for at least 5 months. Patients with CBR (n = 62) had longer survival than non-responders (n = 182) (hazard ratio = 0.69; 95% confidence interval: 0.51-0.94; p = 0.013). CBR was predicted with a sensitivity and specificity of 77-80% by various combinations of 3 mainly physical PROs. A comparison between the duration of CBR (n = 62, median = 8 months, range = 4-31) and clinically meaningful improvements in the PROs (n = 100-116; medians = 9-11 months, range = 4-24) showed similar intervals. CONCLUSION: CBR is associated with survival and mainly reflects physical domains. Within phase III chemotherapy trials for advanced gastrointestinal cancer, CBR can be replaced by a PRO evaluation, without losing substantial information but gaining complementary information.</t>
  </si>
  <si>
    <t>Estimating prognosis and palliation based on tumour marker CA 19-9 and quality of life indicators in patients with advanced pancreatic cancer receiving chemotherapy</t>
  </si>
  <si>
    <t>BACKGROUND: To investigate the prognostic value of quality of life (QOL) relative to tumour marker carbohydrate antigen (CA) 19-9, and the role of CA 19-9 in estimating palliation in patients with advanced pancreatic cancer receiving chemotherapy. METHODS: CA 19-9 serum concentration was measured at baseline and every 3 weeks in a phase III trial (SAKK 44/00-CECOG/PAN.1.3.001). Patients scored QOL indicators at baseline, and before each administration of chemotherapy (weekly or bi-weekly) for 24 weeks or until progression. Prognostic factors were investigated by Cox models, QOL during chemotherapy by mixed-effect models. RESULTS: Patient-rated pain (P&lt;0.02) and tiredness (P&lt;0.03) were independent predictors for survival, although less prognostic than CA 19-9 (P&lt;0.001). Baseline CA 19-9 did not predict QOL during chemotherapy, except for a marginal effect on pain (P&lt;0.05). Mean changes in physical domains across the whole observation period were marginally correlated with the maximum CA 19-9 decrease. Patients in a better health status reported the most improvement in QOL within 20 days before maximum CA 19-9 decrease. They indicated substantially less pain and better physical well-being, already, early on during chemotherapy with a maximum CA 19-9 decrease of ≥50% vs &lt;50%. CONCLUSION: In advanced pancreatic cancer, pain and tiredness are independent prognostic factors for survival, although less prognostic than CA 19-9. Quality of life improves before best CA 19-9 response but the maximum CA 19-9 decrease has no impact on subsequent QOL. To estimate palliation by chemotherapy, patient's perception needs to be taken into account.</t>
  </si>
  <si>
    <t>Laparoscopic perspectives for distal biliary obstruction</t>
  </si>
  <si>
    <t>BACKGROUND: In patients affected by distal biliary obstruction deemed unsuitable for pancreatoduodenectomy, biliary diversion is the only proposable option. Defined goals of this treatment are: relief from jaundice preventing its related complications, reduction of in-hospital stay and adequate control of pain. Palliation can be obtained either by surgical or conservative procedures (endoscopic stenting or percutaneous treatment). Considering early complications' incidence, surgical approach has always been reserved for low surgical risk patients with longer survival perspectives, while recently developed long-lasting patency stents enlarged mini-invasive application resort. Comparative studies on these therapeutic options favour the conservative one in respect of conventional open surgery, but data on minimally invasive surgery to pursue palliative aims are lacking. We present our six-years casuistic and results referring to laparoscopic biliary diversions. METHODS: We analyzed results obtained in distal biliary neoplastic obstruction management between December 2008 and November 2014. During this period, selected patients considered unsuitable for pancreatoduodenectomy were scheduled to receive a laparoscopic biliary decompression. Perioperative variables and 30-days postoperative outcomes have been prospectively collected. RESULTS: In the six-years period, 12 patients affected by distal biliary neoplastic obstruction were submitted to laparoscopic palliative bypass. Four procedures were proposed for distal biliary cancer, one for advanced periampullary cancer and seven for pancreatic head cancer. Ten hepatico-jejunal bypasses and two choledochoduodenostomies have been performed. No conversions to open surgery were encountered in this series. Main operative time was 85 min, main blood loss was 75 ml and main hospitalization was 4.5 days. According to Clavien Dindo Classification one class II and one class IIIb complications occurred. CONCLUSIONS: Although the restricted number of patients, our results suggest that laparoscopic biliary bypass could be a valid option in managing distal biliary obstructions, resulting in low perioperative morbidity, effective long term palliation of symptoms and improved quality of life.</t>
  </si>
  <si>
    <t>To drain or not to drain: an evidence-based approach to palliative procedures for the management of malignant pleural effusions</t>
  </si>
  <si>
    <t>Malignant pleural effusions are often symptomatic and diagnosed late in the course of cancer. The optimal management strategy is controversial and includes both invasive and non-invasive strategies. Practitioners have the option of invasive procedures such as intermittent drainage or more permanent catheter drainage to confirm malignancy and to palliate symptoms. Because these effusions are often detected late in the course of disease in patients who may have limited life expectancy, procedural management may be associated with harms that outweigh benefits. We performed a literature review to examine the available evidence for catheter drainage of malignant pleural effusions in advanced cancer and reviewed alternative management strategies for the management of dyspnea. We provide a clinical case within the context of the research evidence for invasive and non-invasive management strategies. Our intent is to help inform decision making of patients and families in collaboration with their health care practitioners and interventionists by weighing the risks and benefits of catheter drainage versus alternative medical management strategies for malignant pleural effusions.</t>
  </si>
  <si>
    <t>Bedside ultrasound-guided celiac plexus neurolysis in upper abdominal cancer patients: A randomized, prospective study for comparison of percutaneous bilateral paramedian vs. unilateral paramedian needle-insertion technique</t>
  </si>
  <si>
    <t>Neoadjuvant therapy in pancreatic cancer: An emerging strategy</t>
  </si>
  <si>
    <t>background</t>
  </si>
  <si>
    <t>A phase II open-label randomized study to assess the efficacy and safety of selumetinib (AZD6244 [ARRY-142886]) versus capecitabine in patients with advanced or metastatic pancreatic cancer who have failed first-line gemcitabine therapy</t>
  </si>
  <si>
    <t>The effect of depression on stage at diagnosis, treatment, and survival in pancreatic adenocarcinoma</t>
  </si>
  <si>
    <t>BACKGROUND: Depression has been associated with delayed presentation, inadequate treatment, and poor survival in patients with cancer. METHODS: Using Surveillance, Epidemiology and End Results and Medicare linked data (1992-2005), we identified patients with pancreatic adenocarcinoma (N = 23,745). International classification of diseases, 9th edition, clinical modification codes were used to evaluate depression during the 3 to 27 months before the diagnosis of cancer. The effect of depression on receipt of therapy and survival was evaluated in univariate and multivariate models. RESULTS: Of patients with pancreatic cancer in our study, 7.9% had a diagnosis of depression (N = 1,868). Depression was associated with increased age, female sex, white race, single or widowed status, and advanced stage disease (P &lt; .0001). In an adjusted model, patients with locoregional disease and depression had 37% lower odds of undergoing surgical resection (odds ratio, 0.63; 95% confidence interval, 0.52-0.76). In patients with locoregional disease, depression was associated with lower 2-year survival (hazard ratio, 1.20; 95% confidence interval, 1.09-1.32). After adjusting for surgical resection, this association was attenuated (hazard ratio, 1.14; 95% confidence interval, 1.04-1.26). In patients who underwent surgical resection, depression was a significant predictor of survival (hazard ratio, 1.34; 95% confidence interval, 1.04-1.73). Patients with distant disease and depression had 21% lower odds of receiving chemotherapy (odds ratio, 0.79; 95% confidence interval, 0.70-0.90). After adjusting for chemotherapy for distant disease, depression was no longer a significant predictor of survival (hazard ratio, 1.03; 95% confidence interval, 0.97-1.09). CONCLUSION: The decreased survival associated with depression appears to be mediated by a lower likelihood of appropriate treatment in depressed patients. Accurate recognition and treatment of pancreatic cancer patients with depression may improve treatment rates and survival.</t>
  </si>
  <si>
    <t>no relevant treatment</t>
  </si>
  <si>
    <t>Results of 100 consecutive laparoscopic distal pancreatectomies: postoperative outcome, cost-benefit analysis, and quality of life assessment</t>
  </si>
  <si>
    <t>BACKGROUND: Laparoscopic distal pancreatectomy (LDP) has been recently proposed as the procedure of choice for lesions of the pancreatic body and tail in experienced centres. The purpose of this study is to assess the potential advantages of LDP in a consecutive series of 100 patients. METHODS: Propensity score matching was used to identify patients for comparison between LDP and control open group. Match criteria were: age, gender, ASA score, BMI, lesion site and size, and malignancy. All patients were treated according to an early feeding recovery policy. Primary endpoint was postoperative morbidity rate. Secondary endpoints were operative time, blood transfusion, length of hospital stay (LOS), hospital costs, and quality of life. RESULTS: Thirty patients of the LDP group had pancreatic adenocarcinoma. Conversion to open surgery was necessary in 23 patients. Mean operative time was 29 min shorter in the open group (p = 0.002). No significant difference between groups was found in blood transfusion rate and postoperative morbidity rate. LDP was associated with an early postoperative rehabilitation and a shorter LOS in uneventful patients. Economic analysis showed &lt;euro&gt; 775 extra cost per patient of the LDP group. General health perception and vitality were better in the LDP group one month after surgery. CONCLUSION: Laparoscopic distal pancreatectomy improved short-term postoperative recovery and quality of life in a consecutive series of both cancer and non-cancer patients. Despite the extra cost, the laparoscopic approach should be considered the first option in patients undergoing distal pancreatectomy.</t>
  </si>
  <si>
    <t>This needs to be screened</t>
  </si>
  <si>
    <t>Recent advances in the treatment of pancreatic adenocarcinoma</t>
  </si>
  <si>
    <t>Preferences Regarding Return of Genomic Results to Relatives of Research Participants, Including after Participant Death: Empirical Results from a Cancer Biobank</t>
  </si>
  <si>
    <t>Data are lacking with regard to participants' perspectives on return of genetic research results to relatives, including after the participant's death. This paper reports descriptive results from 3,630 survey respondents: 464 participants in a pancreatic cancer biobank, 1,439 family registry participants, and 1,727 healthy individuals. Our findings indicate that most participants would feel obligated to share their results with blood relatives while alive and would want results to be shared with relatives after their death.</t>
  </si>
  <si>
    <t>Screeners selected different exclusion reasons</t>
  </si>
  <si>
    <t>Pancreatic cancer-improved care achievable</t>
  </si>
  <si>
    <t>Pancreatic adenocarcinoma is one of the most aggressive cancers, and the decline in mortality observed in most other cancer diseases, has so far not taken place in pancreatic cancer. Complete tumor resection is a requirement for potential cure, and the reorganization of care in the direction of high patient-volume centers, offering multimodal treatment, has improved survival and Quality of Life. Also the rates and severity grade of complications are improving in high-volume pancreatic centers. One of the major problems worldwide is underutilization of surgery in resectable pancreatic cancer. Suboptimal investigation, follow up and oncological treatment outside specialized centers are additional key problems. New chemotherapeutic regimens like FOLFIRINOX have improved survival in patients with metastatic disease, and different adjuvant treatment options result in well documented survival benefit. Neoadjuvant treatment is highly relevant, but needs further evaluation. Also adjuvant immunotherapy, in the form of vaccination with synthetic K-Ras-peptides, has been shown to produce long term immunological memory in cytotoxic T-cells in long term survivors. Improvement in clinical outcome is already achievable and further progress is expected in the near future for patients treated with curative as well as palliative intention.</t>
  </si>
  <si>
    <t>Updated therapeutic outcome for patients with periampullary and pancreatic cancer related to recent translational research</t>
  </si>
  <si>
    <t>Chemotherapy with improved effect in patients with metastatic pancreatic cancer has recently been established, launching a new era for patients with this very aggressive disease. FOLFIRINOX and gemcitabine plus nab-paclitaxel are different regimens, both capable of stabilizing the disease, thus increasing the number of patients who can reach second line and even third line of treatment. Concurrently, new windows of opportunity open for nutritional support and other therapeutic interventions, improving quality of life. Also pancreatic surgery has changed significantly during the latest years. Extended operations, including vascular/multivisceral resections are frequently performed in specialized centers, pushing borders of resectability. Potentially curative treatment including neoadjuvant and adjuvant chemotherapy is offered new patient groups. Translational research is the basis for the essential understanding of the ongoing development. Even thou biomarkers for clinical management of patients with periampullary tumors have almost been lacking, biomarker driven trials are now in progress. New insight is constantly made available for clinicians; one recent example is selection of patients for gemcitabine treatment based on the expression level of the human equilibrium nucleoside transporter 1. An example of new diagnostic tools is identification of early pancreatic cancer patients by a three-biomarker panel in urine: The proteins lymphatic vessel endothelial hyaluronan receptor 1, regenerating gene 1 alpha and translation elongation factor 1 alpha. Requirement of treatment guideline revisions is intensifying, as combined chemotherapy regimens result in unexpected advantages. The European Study Group for Pancreatic Cancer 4 trial outcome is an illustration: Addition of capecitabine in the adjuvant setting improved overall survival more than expected from the effect in advanced disease. Rapid implementation of new treatment options is mandatory when progress finally extends to patients with this serious disease.</t>
  </si>
  <si>
    <t>Role of surgery in pancreatic cancer</t>
  </si>
  <si>
    <t>Treatment of pancreatic cancer is multimodal and surgery is an essential part, mandatory for curative potential. Also chemotherapy is essential, and serious postoperative complications or rapid disease progression may preclude completion of multimodal treatment. The sequence of treatment interventions has therefore become an important concern, and numerous ongoing randomized controlled trials compare clinical outcome after upfront surgery and neoadjuvant treatment with subsequent resection. In previous years, borderline resectable and locally advanced pancreatic cancer was most often considered unresectable. More effective chemotherapy together with the latest improvements in surgical expertise has resulted in extended operations, pushing the borders of resectability. Multivisceral resections with or without resection of major mesenteric vessels are now performed in numerous patients, resulting in better outcome, recorded as overall survival and/or patient reported outcome. But postoperative morbidity increases concurrently, and clinical benefit must be carefully evaluated against risk of potential harm, associated with new comprehensive multimodal treatment sequences. Even though cost/utility analyses are deficient, extended surgery has resulted in significantly longer and better life for many patients with no other treatment alternative. Improved selection of patients to surgery and/or chemotherapy will in the near future be possible, based on better tumor biology insight. Clinically available biomarkers enabling personalized treatment are forthcoming, but these options are still limited. The importance of surgical resection for each patient's prognosis is presently increasing, justifying sustained expansion of the surgical treatment modality.</t>
  </si>
  <si>
    <t>Capecitabine and oxaliplatin as first and second line treatment for locally advanced and metastatic pancreatic ductal adenocarcinoma</t>
  </si>
  <si>
    <t>Improving quality of life through pain control</t>
  </si>
  <si>
    <t>The pancreas is an externally excreting gland located in the abdominal cavity behind other organs. Difficulty palpating and viewing the pancreas often contributes to late diagnoses of tumors. In advanced disease, episodes of unmanaged pain have a negative impact on patients and family members and may affect many areas of well-being. Palliative care assists oncologists as well as patients and families with legitimate options for treating advanced disease, relieving symptom burdens and improving quality of life.</t>
  </si>
  <si>
    <t>Symptom Clusters in Patients With Pancreatic Cancer Undergoing Surgical Resection: Part II</t>
  </si>
  <si>
    <t>OBJECTIVES: To explore the relationship between 16 symptom clusters (SCs), clinical and demographic influencing factors, and clinical outcomes over time in patients with pancreatic cancer (PC) undergoing surgical resection. SAMPLE &amp;AMP; SETTING: 143 patients with stage II PC undergoing surgical resection were recruited to participate in this longitudinal, exploratory study conducted at Thomas Jefferson University Hospital, a National Cancer Institute-designated cancer center. METHODS &amp;AMP; VARIABLES: Quality of life was measured preoperatively and at three, six, and nine months postoperatively. Statistical methods included simple linear and Cox proportional hazard regression. RESULTS: Preoperative pain was significantly associated with the pain-gastrointestinal SC, and preoperative worry was significantly associated with the mood SC. The strongest negative association with emotional well-being across all study time points was found with the preoperative mood SC. The insomnia-digestive problems SC and the nutritional problems SC demonstrated a trend toward poor survival. IMPLICATIONS FOR NURSING: Findings provide evidence that preoperative worry and pain are associated with SC severity and that SCs may have a detrimental effect on quality of life and survival in patients with PC undergoing surgical resection.</t>
  </si>
  <si>
    <t>Symptom Clusters in Patients With Pancreatic Cancer Undergoing Surgical Resection: Part I</t>
  </si>
  <si>
    <t>OBJECTIVES: To describe patient-reported symptoms and symptom clusters in patients with pancreatic cancer (PC) undergoing surgical resection. SAMPLE &amp;AMP; SETTING: 143 patients with stage II PC undergoing surgical resection alone or with subsequent adjuvant chemoradiation or chemotherapy were recruited to participate in a nested, longitudinal, exploratory study through convenience sampling techniques from Thomas Jefferson University Hospital, a National Cancer Institute-designated cancer center. METHODS &amp;AMP; VARIABLES: The Functional Assessment in Cancer Therapy-Hepatobiliary questionnaire was used to assess 17 PC symptoms preoperatively and at three, six, and nine months postoperatively. Exploratory and confirmatory factor analyses were used to identify symptom clusters. RESULTS: Fatigue, trouble sleeping, poor appetite, trouble digesting food, and weight loss were consistently reported as the most prevalent and severe symptoms. Sixteen distinct symptom clusters were identified within nine months of surgery. Four core symptom clusters persisted over time. IMPLICATIONS FOR NURSING: Findings may be used to provide anticipatory patient and family guidance and to inform clinical assessments of symptoms and symptom clusters in this population.</t>
  </si>
  <si>
    <t>Comprehensive overview of axitinib development in solid malignancies: Focus on metastatic renal cell carcinoma</t>
  </si>
  <si>
    <t>Laparoscopic pancreaticoduodenectomy for tumors of the head of pancreas; 10 cases for a single center experience</t>
  </si>
  <si>
    <t>OBJECTIVE: The tumors of the head of the pancreas are one of the leading causes of cancer-related death in Western countries. The current gold standard for these tumors is a Whipple procedure. This procedure did not change in its surgical steps since when it was initially introduced in 1935. More recently, a laparoscopic approach with similar outcomes has been described. The aim of this paper is to describe the laparoscopic surgical technique performed in our unit, reporting single center postoperative outcomes. PATIENTS AND METHODS: From the 1st January 2013 to the 31st December 2015 a database was created. Data about patients who underwent a laparoscopic pancreaticoduodenectomy (LPD) were collected prospectively. All patients were preoperatively assessed with blood samples, tumor markers, CT chest abdomen and pelvis and/or MRI pancreas. Only patients with specific characteristics were considered eligible for an LPD: performance status 0, body mass index (BMI) less than 30 kg/m2, a small neoplastic lesion (&lt; 3.5 cm) confined to the pancreas, the absence of infiltrated organs and/or blood vessels (T1 or T2). Postoperative data and complications were recorded and described according to the Clavien-Dindo classification and the international study group of pancreatic surgery definitions. RESULTS: In a time interval of 36 months, 31 patients with an initially considered resectable pancreatic cancer were referred. 11 patients were found to have metastasis during the preoperative workout. Only 10 patients were considered eligible for a LPD. Six of them were men (60%). The mean BMI was 25.01 kg/m2 (19.6-29.8). 5 patients, who underwent to LPD did not have any comorbidities. An overall 50% of all patients were jaundice at the time of diagnosis with a mean bilirubin level of 181.3 µmol/L (119.7-307.8). All patients with a direct bilirubin greater than 250 µmol/L underwent a preoperative percutaneous biliary drainage. In the majority of the LPD performed (50%), the histology reported a pancreatic adenocarcinoma. Other postoperative histology described were: IPMN (20%), ampullar neoplasia (20%) and neuroendocrine tumor (10%). Neo-adjuvant chemotherapy was never considered indicated. The reported postoperative complications were: 1 anastomotic bleeding, 2 pancreatic fistula, 1 infected intra-abdominal collection and 1 delay gastric emptying. The pancreatic fistulas were considered grade A and grade B. One fatality after LPD occurred because of an uncontrollable, diffuse severe hemorrhagic gastritis associated with a GJ anastomosis bleeding in the POD 25. The mean hospital stay was 12.3 days (8-25). The mean operative time was 224 min (170-310). There were no intraoperative complications. The main intraoperative blood loss was 220 ml (180-400) and intraoperative blood transfusions were not required. The resection margins were negative (R0) in 100% of cases and the mean lymph nodes harvested were 24 (18-40). The LPD is still a not common practice. Our results are comparable with those reported in literature about the open technique. These remarkable surgical outcomes are probably related to the extremely careful preoperative patient selection performed. The indication for a laparoscopic vs. an open pancreaticoduodenectomy was based on a CT scan pancreas performed less than 30 days before the planned date of surgery and a careful preoperative assessment. A low complication rate and a relative short stay in hospital were associated to a good quality of life in the early postoperative period and an early referral for postoperative chemotherapy. Good clinical outcomes were associated with outstanding oncological results. CONCLUSIONS: Laparoscopic pancreaticoduodenectomy is a feasible surgical procedure. Remarkable oncological and surgical outcomes can be achieved with a morbidity and mortality rate in line with the data reported by the large series of open procedures.</t>
  </si>
  <si>
    <t>Validity of the FACT Hepatobiliary (FACT-Hep) questionnaire for assessing disease-related symptoms and health-related quality of life in patients with metastatic pancreatic cancer</t>
  </si>
  <si>
    <t>PURPOSE: Evaluate reliability and validity of the Functional Assessment of Cancer Therapy-Hepatobiliary (FACT-Hep) questionnaire and its derivative FACT Hepatobiliary Symptom Indexes (FHSI-18 and FHSI-8) in people with metastatic pancreatic cancer. METHODS: Self-reported questionnaire data from a randomized controlled Phase II study evaluating the efficacy and safety of conatumumab (AMG 655), ganitumab (AMG 479) or placebo combined with gemcitabine were evaluated. The following were assessed: internal consistency, using Cronbach's α; discriminant validity, comparing baseline patient-reported outcomes (PRO) scores across Eastern Cooperative Oncology Group (ECOG) performance status (PS) levels; and ability to detect change, comparing change from baseline PRO score at each cycle across PS and tumour response groups. RESULTS: The analysis included 96 patients. All scale scores demonstrated good internal consistency (Cronbach's α &gt; 0.7) and discriminant validity. Baseline scores were significantly poorer among patients with PS = 1 versus patients with PS = 0 (e.g. difference in FACT-Hep total score -17.27; p &lt; 0.001). Ability to detect change was established for Cycles 2/3 versus baseline; PRO scores reduced in the PS-worsened group versus the PS-stable group (e.g. difference in FACT-Hep total score -24.29; p &lt; 0.001). All PRO scale scores showed significant decline for progressive disease versus stable disease (e.g. difference in FACT-Hep total score -12.58; p = 0.004). Changes on the FHSI-18 and FHSI-8 scales were similar in magnitude whether ECOG improved or worsened. CONCLUSIONS: FACT-Hep detects change and is a reliable and valid instrument for measuring health-related quality of life in patients with metastatic pancreatic cancer.</t>
  </si>
  <si>
    <t>Impact on quality of life after pancreatoduodenectomy: a prospective study comparing preoperative and postoperative scores</t>
  </si>
  <si>
    <t>INTRODUCTION: Few studies compare the direct impact of pancreatoduodenectomy (PD) on the patient's quality of life (QOL). The effect of PD in QOL, comparing the preoperative vs. postoperative status, was analyzed. METHOD: A prospective single-center study was performed. PD patients in a 2-year period were included. A general QOL instrument was applied preoperative, 1, 3, 6, and 12 months after surgery and compared with national norms. RESULTS: Thirty-seven patients were recruited. Twenty of 37 were female. Ampullary carcinoma 14/37, ductal adenocarcinoma in 9/37, and other malignant neoplasms 14/37 were diagnosed. Mortality was absent; 48.6% had complications, 13.5 % required reoperation. Three (median) and 4 (mode) questionnaires were answered per individual. 85 % answered the last questionnaire. 4/37 had cancer related death before a year. Median follow-up was 29 (3-72) months. QOL diminished a month after surgery, physical function (67 vs 40, p&lt;0.0001) and emotional role (37 vs 17, p&lt;0.032) did so significantly. Three months after surgery QOL improved yet not significantly. Six and 12 months postoperatively, physical role (9 vs 49, p=0.001), physical pain (51 vs 71, p=0.01), social function (52 vs 63, p=0.014), vitality (54 vs 64, p=0.018), and emotional role (41 vs 69, p=0.006) improved significantly. DISCUSSION: PD has a favorable impact in quality of life as demonstrated by the improvement of most parameters assessed in the postoperative period.</t>
  </si>
  <si>
    <t>Patients with pancreatic cancer and relatives talk about preferred place of death and what influenced their preferences: a qualitative study</t>
  </si>
  <si>
    <t>OBJECTIVE: To explore reasons why people with pancreatic cancer, who are reaching the end of their lives, say they wish to die at home or elsewhere, and why preferences may change. DESIGN: Qualitative study using semistructured interviews followed by thematic analysis. SETTING: Respondents recruited from different parts of the UK during 2009/2010. PARTICIPANTS: 16 people with experience of pancreatic cancer (8 patients and 8 bereaved relatives) who discussed place of death in detail during an in-depth interview (from a total sample of 32 people with pancreatic cancer and eight relatives of others who had died of this disease). RESULTS: People's preferences were affected by their perceptions and previous experiences of care available at home, in a hospice or hospital. Preferences were also shaped by fears about possible loss of dignity, or fears of becoming a burden. Some people thought that a home death might leave bad memories for other members of the family. People with pancreatic cancer and their relatives were aware that preferences might change (or had changed) as death approached. CONCLUSIONS: The National Health Service End of Life Care Strategy for England seeks to meet the needs of people who are dying and promotes better support for home deaths. More information is needed about why patients hold different views about place of care and place of death, why patients' preferences change and what importance patients attach to place of death. Health professionals should bear this in mind if the subject is raised during advance care planning.</t>
  </si>
  <si>
    <t>Established EUS-guided therapeutic interventions</t>
  </si>
  <si>
    <t>Over the three last decades, endosonography ultrasound (EUS) has evolved from a diagnostic tool to an interventional modality through cumulative advances in experience, knowledge, equipment, and devices. EUS-guided therapeutic procedures appear feasible and safe when performed in highly-experienced centers. This review covers the technical aspects, indications, and results of the most commonly performed procedures. Celiac plexus neurolysis and collection drainages are now well-established techniques and considered to be first-line treatments. Biliary and pancreatic EUS-guided drainages are, conversely, more challenging, and there is currently insufficient clinical evidence documenting their superiority over established practice. Well-designed prospective trials are thus needed in order to accurately assess this modality's risks and long-term outcomes compared to radiological or surgical techniques.</t>
  </si>
  <si>
    <t>Adjuvant chemotherapy after surgery for pancreatic ductal adenocarcinoma: retrospective real-life data</t>
  </si>
  <si>
    <t>BACKGROUND: The recommendation for postoperative chemotherapy in pancreatic ductal adenocarcinoma (PDAC) is based on prospective randomized trials. However, patients included in clinical trials do not often reflect the overall patient population treated in clinical practice. MATERIALS AND METHODS: A retrospective review of all patients undergoing pancreas resection for PDAC between 2001 and 2013 was performed. Follow-up data from oncologists, general practitioners, or hospital patient files were available for 92% of patients. RESULTS: A total of 251 patients were included in our analysis. Chemotherapy was recommended for 223 patients, but 86 patients did not follow the recommendation. The application of the recommended chemotherapy, consisting of 6 cycles of gemcitabine, was only applied to 45 patients. Forty patients received the recommended number of cycles with dose reduction or prolonged intervals between cycles, and adjuvant chemotherapy was terminated prior to the intended completion of all 6 cycles in 54 patients. Survival of patients after adjuvant chemotherapy was increased compared to that of patients without chemotherapy (with recurrence 25.6 vs. 14.3 months, p = 0.001, and without recurrence 27.4 vs. 14.3 months, p &lt;  0.001). Terminating chemotherapy prior to completion (p = 0.009) as well as a lower number of chemotherapy cycles (p = 0.026) was associated with a decreased survival. CONCLUSION: Adjuvant chemotherapy improves overall and disease-free survival after curative pancreatic resection, but only a small fraction of patients completes the recommended 6 cycles of adjuvant chemotherapy. Our data indicates that performance status of patients after pancreas resections for PDAC requires not only highly biologically active but also well-tolerated adjuvant chemotherapy regimens.</t>
  </si>
  <si>
    <t>Transoral approach for percutaneous vertebroplasty in the treatment of osteolytic tumor lesions of the lateral mass of the Atlas: Feasibility and initial experience in 2 patients</t>
  </si>
  <si>
    <t>Patient experience and quality of life during neoadjuvant therapy for pancreatic cancer: a systematic review and study protocol</t>
  </si>
  <si>
    <t>Correlates of Refusal of Surgery in the Treatment of Non-metastatic Pancreatic Adenocarcinoma</t>
  </si>
  <si>
    <t>BACKGROUND: Surgical resection is the most important therapeutic intervention for eligible patients with pancreatic cancer; however, a majority of patients never receive surgery for a variety of reasons, including patient refusal. Utilizing the National Cancer Database, we investigated the associated sociodemographic and clinical factors for those patients who refused surgery, and the impact of this decision on overall survival (OS). METHODS AND MATERIALS: We analyzed adult patients with non-metastatic adenocarcinoma of the pancreas diagnosed from 2004 to 2013. Univariate and multivariate logistic regression modeling was used to identify factors predictive of refusing surgery, and Kaplan-Meier and log-rank analysis was performed to investigate the effect on OS. RESULTS: A total of 48,902 patients were identified: 47,107 received surgery (96.3%) and 1795 were offered surgery but refused (3.7%). Factors associated with refusing surgery include both sociodemographic factors [age &gt; 50 years, female sex, Black race, non-private insurance, treatment at a non-academic institution or non-metro facility, Carlson Comorbidity Index of 2 + (p ≤ 0.01)], and clinical factors [advanced clinical T (tumor) category and tumor size &gt; 20 cm (p ≤ 0.01)]. Patients who refused surgery and received no treatment at all experienced a median survival of 5.1 months, while those who refused surgery but received chemoradiotherapy experienced a median survival of 11.2 months. As an index for comparison, those who received surgery had a median survival of 20.5 months. CONCLUSION: Refusing surgery is an understudied phenomenon associated with several sociodemographic and clinical factors. The expected prognosis for patients who refuse surgery is presented.</t>
  </si>
  <si>
    <t>FOLFIRINOX versus gemcitabine for metastatic pancreatic cancer</t>
  </si>
  <si>
    <t>BACKGROUND: Data are lacking on the efficacy and safety of a combination chemotherapy regimen consisting of oxaliplatin, irinotecan, fluorouracil, and leucovorin (FOLFIRINOX) as compared with gemcitabine as first-line therapy in patients with metastatic pancreatic cancer. METHODS: We randomly assigned 342 patients with an Eastern Cooperative Oncology Group performance status score of 0 or 1 (on a scale of 0 to 5, with higher scores indicating a greater severity of illness) to receive FOLFIRINOX (oxaliplatin, 85 mg per square meter of body-surface area; irinotecan, 180 mg per square meter; leucovorin, 400 mg per square meter; and fluorouracil, 400 mg per square meter given as a bolus followed by 2400 mg per square meter given as a 46-hour continuous infusion, every 2 weeks) or gemcitabine at a dose of 1000 mg per square meter weekly for 7 of 8 weeks and then weekly for 3 of 4 weeks. Six months of chemotherapy were recommended in both groups in patients who had a response. The primary end point was overall survival. RESULTS: The median overall survival was 11.1 months in the FOLFIRINOX group as compared with 6.8 months in the gemcitabine group (hazard ratio for death, 0.57; 95% confidence interval [CI], 0.45 to 0.73; P&lt;0.001). Median progression-free survival was 6.4 months in the FOLFIRINOX group and 3.3 months in the gemcitabine group (hazard ratio for disease progression, 0.47; 95% CI, 0.37 to 0.59; P&lt;0.001). The objective response rate was 31.6% in the FOLFIRINOX group versus 9.4% in the gemcitabine group (P&lt;0.001). More adverse events were noted in the FOLFIRINOX group; 5.4% of patients in this group had febrile neutropenia. At 6 months, 31% of the patients in the FOLFIRINOX group had a definitive degradation of the quality of life versus 66% in the gemcitabine group (hazard ratio, 0.47; 95% CI, 0.30 to 0.70; P&lt;0.001). CONCLUSIONS: As compared with gemcitabine, FOLFIRINOX was associated with a survival advantage and had increased toxicity. FOLFIRINOX is an option for the treatment of patients with metastatic pancreatic cancer and good performance status. (Funded by the French government and others; ClinicalTrials.gov number, NCT00112658.).</t>
  </si>
  <si>
    <t>The role of the FOLFIRINOX regimen for advanced pancreatic cancer</t>
  </si>
  <si>
    <t>Exercise as medicine in the management of pancreatic cancer: a case study</t>
  </si>
  <si>
    <t>INTRODUCTION: Given the poor prognosis for patients diagnosed with pancreatic cancer, therapies that enhance the ability to tolerate adjuvant treatments, reduce the loss of physical functioning and optimize quality of life are critically important. Exercise may represent such a therapy; however, no previous research has investigated the potential impact of exercise on outcomes in pancreatic cancer patients. PURPOSE: This study aimed to determine the safety and efficacy of a 6-month supervised exercise program in a pancreatic cancer patient undergoing adjuvant treatment. METHODS: A case study was performed on a 49-yr-old male diagnosed with stage IIb pancreatic cancer. The patient had surgery (Whipple resection) followed by adjuvant chemotherapy (gemcitabine and fluorouracil) and radiotherapy (45 Gy). The patient initiated a supervised exercise program involving twice weekly resistance and aerobic exercise sessions during adjuvant therapy. Outcomes were assessed at baseline and after 3 and 6 months of exercise. RESULTS: The exercise program was well tolerated with 73% attendance throughout the 6 months. No treatment toxicities prevented the patient from complying with adjuvant treatment plans. Considerable improvements were observed at both 3- and 6-month assessment points for all measures of physical capacity and functional ability, lean mass, physical activity levels, general health and disease-specific quality of life, cancer-related fatigue, sleep quality, and psychological distress. CONCLUSIONS: In this first reported clinical case, exercise led to improvements in a variety of patient outcomes during adjuvant therapy for pancreatic cancer. This initial evidence has important clinical implications, indicating that exercise may be an effective adjunct therapy for the management of pancreatic cancer. Future trials are needed to confirm and expand our initial findings.</t>
  </si>
  <si>
    <t>TWIJFEL: Ik twijfel nog over Next paper, maar in ieder geval niet includeren voor full tekst review</t>
  </si>
  <si>
    <t>Does patient autonomy extend to ending life?</t>
  </si>
  <si>
    <t>Informative Patterns of Health-Care Utilization Prior to the Diagnosis of Pancreatic Ductal Adenocarcinoma</t>
  </si>
  <si>
    <t>Early-detection tests for pancreatic ductal adenocarcinoma (PDAC) are needed. Since a hypothetical screening test would be applied during antecedent clinical encounters, we sought to define the variability in health-care utilization leading up to PDAC diagnosis. This was a retrospective cohort study that included patients diagnosed with PDAC in the Indianapolis, Indiana, area between 1999 and 2013 with at least 1 health-care encounter during the antecedent 36-month period (n = 1,023). Patients were classified by unique patterns of health-care utilization using a group-based trajectory model. The prevalences of PDAC signals, such as diabetes mellitus (DM) and chronic pancreatitis, were compared. Four distinct trajectories were identified, the most common (42.0%) being having few clinical encounters more than 6 months prior to PDAC diagnosis (late acceleration). In all cases, a minority of persons had DM (30.6%, with 9.5% &lt;1.5 years before PDAC) or any pancreatic disorder (39.9%); these were least common in the late-acceleration group (DM, 14.7%; any pancreatic disorder, 32.1% (P &lt; 0.001)). The most common pattern of antecedent care was having few clinical encounters until shortly before PDAC diagnosis. Since the majority of patients diagnosed with PDAC do not have an antecedent PDAC signal, early-detection strategies limited to these groups may not apply to the majority of cases.</t>
  </si>
  <si>
    <t>The importance of primary care for cancer diagnoses</t>
  </si>
  <si>
    <t>Low progression of intraductal papillary mucinous neoplasms with worrisome features and high-risk stigmata undergoing non-operative management: A mid-term follow-up analysis</t>
  </si>
  <si>
    <t>Side effects of cetuximab rash</t>
  </si>
  <si>
    <t>Postoperative surveillance of pancreatic cancer patients</t>
  </si>
  <si>
    <t>BACKGROUND: The aim of this study is to collect the best available evidence for diagnostic modalities, frequency, and duration of surveillance after resection for pancreatic ductal adenocarcinoma (PDAC). METHODS: PDAC guidelines published after 2015 were collected. Furthermore, a systematic search of the literature on postoperative surveillance was performed in PubMed and Embase from 2000 to 2019. Articles comparing different diagnostic modalities and frequencies of postoperative surveillance in PDAC patients with regard to survival, quality of life, morbidity and cost-effectiveness were selected. RESULTS: The literature search resulted in 570 articles. A total of seven guidelines and twelve original clinical studies were eventually evaluated. PDAC guidelines increasingly recommend a combination of tumor marker testing and computed tomography (CT) imaging every three to six months during the first two years after resection. These guidelines are, however, based on expert opinion and other low-level evidence. Prospective studies comparing different surveillance strategies are lacking. According to recent studies, surveillance with tumor markers and imaging at regular intervals results in the detection of PDAC recurrence before the onset of symptoms and more frequent administration of further therapy, such as chemotherapy or radiotherapy. CONCLUSION: Current evidence for recurrence-focused surveillance after PDAC resection is limited and contradictory. Consequently, recommendations on surveillance are conflicting. To define the clinical merit of recurrence-focused surveillance, patients who are most likely to benefit from early detection and treatment of PDAC recurrence need to be identified. To this purpose, well-designed prospective studies are needed, accounting for both economical and psychosocial implications of surveillance.</t>
  </si>
  <si>
    <t>The Influence of Hypothetical Death Scenarios on Multidimensional End-of-Life Care Preferences</t>
  </si>
  <si>
    <t>BACKGROUND: Differences in end-of-life (EOL) care preferences (eg, location of death, use of life-sustaining treatments, openness to hastening death, etc) based on hypothetical death scenarios and associated physical and/or cognitive losses have yet to be investigated within the palliative care literature. AIM: The purpose of this study was to explore the multidimensional EOL care preferences in relation to 3 different hypothetical death scenarios: pancreatic cancer (acute death), Alzheimer disease (gradual death), and congestive heart failure (intermittent death). DESIGN: General linear mixed-effects regression models estimated whether multidimensional EOL preferences differed under each of the hypothetical death scenarios; all models controlled for personal experience and familiarity with the disease, presence of an advance directive, religiosity, health-related quality of life, and relevant demographic characteristics. SETTING/PARTICIPANTS: A national sample of healthy adults aged 50 years and older (N = 517) completed electronic surveys detailing their multidimensional preferences for EOL care for each hypothetical death scenario. RESULTS: The average age of the participants was 60.1 years (standard deviation = 7.6), 74.7% were female, and 66.1% had a college or postgraduate degree. Results revealed significant differences in multidimensional care preferences between hypothetical death scenarios related to preferences for location of death (ie, home vs medical facility) and preferences for life-prolonging treatment options. Significant covariates of participants' multidimensional EOL care preferences included age, sex, health-related quality of life, and religiosity. CONCLUSION: Our hypothesis that multidimensional EOL care preferences would differ based on hypothetical death scenarios was partially supported and suggests the need for disease-specific EOL care discussions.</t>
  </si>
  <si>
    <t>preferences for life-prolonging treatment options --&gt; dit is wellicht nog interessant</t>
  </si>
  <si>
    <t>The challenge of palliating pancreatic cancer</t>
  </si>
  <si>
    <t>Hypofractionated intensity-modulated radiotherapy in locally advanced unresectable pancreatic cancer: A pilot study</t>
  </si>
  <si>
    <t>Understanding palliative cancer chemotherapy: about shared decisions and shared trajectories</t>
  </si>
  <si>
    <t>Most models of patient-physician communication take decision-making as a central concept. However, we found that often the treatment course of metastatic cancer patients is not easy to describe in straightforward terms used in decision-making models but is instead frequently more erratic. Our aim was to analyse these processes as trajectories. We used a longitudinal case study of 13 patients with metastatic colorectal and pancreatic cancer for whom palliative chemotherapy was a treatment option, and analysed 65 semi-structured interviews. We analysed three characteristics of the treatment course that contributed to the 'erraticness' of the course: (1) The treatment (with or without chemotherapy) contained many options; (2) these options were not stable entities to be decided upon, but changed identity over the course of treatment, and (3) contrary to the closure (option X means no option Y, Z, etc.) a decision implies, the treatment course was a continuous process in which options instead remained open. When the treatment course is characterised by these many and changeable options that do not result in closure, the shared decision-making model should take these into account. More attention needs to be paid to the erratic character of the process in which the doctor has to provide continuous information that is related to the changing situation of the patient; also, flexibility in dealing with protocols is warranted, as is vigilance about the overall direction of the process.</t>
  </si>
  <si>
    <t>TWIJFEL: ik twijfel ook, maar artikel is in ieder geval interessant voor de methoden</t>
  </si>
  <si>
    <t>Gut disruption impairs rehabilitation in patients curatively operated for pancreaticoduodenal cancer - A qualitative study</t>
  </si>
  <si>
    <t>Multidisciplinary neoadjuvant management for potentially curable pancreatic cancer</t>
  </si>
  <si>
    <t>Don't just do something, stand there: responding to unrelieved patient suffering</t>
  </si>
  <si>
    <t>Nurses are taught a variety of interventions to relieve patient suffering. They are often more comfortable with patient suffering that is physical in nature rather than psychological, existential, and spiritual. Remaining present for patients and families whose suffering cannot be easily relieved is particularly challenging. This article describes how an expert nurse responded to unrelieved suffering and offers insight into ways of being present for patients and families.</t>
  </si>
  <si>
    <t>Evaluation of fatigue in patients with pancreatic cancer receiving chemotherapy treatment: a cross-sectional observational study</t>
  </si>
  <si>
    <t>BACKGROUND AND AIM OF THE WORK: Cancer-related fatigue (CRF) is one of the most common symptoms experienced by cancer patients (CPs) and negatively affects quality of life. Although CRF is frequently experienced, it is often underreported, underdiagnosed and undertreated. The objectives of this study were to evaluate the level of fatigue in patients with pancreatic cancer undergoing chemotherapy and to analyse its correlation with patients' demographic and clinical variables. METHODS: A cross-sectional observational study was implemented in the Oncology Day Hospital of a Northern Italian hospital. A sample of 48 patients receiving chemotherapy were evaluated through the Brief Fatigue Inventory Italian version (BFI-I) between 1 May and 12 October 2016. Data were statistically analysed. RESULTS: Most of our patients (94%) experienced fatigue. Women as well as patients with an age ≥65 years reported more fatigue. Anemia, pain and a weight loss of over 16 kg in the last 6 months were significantly related to the perception of fatigue. Regarding life habits, smoking was related to high global score of BFI-I. CONCLUSIONS: In accordance with literature, our study suggests that fatigue is a frequent symptom influenced by many constitutional, clinical and environmental factors. Our results highlight the need for an early and regular evaluation of fatigue among cancer patients, in order to implement all those pharmacological and non-pharmacological interventions with proven efficacy in attenuating this symptom.</t>
  </si>
  <si>
    <t>Pylorus-preserving pancreaticoduodenectomy (pp Whipple) versus pancreaticoduodenectomy (classic Whipple) for surgical treatment of periampullary and pancreatic carcinoma</t>
  </si>
  <si>
    <t>Background Pancreatic cancer is the fourth leading cause of cancer death for men and the fifth for women. The standard treatment for resectable tumours consists of a classic Whipple (CW) operation or a pylorus-preserving pancreaticoduodenectomy (PPW). It is unclear which of these procedures is more favourable in terms of survival, mortality, complications and quality of life.Objectives The objective of this systematic review is to compare the effectiveness of CW and PPW techniques for surgical treatment of cancer of the pancreatic head and the periampullary region.Search methods We conducted searches on 28 March 2006, 11 January 2011 and 9 January 2014 to identify all randomised controlled trials (RCTs),while applying no language restrictions. We searched the following electronic databases: the Cochrane Central Register of Controlled Trials (CENTRAL), the Cochrane Database of Systematic Reviews (CDSR) and the Database of Abstracts of Reviews of Effects(DARE) from The Cochrane Library (2013, Issue 4); MEDLINE (1946 to January 2014); and EMBASE (1980 to January 2014). We also searched abstracts from Digestive Disease Week and United European Gastroenterology Week (1995 to 2010). We identified no additional studies upon updating the systematic review in 2014.Selection criteria We considered RCTs comparing CW versus PPW to be eligible if they included study participants with periampullary or pancreatic carcinoma. Data collection and analysis Two review authors independently extracted data from the included studies. We used a random-effects model for pooling data. We compared binary outcomes using odds ratios (ORs), pooled continuous outcomes using mean differences (MDs) and used hazard ratios (HRs) for meta-analysis of survival. Two review authors independently evaluated the methodological quality and risk of bias of included studies according to the standards of The Cochrane Collaboration.Main results We included six RCTs with a total of 465 participants. Our critical appraisal revealed vast heterogeneity with respect to methodological quality and outcome parameters. In-hospital mortality (OR 0.49, 95% confidence interval (CI) 0.17 to 1.40; P value 0.18), overall survival (HR 0.84, 95% CI 0.61 to 1.16; P value 0.29) and morbidity showed no significant differences. However, we noted that operating time (MD -68.26 minutes, 95% CI -105.70 to -30.83; P value 0.0004) and intraoperative blood loss (MD -0.76 mL, 95%CI -0.96 to -0.56; P value &lt; 0.00001) were significantly reduced in the PPW group. All significant results are associated with low quality of evidence as determined on the basis of GRADE (Grades of Recommendation, Assessment, Development and Evaluation) criteria.Authors' conclusions No evidence suggests relevant differences in mortality, morbidity and survival between the two operations. Given obvious clinical and methodological heterogeneity, future research must be undertaken to perform high-quality randomised controlled trials of complex surgical interventions on the basis of well-defined outcome parameters.</t>
  </si>
  <si>
    <t>TWIJFEL</t>
  </si>
  <si>
    <t>Feasibility and Acceptability of a Dignity Therapy/Life Plan Intervention for Patients With Advanced Cancer</t>
  </si>
  <si>
    <t>PURPOSE/OBJECTIVES: To determine the feasibility and acceptability of a dignity therapy/life plan intervention in the outpatient oncology setting. . RESEARCH APPROACH: Pilot descriptive study. . SETTING: Outpatient clinic in a tertiary oncology center.  . PARTICIPANTS: 18 patients within 12 months after diagnosis undergoing treatment for advanced pancreatic cancer or non-small cell lung cancer. . METHODOLOGIC APPROACH: Patients received dignity therapy, consisting of a focused life review/values clarification interview session and two subsequent sessions to produce a generativity document, which they can use later as they wish. Participants also wrote a life plan, in which they listed future hopes and dreams. Intervention feasibility and acceptability for patients and oncology clinician satisfaction were assessed. . FINDINGS: Among the 18 patients completing the intervention, almost all felt it was worthwhile, would do it again, had their expectations met or exceeded, would recommend it to others, and said the timing was just right. . INTERPRETATION: This psychosocial intervention was found to be feasible and acceptable to patients with cancer undergoing active treatment. . IMPLICATIONS FOR NURSING: Nurses may be in an ideal position to offer a dignity therapy/life plan intervention to patients with advanced cancer during treatment.</t>
  </si>
  <si>
    <t>Perspectives of newly diagnosed advanced cancer patients receiving dignity therapy during cancer treatment</t>
  </si>
  <si>
    <t>PURPOSE: Dignity therapy is a psychosocial intervention that has been used primarily at the end of life to improve quality of life and other patient outcomes, but many individuals are unable to complete it due to health decline and death. The purpose of this study was to identify what individuals with advanced pancreatic or lung cancer with limited life expectancy, undergoing active cancer treatment describe during the dignity therapy intervention as important to them when not immediately facing end of life. METHODS: Twenty patients undergoing chemotherapy for advanced cancer participated in a dignity therapy intervention study. Initial interviews were analyzed using descriptive content analysis. RESULTS: Family provided the overall context and background for emerging themes of defining events, accomplishments, and God's plan, which led to lessons learned, and resulted in messages of hope. Interviews were often autobiographical in nature and contained much reminiscence, consistent with dignity therapy's intent. Few participants spoke about their cancer diagnoses during the interview. CONCLUSIONS: This study adds unique insight into the use of dignity therapy for those still receiving active cancer treatment, different from work by others in which it was offered only at end of life. As part of supportive care, clinicians need to validate the importance of family to those with advanced cancer and to provide opportunities for patients to share what they have learned throughout life and to impart messages of hope to those closest to them.</t>
  </si>
  <si>
    <t>exclude</t>
  </si>
  <si>
    <t>Psychometric properties of a single-item visual analog scale measuring goals of care in patients with advanced cancer</t>
  </si>
  <si>
    <t>PURPOSE: The purpose of this study was to examine the psychometric properties of a single-item visual analog scale (VAS) to measure goals of care in patients with advanced cancer. METHODS: Data were obtained from 378 patients with diagnoses of advanced lung, gastrointestinal, or pancreatic cancer. Goal of care was measured at baseline and every 3 months until patient death or completion of the 15-month study period. A single-item VAS ranging from 0 (quality of life is all that matters) to 100 (length of life is all that matters) was used to measure patients' goals of care for all study subjects; a subsample of subjects also completed the Quality of Life-Length of Life scale which asked patients to select categories of preferences. Test-retest reliability (intra-class correlation) and construct validity (known-groups, convergent, divergent) were evaluated. RESULTS: At 9 and 12 months, the test-retest reliability for patients with stable symptoms (n = 107) was established with the ICC((1,3)) = 0.81, p &lt; .001. Known-groups (r = 0.99, p &lt; .001), convergent (r = 0.78, p &lt; .001), and divergent (r = .06, p = 0.24) validity all demonstrated evidence of good construct validity. CONCLUSIONS: Preliminary psychometric testing for a single-item VAS that measures goals of care in a sample of patients with advanced cancer met standard requirements for reliability and validity. While further testing with a larger sample size is recommended, the tool's use in the clinical area to assess cancer patients' goals of care is appropriate. Such a tool could facilitate goals of care discussions in the clinical area.</t>
  </si>
  <si>
    <t>Treatment of pancreatic cancer with intravenous Vitamin C: A case report</t>
  </si>
  <si>
    <t>Management of ERCP-related small bowel perforations: the pivotal role of physical investigation</t>
  </si>
  <si>
    <t>BACKGROUND: Management of endoscopic retrograde cholangiopancreatography (ERCP)-associated duodenal perforation remains controversial. Some recommend surgery, while others recommend conservative treatment. METHODS: A retrospective chart review was conducted to identify patients treated at our institution for ERCP-related duodenal perforations. Study variables included indication for ERCP, clinical presentation, diagnostic procedures, time to diagnosis and treatment, location of injury, management, length of stay in hospital and survival. RESULTS: Between January 2000 and October 2009, 12 232 ERCP procedures were performed at our centre, and perforation occured in 11 patients (0.08%; 5 men, 6 women, mean age 71 yr). Six of the perforations were discovered during ERCP; 5 required radiologic imaging for diagnosis. Three perforations were diagnosed incidentally by follow-up ERCP. In 1 patient, perforation occurred 3 years after the procedure owing to a dislocated stent. Four of 11 perforations were stent-related; in 2 patients ERCP was performed in a nonanatomic situation (Billroth II gastroenterostomy). Free peritoneal perforation occurred in 4 patients; 1 was successfully managed conservatively. Four patients (36%) were treated surgically and none died. Five patients were managed conservatively with a successful outcome, and 2 patients died after conservative treatment (18%). Operative treatment included hepaticojejunostomy and duodenostomy (1 patient), suture of the perforation with T-drain (1 patient) and suture only (2 patients). The mean length of stay in hospital for all patients was 20 days. CONCLUSION: Post-ERCP duodenal perforations are associated with significant morbidity and mortality. Immediate surgical evaluation and close monitoring is needed. Management should be individually tailored based on clinical findings only. Publisher: Abstract available from the publisher. fre</t>
  </si>
  <si>
    <t>Laparoscopic stomach-partitioning gastrojejunostomy is an effective palliative procedure to improve quality of life in patients with malignant gastroduodenal outlet obstruction</t>
  </si>
  <si>
    <t>INTRODUCTION: A patient with gastroduodenal obstruction caused by an unresectable gastroduodenal or periampullary cancer cannot ingest food and/or liquid. The patient's quality of life rapidly deteriorates, resulting in a dismal prognosis. Stomach-partitioning gastrojejunostomy has been previously reported, and here, we evaluate the laparoscopic procedure. METHODS: We performed laparoscopic stomach-partitioning gastrojejunostomy in 18 patients with unresectable gastroduodenal or periampullary cancers. Data on operation time, blood loss, complications, and postoperative course were retrospectively collected. RESULTS: The mean operation time was 152 min, and conversion to open surgery was not required in any patients. Postoperative complications occurred in three patients (17%) and included cholangitis, anastomotic ulcer hemorrhage, and enterocolitis. The mean time to oral intake was 4.5 days, and the mean and median duration of oral intake were maintained for 133 and 88 days, respectively. CONCLUSION: Laparoscopic stomach-partitioning gastrojejunostomy is a safe and effective procedure that allows patients with gastroduodenal outlet obstruction to eat again and improve the quality of their remaining life.</t>
  </si>
  <si>
    <t>Impact of race, age, and socioeconomic status on participation in pancreatic cancer clinical trials</t>
  </si>
  <si>
    <t>OBJECTIVES: Over 18 years, 7 phase 2 trials in advanced pancreatic cancer (APC) were conducted at Karmanos Cancer Institute (KCI). We sought factors that influenced the selection of patients for clinical trials and explored differences in overall survival (OS) of patients treated on clinical trials versus standard of care. METHODS: The target population was patients with APC diagnosed between January 1, 1986, and December 31, 2003. Patients were divided into 3 mutually exclusive groups: treated on clinical trials at KCI (t-KCI), treated at KCI but not on a clinical trial (KCI), or treated at non-KCI institutions (n-KCI). RESULTS: Eight thousand two hundred thirty patients met study criteria: 6470 n-KCI, 1642 KCI, and 118 t-KCI. Significant differences were observed across the 3 groups with respect to age, race, stage, grade, and socioeconomic status. Median OS was higher in t-KCI (8.5 months) than in KCI (5.0 months) or n-KCI (2.8 months) and could not be accounted for by variations in baseline characteristics. CONCLUSIONS: Patients enrolled on clinical trials were younger, had better socioeconomic status, and were less often African American. Patients with APC treated at academic institutions may have longer OS than patients treated in the community. Clinical trials seem to offer a survival advantage for patients with APC.</t>
  </si>
  <si>
    <t>It's all about the CA-19-9. A longitudinal qualitative study of patients' experiences and perspectives on follow-up after curative surgery for cancer in the pancreas, duodenum or bile-duct</t>
  </si>
  <si>
    <t>Background: Patients undergoing curative surgery for cancers of the pancreas, duodenum or bile ducts currently attend follow-up at specialized centers. Traditionally, follow-up after cancer has focused on cancer relapse. The Danish Health and Medicines Authority has recently pushed for a wider focus incorporating patients' individual needs and concerns during cancer rehabilitation. We aimed to explore patients' experiences of and perspectives on the rehabilitative scope of the current follow-up within the first year after curative treatment. Material and methods: A qualitative longitudinal design was undertaken with individual semi-structured interviews. We included twelve patients attending current follow-up after treatment for cancer in the pancreas, duodenum or bile-duct. We interviewed the patients three times over a period of 9 months. Data were analyzed longitudinally using inductive content analysis. Results: The patients experienced the cancer antigen (CA-19-9) as the center piece of follow-up, with consultations revolving largely around the CA-19-9 results. Parallel to and independent of follow-up, the patients described an array of creative strategies for adapting to their altered bodies and new life situation. The strategies included homemade endeavors to minimize gut symptoms, for example mint tablets or dairy products without lactose: realizing life-long dreams and resolving financial matters; confiding with likeminded outside the family or professionals outside the hospital. First encounters with HCPs were critically important with bad first encounters haunting patients throughout follow-up and good first encounters facilitating trust and reciprocity between patients and HCPs. Conclusion: Patients in this study perceived detection of relapse through CA-19-9 as the focal point of follow-up, leaving other patient-important symptoms insufficiently addressed. We may, therefore, consider not using this relatively unprecise marker for relapse in the future. Balancing clinicians' needs to diagnose relapse with patients' needs for rehabilitation warrants attention in clinical practice and future research.</t>
  </si>
  <si>
    <t>And Yet It Was a Blessing: The Case for Existential Maturity</t>
  </si>
  <si>
    <t>We are interested in the kind of well-being that can occur as a person approaches death; we call it "existential maturity." We describe a conceptual model of this state that we felt was realized in an individual case, illustrating the state by describing the case. Our goal is to articulate a generalizable, working model of existential maturity in concepts and terms taken from fundamentals of psychodynamic theory. We hope that a recognizable case and a model-based way of thinking about what was going on can both help guide care that fosters existential maturity and stimulate more theoretical modeling of the state.</t>
  </si>
  <si>
    <t>Patient and caregiver awareness of pancreatic cancer treatments and clinical trials</t>
  </si>
  <si>
    <t>ASO Author Reflections: Demonstrating the Benefits of Oncology Navigation</t>
  </si>
  <si>
    <t>Curcumin and gemcitabine in patients with advanced pancreatic cancer</t>
  </si>
  <si>
    <t>Curcumin has a potent antiproliferative activity and can also potentiate the antitumor effect of gemcitabine. This study was undertaken to evaluate the activity and feasibility of gemcitabine in combination with curcumin in patients with advanced pancreatic cancer. Seventeen patients were enrolled in the study and received 8,000 mg of curcumin by mouth daily, concurrently with gemcitabine 1,000 mg/m(2) IV weekly × 3 of 4 wk; 5 patients (29%) discontinued curcumin after a few days to 2 wk due to intractable abdominal fullness or pain, and the dose of curcumin was reduced to 4,000 mg/day because of abdominal complaints in 2 other patients. One of 11 evaluable patients (9%) had partial response, 4 (36%) had stable disease, and 6 (55%) had tumor progression. Time to tumor progression was 1-12 mo (median 2½), and overall survival was 1-24 mo (median 5). Low compliance for curcumin at a dose of 8,000 mg/day, when taken together with systemic gemcitabine, may prevent the use of high doses of oral curcumin needed to achieve systemic effect. Further studies should be conducted to evaluate the ability of other formulations of curcumin to enhance the effect of chemotherapy in cancer patients.</t>
  </si>
  <si>
    <t>A randomized controlled trial of a cardiopulmonary resuscitation video in advance care planning for progressive pancreas and hepatobiliary cancer patients</t>
  </si>
  <si>
    <t>Stent patency using competing risk model in unresectable pancreatic cancers inserted with biliary self-expandable metallic stent</t>
  </si>
  <si>
    <t>BACKGROUND AND AIM: Biliary self-expandable metallic stents (SEMS) play an important role in the quality of life and palliative treatment in unresectable pancreatic cancer patients. We aimed to determine the factors affecting the patency of biliary SEMS and the survival in unresectable pancreatic cancer with obstructive jaundice. METHODS: Considering the competing risk and survival, we retrospectively evaluated the patency in 107 unresectable pancreatic cancer patients with obstructive jaundice who were successfully treated with biliary SEMS from January 2000 to April 2010. RESULTS: There were 107 incidents of biliary drainage that were clinically successful and the overall survival period was a median of 133 days. Stent occlusion before death was observed in 36 (33.6%) of 107 patients. Cumulative stent obstruction rates were 4.7%, 16.8%, and 24.4% at 1, 3, and 6 months, respectively. Lower cancer stage (&lt;5 month's hazard ratio [HR] = 2.327, &gt;5 month's HR = 0.108) was only associated with the longer patency of the stents in a multivariable analysis using a Fine and Gray model that considered competing risk. In multivariable analysis, lower cancer stage, uncovered stent and normalized serum bilirubin level were associated with a longer survival period (HR = 2.335, 1.906 and 1.795 respectively, P &lt; 0.05). CONCLUSION: The patency of biliary SEMS in unresectable pancreatic cancers might be affected by the stage. Lower cancer stage and normalized bilirubin are associated with longer survival.</t>
  </si>
  <si>
    <t>Does quality of radiation therapy predict outcomes of multicenter cooperative group trials? A literature review</t>
  </si>
  <si>
    <t>Editorial: Stopping Pancreatic Cyst Surveillance?</t>
  </si>
  <si>
    <t>What are the patient's wishes?</t>
  </si>
  <si>
    <t>White blood cell and granulocyte counts are independent predictive factors for prognosis of advanced pancreatic caner</t>
  </si>
  <si>
    <t>Early palliative care and quality of life of advanced cancer patients-a multicenter randomized clinical trial</t>
  </si>
  <si>
    <t>BACKGROUND: To compare quality of life (QoL) of patients receiving early palliative care (EPC) vs. standard oncologic care (SOC). METHODS: Pragmatic, multicenter, randomized trial at five University and Community Hospital Cancer Centers in Northern Italy. Advanced non-small cell lung, gastric, pancreatic and biliary tract cancer patients diagnosed within the previous 8 weeks. In the EPC arm, visits were performed systematically by a dedicated physician/nurse palliative care (PC) team, who assessed physical and psychosocial symptoms, and enacted the necessary services. In the SOC arm, PC visits were only carried out if requested. The primary outcome was the difference in the change of QoL [Functional Assessment of Cancer Therapy-General measure (FACT-G)] from baseline to 12 weeks in the two groups. RESULTS: From November 2014 to March 2016, 281 patients were enrolled (142 EPC, 139 SOC); 218 completed FACT-G at 12 weeks. Baseline demographic and clinical characteristics were similar for the two groups. Values of FACT-G at baseline and 12 weeks were 72.3 (SD 12.6) and 70.1 (SD 15.5) for patients enrolled in the EPC arm, vs. 71.7 (SD 14.7) and 69.6 (SD 15.5) for the SOC arm, but the change scores did not differ significantly between groups. In the multivariable analysis, adjusting for QoL at baseline, two potential prospective prognostic factors were statistically significant: lung cancer (P=0.03) and interaction of living without a partner and intervention arm (P=0.01). Dying within 6 months (P&lt;0.001) was also statistically significant. CONCLUSIONS: In this study, EPC did not improve QoL in advanced cancer patients, but our findings highlight aspects which may guide future research on EPC.</t>
  </si>
  <si>
    <t>Endoscopic ultrasound-guided choledochoduodenostomy with a lumen-apposing, self-expandable fully covered metal stent for palliative biliary drainage</t>
  </si>
  <si>
    <t>In addition to the poor prognosis associated with pancreatic adenocarcinoma, it can also lead to several other conditions including obstructive jaundice that can affect a patient's quality of life. This is a major concern in non-operative patients where palliation is considered the main therapeutic goal. Traditionally, there are several ways to pursue palliative biliary drainage including endoscopic methods, a variety of surgical procedures, and percutaneous techniques. Generally, endoscopic methods such as endoscopic retrograde cholangiopancreatography (ERCP) with transpapillary stent placement are considered first-line therapies. Unfortunately, ERCP is not always possible due to several potential reasons. Although endoscopic ultrasound-guided biliary puncture has been well described for several years, there are limitations to its usefulness in biliary drainage, in part due to complication concerns. However, more recently a lumen-apposing, self-expandable fully covered metal stent has been employed for such situations. We describe two cases in which this type of stent was used in patients for palliative biliary drainage in pancreatic adenocarcinoma where standard ERCP was not feasible. In both cases, stent deployment was successful without immediate complications related to the procedure or the stent. Furthermore, the main goal of these therapies was palliation and in both cases the patient chose this procedure for quality of life reasons. In the future, randomized trials are needed to better define the long-term effectiveness and safety of these stents compared to more standard therapies.</t>
  </si>
  <si>
    <t>Survivorship after treatment of pancreatic cancer: Insights via an Internet-based survivorship care plan tool</t>
  </si>
  <si>
    <t>Placebo response to interventional pain procedures and effect on patient outcome</t>
  </si>
  <si>
    <t>Improvement of Dysgeusia by Polaprezinc, a Zinc-L-carnosine, in Outpatients Receiving Cancer Chemotherapy</t>
  </si>
  <si>
    <t>BACKGROUND/AIM: Dysgeusia is one of the adverse events frequently affecting patients undergoing cancer chemotherapy. Dysgeusia-induced anorexia could decrease patient's quality of life. The present study was designed to determine whether the zinc-containing compound polaprezinc improves chemotherapy-induced dysgeusia. PATIENTS AND METHODS: The incidence of grade 2 dysgeusia was assessed in 634 patients receiving cancer chemotherapy in outpatient settings during January 2013 and June 2017. Polaprezinc was administered to patients showing grade 2 dysgeusia and the effect was compared with that in patients subjected to follow-up observation. RESULTS: Grade 2 dysgeusia appeared in 80 patients (12.6%), in whom pancreatic cancer and treatment with fluoropyrimidines were significant risks for dysgeusia. Polaprezinc, when administered to patients with grade 2 dysgeusia, significantly shortened the duration of dysgeusia compared with that in the follow-up observation group. Subgroup analysis indicated that polaprezinc was less effective in patients with pancreatic cancer, those receiving gemcitabine, or those whose age was 65 year-old and over. CONCLUSION: Chemotherapy-induced dysgeusia occurred with high frequency in patients with pancreatic cancer or in those receiving fluoropyrimidines. Polaprezinc was highly effective in improving the symptom of dysgeusia, except for patients with pancreatic cancer, those receiving gemcitabine and the elderly.</t>
  </si>
  <si>
    <t>Patients with advanced disease: the value of patient reported outcomes</t>
  </si>
  <si>
    <t>Shared decision-making in older patients with colorectal or pancreatic cancer: Determinants of patients' and observers' perceptions</t>
  </si>
  <si>
    <t>OBJECTIVE: To identify determinants of older patients' perceptions of involvement in decision-making on colorectal (CRC) or pancreatic cancer (PC) treatment, and to compare these with determinants of observers' perceptions. METHODS: Patients' perceptions of involvement were constructed by the 9-item SDM questionnaire (SDM-Q-9) and a Visual Analogue Scale for Involvement (VAS-I). Observers' perceptions were constructed by the OPTION5, OPTION12, and MAPPIN'SDM. Convergent validities were calculated between the patient-sided and observer instruments using Spearman's correlation coefficient. Linear regression was used to identify determinants per criterion. RESULTS: 58 CRC and 22 PC patients were included (mean age: 71.8 ± 5.2 years, 45.0% female). No significant correlations were found between the patient-sided and observer instruments. Patients' impression of involvement was influenced by patient characteristics such as quality of life and satisfaction, while observers' perceptions mainly referred to encounter characteristics such as the mean duration of consultations and general communication skills. CONCLUSION: Due to evident differences in determinants, older CRC/PC patients' and observers' perceptions of involvement should both be collected in evaluating the quality of medical decision-making. PRACTICE IMPLICATIONS: General communication skills should be integrated in SDM training interventions. New SDM measurement tools for patients are needed to sufficiently discriminate between the constructs of involvement and satisfaction.</t>
  </si>
  <si>
    <t>Training surgeons in shared decision-making with cancer patients aged 65 years and older: A pilot study</t>
  </si>
  <si>
    <t>Key elements of optimal treatment decision-making for surgeons and older patients with colorectal or pancreatic cancer: A qualitative study</t>
  </si>
  <si>
    <t>OBJECTIVE: To identify key elements of optimal treatment decision-making for surgeons and older patients with colorectal (CRC) or pancreatic cancer (PC). METHODS: Six focus groups with different participants were performed: three with older CRC/PC patients and relatives, and three with physicians. Supplementary in-depth interviews were conducted in another seven patients. Framework analysis was used to identify key elements in decision-making. RESULTS: 23 physicians, 22 patients and 14 relatives participated. Three interacting components were revealed: preconditions, content and facilitators of decision-making. To provide optimal information about treatments' impact on an older patient's daily life, physicians should obtain an overall picture and take into account patients' frailty. Depending on patients' preferences and capacities, dividing decision-making into more sessions will be helpful and simultaneously emphasize patients' own responsibility. GPs may have a valuable contribution because of their background knowledge and supportive role. CONCLUSION: Stakeholders identified several crucial elements in the complex surgical decision-making of older CRC/PC patients. Structured qualitative research may also be of great help in optimizing other treatment directed decision-making processes. PRACTICE IMPLICATIONS: Surgeons should be trained in examining preconditions and useful facilitators in decision-making in older CRC/PC patients to optimize its content and to improve the quality of shared care.</t>
  </si>
  <si>
    <t>Developing a core set of patient-reported outcomes in pancreatic cancer: A Delphi survey</t>
  </si>
  <si>
    <t>BACKGROUND: Patient-reported outcomes (PROs) are amongst the most relevant outcome measures in pancreatic cancer care and research. However, it is unknown which out of the numerous PROs are most important to patients and health care professionals (HCPs) in this setting. The aim of this study was to identify a core set of PROs to be incorporated in a nationwide prospective multidisciplinary pancreatic cancer registry. PATIENTS AND METHODS: We performed a two-round Delphi survey among 150 patients diagnosed with pancreatic or periampullary cancer (treated either with curative intent or in palliative setting) and 78 HCPs (surgeons, medical oncologists, gastroenterologists, radiotherapists, nurses, and dietitians) in The Netherlands. In round 1, participants were invited to rate the importance of 53 PROs, which were extracted from 17 different PRO measures and grouped into global domains, on a 1-9 Likert scale. PROs rated as very important (score 7-9) by the majority (≥ 80%) of curative and/or palliative patients as well as HCPs were considered sufficiently important to be incorporated in the core set. PROs not fulfilling these criteria in round 1 were presented again to the participants in round 2 along with individual and group feedback. RESULTS: A total of 97 patients (94%) in curative-intent setting, 38 patients (81%) in palliative setting and 73 HCPs (94%) completed both rounds 1 and 2. After the first round, 7 PROs were included in the core set: general quality of life, general health, physical ability, satisfaction with caregivers, satisfaction with services and care organisation, coping and defecation. After the second round, 10 additional PROs were added: appetite, ability to work/do usual activities, medication use, weight changes, fatigue, negative feelings, positive feelings, fear of recurrence, relationship with partner/family, and pancreatic enzyme replacement therapy use. CONCLUSION: This study provides a core set of PROs selected by patients and HCPs, which may be incorporated in pancreatic cancer care and research. Validation outside the Dutch context is recommended for generalisation and use in international studies.</t>
  </si>
  <si>
    <t>Pancreaticoduodenectomy in elderly adults: is it justified in terms of mortality, long-term morbidity, and quality of life?</t>
  </si>
  <si>
    <t>OBJECTIVES: To evaluate long-term morbidity, mortality, and quality of life (QoL) after pancreaticoduodenectomy (PD) in elderly adults. DESIGN: Retrospective cohort study. SETTING: Tel-Aviv Sourasky Medical Center, Tel-Aviv, Israel. PARTICIPANTS: One hundred and sixty-eight individuals aged 70 and older who underwent PD between 1995 and 2010. MEASUREMENTS: A prospective pancreatic surgery database was analyzed for postoperative morbidity; mortality; intensive care unit (ICU), hospital, and rehabilitation facility stay; and readmissions after surgery. QoL was assessed using a validated questionnaire completed 3, 6, and 12 months after surgery. RESULTS: Seventy-two percent of the participants had an American Society of Anesthesiologists score of 3 or greater. There was no intraoperative death. Thirty- and 60-day postoperative mortality rates were 5.9% and 6.5%, respectively. Median ICU stay was 2 days, and median hospital stay was 22 days. Sixty-four participants (37.5%) were discharged to a rehabilitation facility. The first-year readmission rate was 31%. One- and 2-year overall survival rates were 58% and 36%, respectively. Global QoL scores 3 and 12 months after surgery were 68% and 73%, respectively. Scores were lower yet comparable with those of matched individuals undergoing laparoscopic cholecystectomy. CONCLUSION: Most elderly adults with pancreatic cancer survive longer than 1 year after PD; 36% survive longer than 2 years. These individuals are likely to have acceptable long-term morbidity and overall good QoL, corresponding with their age.</t>
  </si>
  <si>
    <t>Safer intestinal invagination for a solid pancreatico-jejunal anastomosis in presence of a soft texture pancreatic remnant and non-dilated duct</t>
  </si>
  <si>
    <t>Pancreatic cancer and supportive care--pancreatic exocrine insufficiency negatively impacts on quality of life</t>
  </si>
  <si>
    <t>PURPOSE: Pancreatic cancer is a fatal cancer with a median survival from diagnosis of around 5 months Speer et al. (Med J Aust 196(8):511-515, 2012). Given the short survival time for people with pancreatic cancer, effective supportive care is imperative to enable best quality of life. This article presents an unexpected finding from research into the psychosocial supportive care needs of people affected by pancreatic cancer that management of pancreatic exocrine insufficiency is an area of unmet need that severely impacts on quality of life and increases carer burden in people affected by pancreatic cancer. METHODS: A qualitative inquiry framework was used to explore participants' perspectives and experience. Two groups of participants (N = 35) were recruited across Australia from people accessing the Cancer Helpline or direct referral from clinicians/nurses: patients diagnosed with pancreatic cancer (N = 12) and carers/family (N = 23) including a subgroup of bereaved participants (N = 14). Sampling continued until saturation. A thematic content analysis was conducted. RESULTS: The findings revealed that the major quality of life theme was difficulty in managing gut symptoms and complex dietary issues. Issues were related to lack of information about malabsorption and managing symptoms of pancreatic exocrine insufficiency. This was compounded by a lack of routine dietary consultation: perceived reluctance of clinicians to prescribe enzyme supplements and poor understanding of dose to diet guidelines. CONCLUSION: Participants expressed distress relating to the effects of pancreatic exocrine insufficiency. Pancreatic enzyme supplement therapy with clear dosage guidelines and associated dietary advice could resolve symptoms of malabsorption and markedly improve quality of life. For people affected by pancreatic cancer, this is an essential supportive care.</t>
  </si>
  <si>
    <t>Should Researchers Offer Results to Family Members of Cancer Biobank Participants? A Mixed-Methods Study of Proband and Family Preferences</t>
  </si>
  <si>
    <t>BACKGROUND: Genomic analysis may reveal both primary and secondary findings with direct relevance to the health of probands' biological relatives. Researchers question their obligations to return findings not only to participants but also to family members. Given the social value of privacy protection, should researchers offer a proband's results to family members, including after the proband's death? METHODS: Preferences were elicited using interviews and a survey. Respondents included probands from two pancreatic cancer research resources, plus biological and nonbiological family members. Hypothetical scenarios based on actual research findings from the two cancer research resources were presented; participants were asked return of results preferences and justifications. Interview transcripts were coded and analyzed; survey data were analyzed descriptively. RESULTS: Fifty-one individuals (17 probands, 21 biological relatives, 13 spouses/partners) were interviewed. Subsequently, a mailed survey was returned by 464 probands, 1,040 biological family members, and 399 spouses/partners. This analysis highlights the interviews, augmented by survey findings. Probands and family members attribute great predictive power and lifesaving potential to genomic information. A majority hold that a proband's genomic results relevant to family members' health ought to be offered. While informants endorse each individual's choice whether to learn results, most express a strong moral responsibility to know and to share, particularly with the younger generation. Most have few concerns about sharing genetic information within the family; rather, their concerns focus on the health consequences of not sharing. CONCLUSIONS: Although additional studies in diverse populations are needed, policies governing return of genomic results should consider how families understand genomic data, how they value confidentiality within the family, and whether they endorse an ethics of sharing. A focus on respect for individual privacy-without attention to how the broad social and cultural context shapes preferences within families-cannot be the sole foundation of policy.</t>
  </si>
  <si>
    <t>Impact of FOLFIRINOX compared with gemcitabine on quality of life in patients with metastatic pancreatic cancer: Results from the PRODIGE 4/ACCORD 11 randomized trial</t>
  </si>
  <si>
    <t>Is It Time to Expand the Role of Total Pancreatectomy for IPMN?</t>
  </si>
  <si>
    <t>Intraductal papillary mucinous neoplasms (IPMN) are cystic precursors to pancreatic cancer believed to arise within a widespread neoplastic field defect. The tendency for some patients to present with multifocal disease and/or develop additional lesions over time argues in favor of a field defect and complicates surgical management decisions. Surgery usually consists of partial pancreatic resection, which leaves behind a pancreatic remnant at risk for recurrent disease and progression to cancer. As an alternative, total pancreatectomy (TP) provides the most complete oncologic resection, but postoperative morbidity and quality of life (QoL) issues have generally limited its use to only the highest risk patients. Significant progress has been made in the management of the post-TP apancreatic state and studies now show less morbidity with acceptable QoL comparable to type 1 diabetic and post-pancreaticoduodenectomy patients. These improvements do not yet justify the routine use of TP, but they have opened the door for expansion to additional subsets of non-invasive IPMN. Here, we have identified several groups of patients that we believe would benefit from TP over partial resection based on the most current literature.</t>
  </si>
  <si>
    <t>Multicentre phase I-II trial of capecitabine and oxaliplatin in combination with radiotherapy for unresectable pancreatic and biliary tract cancer: The CORGI-U study</t>
  </si>
  <si>
    <t>BACKGROUND AND PURPOSE: In this multicentre phase I-II trial we evaluated the feasibility and efficacy of capecitabine and oxaliplatin followed by the combination of these two drugs with radiotherapy in patients with locally advanced pancreatic or biliary tract cancer. MATERIAL AND METHODS: Thirty-nine patients with inextirpable adenocarcinoma of the pancreas, gallbladder or extrahepatic bile ducts were included. Two cycles of XELOX (capecitabine 1000 mg/m(2) bid d1-14+oxaliplatin 130 mg/m(2) d1, q3w) were followed by XELOX-RT (radiotherapy (50.4 Gy), combined with capecitabine 750-675 mg/m(2) bid every radiotherapy day and oxaliplatin 40-30 mg/m(2) once weekly). Primary end-points were tolerance (phase I) and objective response (phase II). RESULTS: The maximum tolerated doses of oxaliplatin and capecitabine to combine with irradiation were 30 mg/m(2) and 675 mg/m(2), respectively. Twenty-one percent (95% CI: 9-38%) of evaluable patients achieved partial response. Five patients went through surgery (three R0 resections). Two-year survival was 28%, and estimated local tumour control rate at 2 years was 72%. The most common grade 3-4 toxicity was nausea and vomiting. CONCLUSIONS: XELOX-RT (30 mg/m(2) oxaliplatin/675 mg/m(2) capecitabine in combination with 50.4Gy/28 fractions) was well tolerated and effective for locally advanced pancreatic and biliary tract cancer.</t>
  </si>
  <si>
    <t>The relationship between patient satisfaction with service quality and survival in pancreatic cancer</t>
  </si>
  <si>
    <t>Development and feasibility of an interactive smartphone app for early assessment and management of symptoms following pancreaticoduodenectomy</t>
  </si>
  <si>
    <t>Decreased symptom burden following surgery due to support from an interactive app for symptom management for patients with pancreatic and periampullary cancer</t>
  </si>
  <si>
    <t>Background: Patients with pancreatic and periampullary cancer have poor prognoses, experience multiple symptoms following surgery and sometimes lack knowledge of self-care activities. Consequently, it is vital to develop systems that support self-management, improvement of health-related quality of life and reduction of symptoms. Therefore, the aim was to evaluate the impact on health-related quality of life and self-care activity when using the Interaktor app following pancreaticoduodenectomy due to cancer. Material and Methods: Patients in the intervention group used Interaktor up to six months after surgery. They reported symptoms daily at home and received support for self-management by continuous access to written self-care advice and to their healthcare professionals. Descriptive data from the app were collected. Health-related quality of life and self-care activity were collected before surgery, and six weeks and six months after surgery. Comparisons between the intervention group (n = 26) and a historical control group (n = 33) were made. Decline/dropout rate was 37% in the intervention group and 10% in the control group. Results: Six weeks after surgery the intervention group rated significantly higher emotional functioning and less nausea/vomiting, pain, appetite loss, constipation, pancreatic pain, flatulence and worry about low weight. Twenty-five subscales/items showed non-statistical differences. Six months after surgery the intervention group rated significantly fewer hepatic symptoms, less worry about low weight, and higher self-care activity level. Thirty subscales/items showed non-statistical differences. The first four weeks, patients reported symptoms in a median 95% of the intended days, and for the rest of the period in median 83%. Conclusion: The use of an app for management of patient-reported outcomes reduces symptom burdens six weeks after pancreaticoduodenectomy due to cancer. Interaktor is well accepted for patients choosing to participate and appears to facilitate supportive care needs and timely symptom management for this patient group. Future studies should also include cost-benefits and objective measures.</t>
  </si>
  <si>
    <t>Palliative radiation therapy in patients with metastasized pancreatic cancer - Description of a rare patient group</t>
  </si>
  <si>
    <t>Pylorus resection or pylorus preservation in partial pancreatico-duodenectomy (PROPP study): study protocol for a randomized controlled trial</t>
  </si>
  <si>
    <t>BACKGROUND: Partial pancreatico-duodenectomy (PD) is the standard treatment for tumors of the pancreatic head. Today, preservation of the pylorus has been widely accepted as the surgical standard in this procedure. A common postoperative complication is the occurrence of delayed gastric emptying (DGE), which causes impairment of oral intake andpatients' quality of life, prolongation of hospital stay and delay of further treatment (for example adjuvant chemotherapy). In a small number of two retrospective and one randomized studies, a modification by resection of the pylorus with preservation of the stomach has shown to reduce DGE incidence. The aim of the present study is to investigate the effect of pylorus resection on postoperative DGE in PD. METHODS/DESIGN: Patients undergoing elective PD for any indication equal or older than 18 years and who have given informed consent will be included. Patients will be randomized to either PD with pylorus preservation or PD with pylorus resection and complete stomach preservation. Sample size (n = 89 patients per group) is calculated on an assumed difference in DGE incidence of 20%. Primary study endpoint is DGE within 30 days; secondary endpoints are operation time, blood loss, morbidity, mortality, hospital stay and quality of life (QoL). DISCUSSION: DGE is a relevant clinical problem following PD with a great impact on patients' recovery, length of hospital stay, QoL and consecutive adjuvant therapies. As there is no causal therapy, prevention of DGE is essential to improve outcome. The technical modification of pylorus resection may offer a simple and effective method for this purpose. The present study is designed to increase the existing body of evidence and potentially change the future standard surgical procedure of PD. TRIAL REGISTRATION: German Clinical Trials Register DRKS00004191.</t>
  </si>
  <si>
    <t>Partial pancreatic resection for pancreatic malignancy is associated with sustained pancreatic exocrine failure and reduced quality of life: a prospective study</t>
  </si>
  <si>
    <t>OBJECTIVES: Pancreatic resection for cancer may produce pancreatic exocrine insufficiency (PEI), which is poorly understood. This study examined the coefficient of fat absorption (CFA), symptoms, quality of life (QoL) and the accuracy of faecal elastase-1 (FE-1) measurement to predict PEI. METHODS: Forty patients were analysed following resection for pancreatic malignancy. The primary endpoint was PEI diagnosis defined by CFA &lt;93%; secondary endpoints were PEI diagnosis using FE-1 &lt;200 μg/g, body mass index (BMI), and symptom and QoL analysis. Interventions were 3-day stool collection, EORTC QLQ-C30 (version 1) questionnaire and patient's diary, at 6 weeks and 3, 6 and 12 months after surgery. RESULTS: CFA &lt;93% was present in 67% of patients at 6 weeks and in 55% at 12 months. PEI using FE-1 was present in 77 and 83% of patients, respectively. No significant changes between time-points were observed. Sensitivity, specificity, PPV, NPV and accuracy for FE-1 in detecting CFA &lt;93% were 91, 35, 70, 71 and 70%, respectively. CFA and FE-1 levels were uncorrelated. Overall, QoL increased at 6 (p = 0.0212) and 12 (p &lt; 0.0001) months after surgery, mainly driven by physical, role and social functioning, and by appetite. Importantly, however, BMI and symptoms were unaffected by PEI, which suggests a subclinical presentation; such patients had attributes indicating poorer QoL (notably insomnia, p = 0.0012). CONCLUSIONS: PEI was common and sustained following resection and not associated with significant symptoms. These patients had a tendency toward poorer QoL. FE-1 is a poor surrogate for diagnosing impaired fat absorption. Postoperative pancreatic enzyme replacement should be considered more routinely. and IAP.</t>
  </si>
  <si>
    <t>Erythrocyte-encapsulated asparaginase (eryaspase) combined with chemotherapy in second-line treatment of advanced pancreatic cancer: An open-label, randomized Phase IIb trial</t>
  </si>
  <si>
    <t>Effect of chemoradiotherapy vs chemotherapy on survival in patients with locally advanced pancreatic cancer controlled after 4 months of gemcitabine with or without erlotinib the LAP07 randomized clinical trial</t>
  </si>
  <si>
    <t>Starting a High-Quality Pancreatic Surgery Program at a Community Hospital</t>
  </si>
  <si>
    <t>The impact of a new hepatopancreatobiliary surgery program on the management of pancreatic cancer at Health Sciences North</t>
  </si>
  <si>
    <t>Long-term health-related quality of life after pancreatic resection for malignancy in patients with and without severe postoperative complications</t>
  </si>
  <si>
    <t>BACKGROUND: Surgery for pancreatic cancer yields significant morbidity and mortality risks and survival is limited. Therefore, the influence of complications on quality of life (QoL) after pancreatic surgery is important. This study compares QoL in patients with and without severe complications after surgery for pancreatic (pre-)malignancy. METHODS: This prospective cohort study scored complications after pancreatic surgery according to the Clavien-Dindo system and the definitions of the International Study Group of Pancreatic Surgery. QoL was measured by the RAND36 questionnaire, the European Organization for Research and Treatment of Cancer core questionnaire (QLQ-C30) and the pancreas specific QLQ-PAN26. QoL in patients with severe complications was compared with QoL in patients with no or mild complications over a period of 12 months. Analysis was performed with linear mixed models for repeated measurements. RESULTS: Between March 2012 and July 2016, 137 patients were included. Sixty-eight patients (50%) had at least 1 severe complication. There were no statistically significant and clinically relevant differences between both groups in QoL up to 12 months after surgery. CONCLUSION: In this study, no differences in QoL between patients with and without severe postoperative complications were encountered during the first 12 months after surgery for pancreatic (pre-)malignancy. TRIAL REGISTRATION: http://www.clinicaltrials.gov Identifier: NCT02175992.</t>
  </si>
  <si>
    <t>Psychometric performance of the PAncreatic CAncer disease impact (PACADI) score</t>
  </si>
  <si>
    <t>BACKGROUND/OBJECTIVE: Pancreatic Cancer Disease Impact (PACADI) score measures the impact of pancreatic cancer (PC) on important health dimensions, selected by patients. The aim of this single center study was to test the psychometric performance of the Pancreatic Cancer Disease Impact (PACADI) score. METHODS: Patients with suspected pancreatic cancer (PC) completed PACADI, the EuroQol-5D (EQ-5D index) and Edmonton Symptom Assessment System (ESAS) in this longitudinal observational study. Measures were compared across patients with PC (n = 210), other malignant lesions (OML) (n = 109) and non-malignant lesions (NML) (n = 41). Associations, test-retest and internal consistency reliability, longitudinal changes, sensitivity to change and prediction of mortality during the first year were examined in patients with PC. RESULTS: The three measures discriminated between PC and OML. The PACADI score correlated strongly at baseline (n = 199)/after three months (n = 85) with the EQ-5D index and ESAS "sense of well-being" (0.64 and 0.66/0.73 and 0.69, p &lt; 0.001, respectively), showed high test-retest reliability (ICC 0.84) and very good internal consistency reliability (Cronbach's alpha 0.81-0.85) across all visits. Scores improved over time at 3, 6, 9 and 12 months for survivors, and standardized response mean (SRM) for improvement between 2 and 3 months (n = 44) was 0.80 (PACADI), -0.59 (EQ-5D index) and 0.69 (ESAS "sense of well-being"). The PACADI score significantly predicted mortality within the first year (p = 0.02) in contrast to the EQ-5D index and ESAS "sense of well-being". CONCLUSION: This study showed satisfactory psychometric performance of the PACADI score. The results support its use in clinical practice and intervention trials.</t>
  </si>
  <si>
    <t>Development and preliminary validation of the pancreatic cancer disease impact score</t>
  </si>
  <si>
    <t>OBJECTIVE: Patient-reported outcomes are important for clinical practice and research, and should reflect what patients perceive as important. The objective of this study was to develop and preliminarily validate a brief, patient-derived, disease-specific tool, the pancreatic cancer disease impact (PACADI) score. METHODS: The development was performed in two phases. Forty-one patients with confirmed pancreatic cancer (PC) selected dimensions of health related to the impact of the disease. A weighting of the eight most frequently reported dimensions was performed in a second sample of 80 PC patients who also rated the impact on eight numeric rating scales (NRS, range 0 to 10). The relative weights and the scores from the NRS were used to compute the PACADI score (range 0 to 10). The patients also completed Edmonton Symptom Assessment System (ESAS) and EQ-5D. RESULTS: Dimensions reported by more than 20% of the patients were included in the PACADI score (relative weights in parenthesis): pain/discomfort (0.16), fatigue (0.16), anxiety (0.15), bowel/digestive problems (0.14), loss of appetite (0.13), dry mouth (0.11), itchiness (0.08), and nausea (0.07). The PACADI score in the 80 PC patients had a mean (SD) value of 3.26 (2.06) (95% CI 2.80, 3.71), was moderately to strongly correlated to ESAS sense of well-being (r = 0.69) and EQ-5D (r = -0.52), and discriminated significantly between patients with and without PC. CONCLUSION: The PACADI score is a new eight-item, patient-derived, disease-specific measure. Preliminary validation regarding construct validity and discrimination encourages further validation in independent patient samples.</t>
  </si>
  <si>
    <t>Exploring the patient experience of locally advanced or metastatic pancreatic cancer to inform patient-reported outcomes assessment</t>
  </si>
  <si>
    <t>PURPOSE: Pancreatic cancer and its treatments impact patients' symptoms, functioning, and quality of life. Content-valid patient-reported outcome (PRO) instruments are required to assess outcomes in clinical trials. This study aimed to: (a) conceptualise the patient experience of pancreatic cancer; (b) identify relevant PRO instruments; (c) review the content validity of mapped instruments to guide PRO measurement in clinical trials. METHODS: Qualitative literature and interviews with clinicians and patients were analysed thematically to develop a conceptual model of patient experience. PRO instruments were reviewed against the conceptual model to identify gaps in measurement. Cognitive debriefing explored PRO conceptual relevance and patients' understanding. RESULTS: Patients in the USA (N = 24, aged 35-84) and six clinicians (from US and Europe) were interviewed. Pre-diagnosis, pain was the most frequently reported symptom (N = 21). Treatments included surgery, radiation, chemotherapy, and immunotherapy. Surgery was associated with acute pain and gastrointestinal symptoms. Chemotherapy/chemoradiation side effects were cyclical and included fatigue/tiredness (N = 21), appetite loss (N = 15), bowel problems (N = 15), and nausea/vomiting (N = 15). Patients' functioning and well-being were impaired. The literature review identified 49 PRO measures; the EORTC QLQ-C30/PAN26 were used most frequently and mapped with interview concepts. Patients found the EORTC QLQ-C30/PAN26 to be understandable and relevant; neuropathic side effects were suggested additions. CONCLUSIONS: This is the first study to develop a conceptual model of patients' experience of metastatic/recurrent pancreatic cancer and explore the content validity of the EORTC QLQ-C30/PAN26 following therapeutic advances. The EORTC QLQ-C30/PAN26 appears conceptually relevant; additional items to assess neuropathic side effects are recommended. A recall period should be stated throughout to standardise responses.</t>
  </si>
  <si>
    <t>Oxaliplatin as a radiosensitiser for upper and lower gastrointestinal tract malignancies: What have we learned from a decade of translational research?</t>
  </si>
  <si>
    <t>A 4-week versus a 3-week schedule of gemcitabine monotherapy for advanced pancreatic cancer: A randomized phase II study to evaluate toxicity and dose intensity</t>
  </si>
  <si>
    <t>Using willingness-to-pay to establish patient preferences for cancer testing in primary care</t>
  </si>
  <si>
    <t>BACKGROUND: Shared decision making is a stated aim of several healthcare systems. In the area of cancer, patients' views have informed policy on screening and treatment but there is little information about their views on diagnostic testing in relation to symptom severity. METHODS: We used the technique of willingness-to-pay to determine public preferences around diagnostic testing for colorectal, lung, and pancreatic cancer in primary care in the UK. Participants were approached in general practice waiting rooms and asked to complete a two-stage electronic survey that described symptoms of cancer, the likelihood that the symptoms indicate cancer, and information about the appropriate diagnostic test. Part 1 asked for a binary response (yes/no) as to whether they would choose to have a test if it were offered. Part 2 elicited willingness-to-pay values of the tests using a payment scale followed by a bidding exercise, with the aim that these values would provide a strength of preference not detectable using the binary approach. RESULTS: A large majority of participants chose to be tested for all cancers, with only colonoscopy (colorectal cancer) demonstrating a risk gradient. In the willingness-to-pay exercise participants placed a lower value on an X-ray (lung cancer) than the tests for colorectal or pancreatic cancer and X-ray was the only test where risk was clearly related to the willingness-to-pay value. CONCLUSION: Willingness-to-pay values did not enhance the binary responses in the way intended; participants appeared to be motivated differently when responding to the two parts of the questionnaire. More work is needed to understand how participants perceive risk in this context and how they respond to questions about willingness-to-pay. Qualitative methods could provide useful insights.</t>
  </si>
  <si>
    <t>A phase-I trial of preoperative, margin intensive, stereotactic body radiation therapy for pancreatic cancer: The 'SPARC' trial protocol</t>
  </si>
  <si>
    <t>Quality of life in metastatic pancreatic cancer patients receiving liposomal irinotecan plus 5-fluorouracil and leucovorin</t>
  </si>
  <si>
    <t>BACKGROUND: The NAPOLI-1 study (NCT01494506) reported that liposomal irinotecan plus 5-fluorouracil and leucovorin (nal-IRI+5-FU/LV) improved overall survival vs 5-FU/LV with manageable toxicity in patients with metastatic pancreatic adenocarcinoma previously treated with gemcitabine-based therapy. Yet, clinicians need treatment strategies that also maintain the patient's health-related quality of life (HRQOL). Here, we report the HRQOL data. METHODS: Patients completed the European Organisation for Research and Treatment of Cancer QOL core questionnaire C30 (EORTC QLQ-C30) at baseline, every 6 weeks, and at 30 days after discontinuation of study treatment. Patient-reported outcomes (PROs) were scored according to EORTC guidelines. nal-IRI+5-FU/LV HRQOL was compared with 5-FU/LV. The PRO population comprised intent-to-treat patients who completed baseline and at least one subsequent assessment on the EORTC QLQ-C30. Data were also analysed for missingness. RESULTS: Of 236 patients in the intent-to-treat population, 128 (54.2%) comprised the PRO population (71 in the nal-IRI+5-FU/LV arm; 57 the in 5-FU/LV arm). Of the remaining 108 patients (45.8%) not included in the PRO population, most progressed rapidly, making participation difficult. Median change from baseline was ≤10 points at weeks 6 and 12 in global health status or functional and symptom scale scores, except for fatigue, which deteriorated by 11.1 points with nal-IRI+5-FU/LV but did not change vs 5-FU/LV. The proportion of patients whose HRQOL improved or deteriorated was not significantly different between the arms. CONCLUSION: In the NAPOLI-1 study, HRQOL was maintained with nal-IRI+5-FU/LV in patients with metastatic pancreatic adenocarcinoma previously treated with a gemcitabine-based regimen, while survival was significantly extended.</t>
  </si>
  <si>
    <t>Palliative Oncologists: Specialists in the Science and Art of Patient Care</t>
  </si>
  <si>
    <t>BACKGROUND: Pancreatic cancer is the fourth-leading cause of cancer death for both, men and women. The standard treatment for resectable tumours consists of a classic Whipple (CW) operation or a pylorus-preserving pancreaticoduodenectomy (PPW). It is unclear which of these procedures is more favourable in terms of survival, postoperative mortality, complications, and quality of life. OBJECTIVES: The objective of this systematic review was to compare the effectiveness of CW and PPW techniques for surgical treatment of cancer of the pancreatic head and the periampullary region. SEARCH METHODS: We conducted searches on 28 March 2006, 11 January 2011, 9 January 2014, and 18 August 2015 to identify all randomised controlled trials (RCTs), while applying no language restrictions. We searched the following electronic databases on 18 August 2015: the Cochrane Central Register of Controlled Trials (CENTRAL), the Cochrane Database of Systematic Reviews (CDSR) and the Database of Abstracts of Reviews of Effects (DARE) from the Cochrane Library (2015, Issue 8); MEDLINE (1946 to August 2015); and EMBASE (1980 to August 2015). We also searched abstracts from Digestive Disease Week and United European Gastroenterology Week (1995 to 2010); we did not update this part of the search for the 2014 and 2015 updates because the prior searches did not contribute any additional information. We identified two additional trials through the updated search in 2015. SELECTION CRITERIA: RCTs comparing CW versus PPW including participants with periampullary or pancreatic carcinoma. DATA COLLECTION AND ANALYSIS: Two review authors independently extracted data from the included trials. We used a random-effects model for pooling data. We compared binary outcomes using odds ratios (ORs), pooled continuous outcomes using mean differences (MDs), and used hazard ratios (HRs) for meta-analysis of survival. Two review authors independently evaluated the methodological quality and risk of bias of included trials according to the standards of The Cochrane Collaboration. MAIN RESULTS: We included eight RCTs with a total of 512 participants. Our critical appraisal revealed vast heterogeneity with respect to methodological quality and outcome parameters. Postoperative mortality (OR 0.64, 95% confidence interval (CI) 0.26 to 1.54; P = 0.32), overall survival (HR 0.84, 95% CI 0.61 to 1.16; P = 0.29), and morbidity showed no significant differences, except of delayed gastric emptying, which significantly favoured CW (OR 3.03, 95% CI 1.05 to 8.70; P = 0.04). Furthermore, we noted that operating time (MD -45.22 minutes, 95% CI -74.67 to -15.78; P = 0.003), intraoperative blood loss (MD -0.32 L, 95% CI -0.62 to -0.03; P = 0.03), and red blood cell transfusion (MD -0.47 units, 95% CI -0.86 to -0.07; P = 0.02) were significantly reduced in the PPW group. All significant results were associated with low-quality evidence based on GRADE (Grades of Recommendation, Assessment, Development and Evaluation) criteria. AUTHORS' CONCLUSIONS: Current evidence suggests no relevant differences in mortality, morbidity, and survival between the two operations. However, some perioperative outcome measures significantly favour the PPW procedure. Given obvious clinical and methodological heterogeneity, future high-quality RCTs of complex surgical interventions based on well-defined outcome parameters are required.</t>
  </si>
  <si>
    <t>'I want to know why and need to be involved in my own care…': a qualitative interview study with liver, bile duct or pancreatic cancer patients about their experiences with involvement in care</t>
  </si>
  <si>
    <t>PURPOSE: Patients' involvement in their own care is important for those with upper abdominal tumours. Care is often conducted according to standardized fast-track care programs (FTCP), and a shorter hospital stay is one of the goals. However, there is no research providing an in-depth perspective on patients' experiences of involvement in care. In this qualitative study, we explored experiences of involvement among patients who had surgery for upper abdominal tumours and were cared for according to an FTCP. METHODS: Qualitative in-depth face-to-face interviews about patient involvement in care were conducted with 20 patients who had surgery for the liver, bile duct, or pancreatic cancer using an open-interview guide. RESULTS: The most important findings are that customized information and active dialogue about care decisions stimulate patient involvement. We identified three themes from the analysed data: involvement depended on the quality of information, communication and involvement during the care period, and safety at discharge. CONCLUSIONS: Individualized care and continuous information about treatment and care goals in the FTCP during the care process create trust between patients and healthcare professionals and increase patient experiences of involvement.</t>
  </si>
  <si>
    <t>Efficacy of S-1 in second-line chemotherapy after nab-paclitaxel plus gemcitabine for patients with advanced pancreatic cancer</t>
  </si>
  <si>
    <t>Clinical outcome of elderly patients with unresectable pancreatic cancer treated with gemcitabine plus S-1, S-1 alone, or gemcitabine alone: Subgroup analysis of a randomised phase III trial, GEST study</t>
  </si>
  <si>
    <t>Evaluating the utility of existing patient-reported outcome scales in novel patient populations with pancreatic cancer, lung cancer, and myeloproliferative neoplasms using medicare current beneficiary survey data</t>
  </si>
  <si>
    <t>BACKGROUND: While there are validated patient-reported outcomes (PRO) instruments for use in specific cancer populations, no validated general instruments exist for use in conditions common to multiple cancers, such as muscle wasting and consequent physical disability. The Medicare Current Beneficiary Survey (MCBS), a survey in a nationally representative sample of Medicare beneficiaries, includes items from three well known scales with general applicability to cancer patients: Katz activities of daily living (ADL), Rosow-Breslau instrumental ADL (IADL), and a subset of physical performance items from the Nagi scale. OBJECTIVE: This study evaluated properties of the Katz ADL, Rosow-Breslau IADL, and a subset of the Nagi scale in patients with pancreatic cancer, lung cancer, and myeloproliferative neoplasms (MPN) using data from MCBS linked with Medicare claims in order to understand the potential utility of the three scales in these populations; understanding patient-perceived significance was not in scope. METHODS: The study cohorts included Medicare beneficiaries aged ≥65 years as of 1 January of the year of their first cancer diagnosis with one or more health assessments in a community setting in the MCBS Access to Care data from 1991 to 2009. Beneficiaries had at least two diagnoses in de-identified Medicare claims data linked to the MCBS for one of the following cancers: pancreatic, lung, or MPN. The Katz ADL, Rosow-Breslau IADL, and Nagi scales were calculated to assess physical functioning over time from cancer diagnosis. Psychometric properties for each scale in each cohort were evaluated by testing for internal consistency, test-retest reliability, and responsiveness by comparing differences in mean scale scores over time as cancer progresses, and differences in mean scale scores before and after hospitalization (for lung cancer cohort). RESULTS: The study cohorts included 90 patients with pancreatic cancer, 863 with lung cancer, and 135 with MPN. Among each cancer cohort, the Katz ADL, Rosow-Breslau IADL, and Nagi scales had acceptable internal consistency (Cronbach's alpha generally between 0.70 and 0.90) and test-retest reliability for consecutive surveys before diagnosis and consecutive surveys after diagnosis (when patients' functioning was more stable). Compared with mean scale scores at the survey 1-2 years before cancer diagnosis (baseline), mean scale scores at the first survey after cancer diagnosis were significantly higher (P &lt; 0.05), indicating worsening, for Katz ADL, Rosow-Breslau IADL, and Nagi scales (items scored 0-1) (0.54 vs. 1.45, 1.15 vs. 2.20, and 2.29 vs. 3.08, respectively, for pancreatic cancer; 0.73 vs. 1.24, 1.29 vs. 2.01, and 2.41 vs. 2.85 for lung cancer; and 0.44 vs. 0.86, 0.87 vs. 1.36, and 1.87 vs. 2.32 for MPN). Among lung cancer patients, scale scores increased significantly following a hospitalization, suggesting a worsening of functional status. CONCLUSIONS: The Katz ADL, Rosow-Breslau IADL, and Nagi scales collected in the MCBS demonstrate acceptable internal consistency and test-retest reliability among patients with pancreatic cancer, lung cancer, and MPN, and are consistent with clinical worsening following diagnosis or hospitalization. These results suggest that using retrospective data may allow researchers to conduct preliminary assessments of existing PRO instruments in new populations of interest and generate useful exploratory disease information before embarking on de novo PRO development.</t>
  </si>
  <si>
    <t>Analyzing the Impact of Compliance with National Guidelines for Pancreatic Cancer Care Using the National Cancer Database</t>
  </si>
  <si>
    <t>IMPORTANCE: Management of pancreatic cancer is complex, requiring coordination of multiple providers. National Comprehensive Cancer Network guidelines, developed for standardization and quality improvement, recommend a multimodal approach. OBJECTIVE: This study analyzed national rates of compliance with National Comprehensive Cancer Network recommendations, assessed factors affecting compliance, and evaluated whether compliance with evidence-based guidelines improved overall survival. DESIGN: This is a retrospective review of adults diagnosed with pancreatic cancer entered into the National Cancer Database. Patients included had stage I and II pancreatic cancer, and complete data in the database. Patients were classified as compliant if they underwent both surgery and a second treatment modality (chemotherapy, radiation, or chemoradiation). Clinico-pathologic variables were analyzed using univariate and multivariate models to predict overall survival. SETTING: Hospital-based national study population. PARTICIPANTS: Patients with stage I or II pancreatic cancer. MAIN OUTCOMES AND MEASURES: Compliance with National Comprehensive Cancer Network recommendations, factors affecting compliance, and overall survival based on compliance. RESULTS: A total of 52,450 patients were included; 19,272 patients (37%) were compliant. Patients were found to be most compliant in the 50-59-year-old range (49% complaint), with decreased compliance at the extremes of age. Male patients were more compliant than female patients (39 vs 34%, p &lt; 0.0001). Caucasians were more compliant (39%) than African Americans (32%) or other races (32%, p &lt; 0.0001). Patients treated at academic/research centers were more compliant than patients treated at other facilities (39% compliant, p &lt; 0.0001). Patients with stage II disease were more compliant compared with stage I disease (43 vs 18%, p &lt; 0.0001). Compliance was shown to improve overall survival (p &lt; 0.0001). CONCLUSION: Adherence to National Comprehensive Cancer Network guidelines for pancreatic cancer patients improves survival. Compliance nationwide is low, especially for older patients and minorities and those treated outside academic centers. More studies will need to be performed to identify factors that hinder compliance.</t>
  </si>
  <si>
    <t>Anxiety, depression and quality of life in people with pancreatic cancer and their carers</t>
  </si>
  <si>
    <t>BACKGROUND: People with pancreatic cancer have high levels of anxiety and depression and reduced quality of life (QoL), but few studies have assessed these outcomes for patient-carer dyads. We therefore investigated these issues in an Australian population-based study. METHODS: Patients with pancreatic cancer (n = 136) and many of their carers (n = 84) completed the Hospital Anxiety and Depression Scale (HADS) and Functional Assessment of Cancer Therapy QoL questionnaire at a median of three months after diagnosis. Overall QoL and well-being subscales (physical, social, emotional, functional) were compared with general population norms. Intraclass correlation coefficients were used to compare anxiety, depression and QoL scores of patients and their respective carers. RESULTS: Fifteen percent of patients and 39% of carers had HADS scores indicative of anxiety and 15% of patients and 14% of carers of depression, respectively. Overall, 70% of patients and 58% of carers had QoL scores below the Queensland population average. Patients' anxiety, depression, overall QoL, social, emotional and functional wellbeing scores were significantly related to those scores in their carers. Among patients and carers, accessing psychological help was associated with elevated anxiety. Not receiving chemotherapy was associated with elevated depression among patients and younger age was associated with poorer outcomes in carers. CONCLUSIONS: More carers had symptoms of anxiety than patients with pancreatic cancer, but symptoms of depression were similarly common in patients and carers. Further research is needed to assess whether interventions to reduce patients' distress could also improve QoL among carers, or whether carer-focussed interventions are required.</t>
  </si>
  <si>
    <t>Laparoscopic excision of a choledochal cyst in 82 consecutive patients</t>
  </si>
  <si>
    <t>INTRODUCTION: Despite it being a benign disease, a choledochal cyst must be removed with the gallbladder (GB) due to the risk of cancer in the biliary tract. Most patients are young females or children, all of whom express strong interest in the cosmetic results in addition to the complete resolution of their medical problems. Here, we introduce a laparoscopic management technique for a choledochal cyst. METHODS: Between 2003 and 2011, we performed a laparoscopic choledochal cyst excision procedure on 82 patients using a four-hole method. There were three open-conversion cases, one case involving robotic surgery, and one case involving combined laparoscopic liver resection because the cyst had affected the liver. Excision of the cyst and anastomosis were performed laparoscopically. We will present our method with a video. RESULTS: The mean operation time was 230 min. The estimated blood loss was 197 ml. The average hospital stay was 8.6 days. The most common complications were minor bile leakage (7 %) and fluid collection (2.5 %), both of which were managed conservatively. CONCLUSIONS: Laparoscopic management can be a treatment of choice for the most instances of choledochal cyst considering its good cosmetic results and its feasible level of operative safety.</t>
  </si>
  <si>
    <t>Investigation of the incidence of pancreatic cancer-related depression and its relationship with the quality of life of patients</t>
  </si>
  <si>
    <t>AIM: To investigate the incidence of pancreatic cancer-related depression and the relationship between symptoms of depression and the quality of life (QoL) of patients. METHODS: 262 inpatients with cancer of the digestive system (pancreatic cancer, liver cancer, esophageal cancer, gastric cancer, and colorectal cancer) from four Guangzhou hospitals were enrolled into the study between June 2007 and June 2009. The Hamilton Rating Scale for Depression-24 questionnaire was used to assess the degree of depression. QoL of all patients was evaluated by EORTC QLQ-C30. Additionally, EORTC QLQ-PAN-26 was used for patients with pancreatic cancer. RESULTS: The incidence of depression among pancreatic cancer patients was significantly higher than among other digestive cancers. More pancreatic cancer patients suffered severe depression than those with liver cancer and gastric cancer. Compared with other groups with depression, QoL of pancreatic cancer patients in each functioning scale was significantly worse, while the symptoms of fatigue and pain were significantly severe. QoL of pancreatic cancer patients with depression in role, emotional, and social functioning were sharply poorer than those without depression. The symptoms of fatigue, pain and appetite loss in cancer patients with depression were significantly more frequent than those without depression. CONCLUSION: Compared with other cancers of the digestive system, depressive symptoms are common psychological disturbances in pancreatic cancer patients. Moreover, depression significantly lowers QoL in pancreatic cancer patients.</t>
  </si>
  <si>
    <t>A phase I/II study of gemcitabine-based chemotherapy plus curcumin for patients with gemcitabine-resistant pancreatic cancer</t>
  </si>
  <si>
    <t>PURPOSE: Curcumin, a plant-derived natural polyphenol, could be a promising anti-cancer drug and shows synergic effects with cytotoxic agents. We evaluated the safety and feasibility of combination therapy using curcumin with gemcitabine-based chemotherapy. METHODS: Gemcitabine-resistant patients with pancreatic cancer received 8 g oral curcumin daily in combination with gemcitabine-based chemotherapy. The primary endpoint was safety for phase I and feasibility of oral curcumin for phase II study. RESULTS: Twenty-one patients were enrolled. No dose-limiting toxicities were observed in the phase I study and oral curcumin 8 g/day was selected as the recommended dose for the phase II study. No patients were withdrawn from this study because of the intolerability of curcumin, which met the primary endpoint of the phase II study, and the median compliance rate of oral curcumin was 100% (Range 79-100%). Median survival time after initiation of curcumin was 161 days (95% confidence interval 109-223 days) and 1-year survival rate was 19% (4.4-41.4%). Plasma curcumin levels ranged from 29 to 412 ng/ml in five patients tested. CONCLUSIONS: Combination therapy using 8 g oral curcumin daily with gemcitabine-based chemotherapy was safe and feasible in patients with pancreatic cancer and warrants further investigation into its efficacy.</t>
  </si>
  <si>
    <t>Second-line chemotherapy with capecitabine (Xeloda) and docetaxel (Taxotere) in previously treated, unresectable adenocarcinoma of pancreas: The final results of a phase II trial</t>
  </si>
  <si>
    <t>S-1 plus gemcitabine chemotherapy followed by concurrent radiotherapy and maintenance therapy with S-1 for unresectable pancreatic cancer</t>
  </si>
  <si>
    <t>Multidisciplinary strategies in bloodless medicine and surgery for patients undergoing pancreatectomy</t>
  </si>
  <si>
    <t>BACKGROUND: Bloodless pancreatic surgery (BPS) is rarely performed and/or reported. We aim to characterize perioperative and anesthetic strategies in BPS. MATERIALS AND METHODS: A literature search was performed on MEDLINE looking for case reports/case series using search terms ("Jehovah's Witness" [All Fields]) AND ("Pancreatic Surgery" [All Fields] OR "Pancreaticoduodenectomy" [All Fields] OR "Distal Pancreatectomy" [All Fields]). Data regarding categorical variables are reported as proportions and quantitative continuous variables as medians with ranges or means with standard deviation. Forty-one patients requiring BPS are reported in the literature with three additional cases from our institution (n = 44). The data analyzed included clinicopathologic factors, BPS strategies, patient complications, and in-hospital mortality. RESULTS: The most common procedure and diagnosis were pancreaticoduodenectomy (n = 34, 77.3%) and pancreatic ductal adenocarcinoma (n = 12, 27.3%), respectively. Transfusion reduction strategies in BPS fell into three categories: preoperative, intraoperative, and postoperative. Preoperative strategies included iron supplementation (n = 24, 54.5%) and erythropoietin administration (n = 14, 41.2%). Intraoperative strategies included acute normovolemic hemodilution (n = 30, 68%) and cell saver (n = 4, 9.1%). Postoperative strategies included erythropoietin (n = 16, 48.5%) and iron supplementation (n = 16, 48.5%). Complications occurred in 21 (60%) patients. There was no in-hospital mortality among the 44 patients in this cohort. CONCLUSIONS: A broad spectrum of bloodless medicine and surgery practices were used based on patient selection, multidisciplinary practice, and preference. With careful perioperative and anesthetic management, BPS can be performed with good outcomes.</t>
  </si>
  <si>
    <t>Palliative surgery for pancreatic carcinoma</t>
  </si>
  <si>
    <t>OBJECTIVE: To evaluate the role of palliative surgical treatment in patients with advanced pancreatic carcinoma. STUDY DESIGN: Case series. PLACE AND DURATION OF STUDY: Surgical "D" Ward of Khyber Teaching Hospital, Peshawar, from January 2005 to January 2009. METHODOLOGY: The study included patients with pancreatic carcinoma admitted with advanced, unresectable carcinoma of the pancreas. Patients with resectable tumours and with previous history of gastric or biliary surgery were excluded. Palliative procedures were performed after assessment of the tumour and its confirmation as unresectable on ultrasound and CT scan + ERCP. Postoperatively all patients were referred to oncologist. Complications and mortality were noted. RESULTS: There were 40 patients, including 24 males and 16 females with mean age 58.72 ± 6.42 years. The most common procedure performed was triple bypass in 21 (52.50%) patients followed by choledocho-, cholecysto-, hepaticoand gastro-jejunostomy in various combinations. Wound infection occurred in 7 patients and was more common in patients with co-morbidities. Biliary leakage occurred in 03 patients. Postoperative cholangitis occurred in 3 patients while 7 patients had minor leak from the drain site. Four patients developed UTI, while 5 patients had signs of delayed gastric emptying. Two patients had upper gastrointestinal bleeding. Three patients died due to septicemia and multiple organs failure. Rest of the patients were discharged in stable state. The mean hospital stay was 8.40±3.48 days and median survival was 7.72±2.39 months. CONCLUSION: Surgical palliation for the advanced carcinoma pancreas can improve the quality of life of patients and is associated with minimum morbidity and mortality.</t>
  </si>
  <si>
    <t>Cross-over comparison and new chemotherapy regimens in metastatic pancreatic cancer</t>
  </si>
  <si>
    <t>Develop Nomogram to Predict Malignancy of Intraductal Papillary Mucinous Neoplasm</t>
  </si>
  <si>
    <t>A nomogram is a useful graphical tool for presenting a risk prediction and prognosis prediction in medical research. Intraductal papillary mucinous neoplasm (IPMN) is the premalignant lesions of the pancreas. Among the IPMN, branch duct (BD) IPMN is hard to determine whether progress to an invasive tumor or not. Surgery on the pancreas part is likely to lower the quality of life of the patient, so avoiding surgery to remove IPMN tissue of the patients with low risk should be carefully decided. In this study, we introduce the process of constructing a nomogram and illustrate it with a prediction model to predict malignancy of IPMN.</t>
  </si>
  <si>
    <t>Deviations from Expected Treatment of Pancreatic Cancer in Octogenarians: Analysis of Patient and Surgeon Factors</t>
  </si>
  <si>
    <t>BACKGROUND: Morbidity and mortality of pancreatectomy has improved and chemotherapeutic options for pancreatic cancer (PC) are growing, yet there is reluctance to treat octogenarians. This study examined the reasons for failure to treat and analyzes outcomes in octogenarians with PC. METHODS: Retrospective chart review 2005-2013. Demographics, tumor characteristics, treatment, reason for lack of treatment, Charlson comorbidity index (CCI), and survival were analyzed. Expected treatment for early-stage patients (I/II) included surgery ± chemotherapy ± radiation. Expected treatment for advanced stage patients (III/IV) was chemotherapy. RESULTS: A total of 431 octogenarians were analyzed. Mean age was 84.0 ± 3.4, 59.6 % female, and 44.1 % received no treatment. Patients with operable tumors (I = 31 [7.2 %]/II = 214 [49.7 %]) had surgery 39.2 % of the time. Age was a predictor of not receiving surgery (odds ratio [OR] 0.78; 95 % confidence interval [CI] 0.70-0.86; p = 0.0001), whereas CCI was not. The most common reason for no surgery was contraindication despite similar CCI. Median overall survival for early-stage patients was better in the surgical group (15.8 vs. 5.5 months) than nonsurgical group (p &lt; 0.0001). Advanced patients (III = 54 [12.5 %]/IV = 132 [30.6 %]) had similarly low treatment rates (n = 65 [34.9 %]). Survival for advanced disease was best for treated patients (6.9 vs. 1.8 months; p &lt; 0.0001). CCI did not differ between those receiving chemotherapy and not, although age was significantly different (p &lt; 0.0001). CONCLUSIONS: There is significant deviation from expected treatment for octogenarians with PC. While no correlation existed between CCI and treatment, age correlated with therapy for nearly all stages. Chronological age, not comorbidity, may drive recommendation for treatment in elderly patients.</t>
  </si>
  <si>
    <t>Safety and clinical effectiveness of propofol for endoscopic retrograde cholangiopancreatography</t>
  </si>
  <si>
    <t>Achieving the best of both worlds</t>
  </si>
  <si>
    <t>A retrospective analysis of factors associated with selection of end-of-life care and actual place of death for patients with cancer</t>
  </si>
  <si>
    <t>OBJECTIVES: The factors associated with end-of-life (EOL) care that patients with cancer selected and actual place of death (POD) is less elucidated. We analysed how specific EOL care, especially anticancer therapies, selected by patients with pancreatic carcinoma affected their POD in Japan. SETTING: A retrospective cohort study using clinical records of a single institute. PARTICIPANTS: This study included 433 advanced or recurrent patients with pancreatic carcinoma who had completed standard chemotherapies and were receiving hospice care in the National Cancer Center Hospital between April 2008 and April 2011. OUTCOME MEASURES: We analysed statistical association factors, demographic information, geographical differences, medical environment, EOL care selection, along with actual POD using logistic regression analysis. RESULTS: Of the 433 patients, 147 selected palliative care units (PCUs) as the POD; 229, hospital; and 57, home with hospice care. POD selection was associated with several factors. Notably, EOL care selection, especially the use of complementary and alternative medicine (CAM), is associated with POD selection (death in PCU; OR=0.23, p=0.02). CONCLUSIONS: This study is, to the best of our knowledge, the first to unveil that EOL care selection is associated with POD in Japan. Certain factors such as gender, medical environment and EOL care selection might influence the POD. Patients who pursue aggressive anticancer therapies, such as CAM use, were possibly deprived of a chance of early reference to a PCU.</t>
  </si>
  <si>
    <t>Computed Tomography (CT) simulated fluoroscopy-guided transdiscal approach in transcrural celiac plexus block</t>
  </si>
  <si>
    <t>Pancreas and liver resection in Jehovah's Witness patients: feasible and safe</t>
  </si>
  <si>
    <t>BACKGROUND: Jehovah's Witness (JW) patients undergoing liver or pancreas surgery represent a challenging ethical and medical problem, with few reports about their optimal management. STUDY DESIGN: To analyze the perioperative outcomes of JW patients submitted to hepatic or pancreatic resection, clinicopathologic data of JW patients who underwent surgical exploration for a hepatic or pancreatic tumor between March 1996 and July 2011 were reviewed retrospectively. RESULTS: Clinicopathologic data of 27 patients, 28 explorations, and 25 resections were included. Median age was 58 years (range 28 to 75 years) and 20 patients were female. Three patients were explored and deemed unresectable. Fifteen hepatic resections (9 segmentectomy or bi/trisegmentectomy, 6 hemi-hepatectomy or extended hepatectomy) and 10 pancreatic resections (6 pancreaticoduodenectomy, 4 distal pancreatectomy/splenectomy) were reviewed; additional organs were resected in 5 patients (2 gastrectomy, 1 colectomy, 1 nephrectomy, 1 adrenalectomy, 1 salpingoophorectomy). Median estimated blood loss for the hepatectomies was 400 mL (range 100 to 1,500 mL) and for the pancreatectomies was 400 mL (range 250 to 1,800 mL). Six patients received preoperative erythropoietin; hemodilution was used in 9 patients and 3 had Cell Saver-generated autotransfusions. Median preoperative hemoglobin was 12.5 g/dL (range 9.5 to 14.4 g/dL) and median postoperative hemoglobin was 10.4 g/dL (range 9 to 12.4 g/dL). In-hospital mortality was 0%. One patient required re-exploration for decreasing hemoglobin and refusal of transfusion; a total of 11 complications developed in 7 other patients (5 wound infection/breakdown, 1 urinary tract infection, 1 ileus, 1 nausea/vomiting, 1 lymphedema, 1 ascites, and 1 ARDS). Median hospital stay was 7 days (range 4 to 23 days). CONCLUSIONS: Pancreatic and liver resection can be done safely in selected JW patients who refuse blood products by using a variety of blood-conservation techniques to help spare red cell mass.</t>
  </si>
  <si>
    <t>Patient-reported outcome measures in pancreatic cancer receiving radiotherapy</t>
  </si>
  <si>
    <t>Early Parenteral Nutrition in Patients with Biliopancreatic Mass Lesions, a Prospective, Randomized Intervention Trial</t>
  </si>
  <si>
    <t>PURPOSE: Patients with biliopancreatic tumors frequently suffer from weight loss and cachexia. The in-hospital work-up to differentiate between benign and malignant biliopancreatic lesions requires repeated pre-interventional fasting periods that can aggravate this problem. We conducted a randomized intervention study to test whether routine in-hospital peripheral intravenous nutrition on fasting days (1000 ml/24 h, 700 kcal) has a beneficial effect on body weight and body composition. MATERIAL AND METHODS: 168 patients were screened and 100 enrolled in the trial, all undergoing in-hospital work-up for biliopancreatic mass lesions and randomized to either intravenous nutrition or control. Primary endpoint was weight loss at time of hospital discharge; secondary endpoints were parameters determined by bioelectric impedance analysis and quality of life recorded by the EORTC questionnaire. RESULTS: Within three months prior to hospital admission patients had a median self-reported loss of 4.0 kg (25*th: -10.0 kg and 75*th* percentile: 0.0kg) of body weight. On a multivariate analysis nutritional intervention increased body weight by 1.7 kg (95% CI: 0.204; 3.210, p = 0.027), particularly in patients with malignant lesions (2.7 kg (95% CI: 0.71; 4.76, p &lt; 0.01). CONCLUSIONS: In a hospital setting, patients with suspected biliopancreatic mass lesions stabilized their body weight when receiving parenteral nutrition in fasting periods even when no total parenteral nutrition was required. Analysis showed that this effect was greatest in patients with malignant tumors. Further studies will be necessary to see whether patient outcome is affected as well. TRIAL REGISTRATION: ClinicalTrials.gov NCT02670265.</t>
  </si>
  <si>
    <t>An Analysis of Complications, Quality of Life, and Nutritional Index After Laparoscopic Distal Pancreatectomy with Regard to Spleen Preservation</t>
  </si>
  <si>
    <t>BACKGROUND: Whether splenectomy is adverse or spleen preservation offers significant advantages in distal pancreatic resection is unclear. The aim was to compare the early/late clinical results and the functional outcomes in terms of quality of life (QoL) and nutrition between conventional laparoscopic distal pancreatectomy (LDP) and laparoscopic spleen-preserving distal pancreatectomy (LSPDP). STUDY DESIGN: Clinical data and computed tomography findings of 111 laparoscopic distal resections (79 LDPs and 32 LSPDPs) between 1999 and 2012 were retrospectively reviewed. QoL was assessed by the EORTC QLQ-C30. Body mass index and biochemical tests were examined as nutritional indices. Comparative analysis was done. RESULTS: The mean follow-up was 25 months. The operation time was shorter in LSPDP (127.9 minutes vs. 158.0 minutes, P &lt; .001). The lesion size was larger in LDP (36.8 mm vs. 27.2 mm, P &lt; .01). Mucinous cystic neoplasm (MCN) was the most common diagnosis in LDP and intraductal papillary mucinous neoplasm (IPMN) in LSPDP. Early results showed similar hospital days and infection episodes. Nonvascular complications were more frequent in LDP owing to more fluid collections (43.0% vs. 21.9%, P = .04). The ISGPF grade B/C pancreatic fistula rates were similar (27.8% in LDP vs. 25.0% in LSPDP, P = .760). Vascular complications were more frequent in LSPDP (64.5% vs. 26.0%, P &lt; .01). Excluding some fluid collections, none required a specific treatment. Late results demonstrated no differences in nonvascular results. Vascular complications were more frequent in LSPDP (65.6% vs. 4.2%, P &lt; .01). The vascular complications did not require any specific treatment or have any serious sequelae. There was no overwhelming postsplenectomy infection. QoL and nutritional indices showed no difference. QoL decreased at discharge and recovered from 3 months thereafter. Nutritional indices showed a similar pattern. CONCLUSION: LDP is associated with more fluid collections and LSPDP with more vascular complications, all with a minimal clinical impact. Both methods had similar functional outcomes. Either LDP or LSPDP could be performed depending on the indication and surgeon's experiences considering the comparable results.</t>
  </si>
  <si>
    <t>Treatment of locally advanced pancreatic cancer by percutaneous and intraoperative irreversible electroporation: general hospital cancer center experience</t>
  </si>
  <si>
    <t>The aim of this study was to evaluate the safety of irreversible electroporation (IRE) and the outcome of patients undergoing IRE of locally advanced pancreatic cancer (PC). Twenty-one patients with unresectable PC underwent open (n=19) or percutaneous (n=2) IRE of the tumor using the Nanoknife system with two electrodes that were repositioned several times to affect the whole mass. The size of the tumor was 39±10mm with a range from 21 to 65mm. Five patients underwent neoadjuvant chemotherapy and seven patients were treated with chemotherapy after IRE. Complications occurred in five patients, which resulted in prolongation of the average hospital stay from 10 to 34 days. There was no mortality in the first postoperative month. Median survival after IRE was 10.2 months compared to 9.3 months in a matched cohort (hazard ratio = .54, p = .053). The quality of life was declining slowly. 81% of time after IRE the Karnofsky performance status was ≥70 and sharp decline occurred approximately 8 weeks before death.In conclusion, IRE is a safe palliative treatment option for a percentage of patients with locally advanced pancreatic carcinoma. The patients treated with open IRE lived a decent life until 8 weeks before their death. We believe that IRE of pancreatic carcinoma can be regarded as an option, if imaging or explorative laparotomy show that R0 resection in not possible.</t>
  </si>
  <si>
    <t>Laparoscopic-assisted versus open pancreaticoduodenectomy: early favorable physical quality-of-life measures</t>
  </si>
  <si>
    <t>BACKGROUND: We compared outcomes and postpancreatectomy quality of life (QOL) in paired cohorts of patients undergoing conventional open pancreaticoduodenectomy (OPD) or laparoscopic-assisted pancreaticoduodenectomy (LAPD). METHODS: Comparative analysis of QOL was performed in a matched cohort of 53 patients after OPD or LAPD between 2010 and 2013. The Medical Outcomes Study Short Form-36 Health Survey and the Karnofsky score were used. RESULTS: Physical component score, mental component score, and Karnofsky scores were calculated at multiple time points for OPD (n = 25) and LAPD (n = 28). Operative times, complications, and readmission rates were equivalent. Time to starting adjuvant therapy trended toward clinical importance in LAPD (61 vs 110 days, P = .0878). Duration of stay was less in LAPD (7.10 vs 9.44 days, P = .02). LAPD had a superior QOL centered on functional status compared with OPD (physical component score 49.09 vs 38.4, P = .04; Karnofsky 92.22 vs 66.92%, P = .003). These statistical differences were not observed beyond 6 months. CONCLUSION: LAPD provided a more favorable QOL within the first 6 months and shorter length of stay compared with conventional OPD. LAPD may serve as an alternative operative therapy to potentially minimize delays in receipt of and enhance tolerability of adjuvant therapies.</t>
  </si>
  <si>
    <t>Supportive care in pancreatic ductal adenocarcinoma</t>
  </si>
  <si>
    <t>Pancreatic ductal adenocarcinoma (PDAC) is one of the cancers with poorest prognosis and represents the third leading cause of cancer-related deaths in Western countries. Despite advances in diagnostic procedures and treatment, diagnosis is made in most cases when the disease is locally advanced or metastatic. Supportive care aims to improve symptoms, reduce hospital admission rates, and preserve quality of life. Proper symptomatic management is critical to allow administration of chemotherapy and radiotherapy. Symptomatic management should be accomplished in a multidisciplinary fashion. Its primary aims include relief of biliary or duodenal obstruction, prevention and/or treatment of thromboembolic disease, and control cancer-related pain. Nutritional support and optimal replacement therapy in patients with endocrine and/or exocrine insufficiency, is mandatory. This manuscript highlights the most significant problems faced when caring for patients with advanced PDAC and provides an evidence-based approach to symptomatic management.</t>
  </si>
  <si>
    <t>Potential Impact of Phellinus linteus on Adherence to Adjuvant Treatment After Curative Resection of Pancreatic Ductal Adenocarcinoma: Outcomes of a Propensity Score–Matched Analysis</t>
  </si>
  <si>
    <t>Quality of life in patients with pancreatic cancer</t>
  </si>
  <si>
    <t>Pancreatic cancer is a rapidly fatal disease with palliation often serving as the main goal of treatment. The end of life is often marked by severe symptoms and poor quality of life (QoL). Several studies presented at the 2012 ASCO Gastrointestinal Cancers Symposium addressed the importance of symptom identification and management for patients with pancreatic cancer: 1) a study evaluating the correlation between patient-reported symptoms, disease burden and treatment duration in patients with advanced pancreatic cancer undergoing gemcitabine-based chemotherapy (Abstract #370); 2) a Japanese study found that patients without worsening of pain or sleep symptoms at one month of chemotherapy had higher frequency of disease control (Abstract #195); and 3) a study showed that fear of cancer recurrence is a substantial problem following resection and should be targeted (Abstract #289). The authors summarize the findings and discuss the importance of QoL in these patients. The results of these studies may facilitate in identifying symptom changes as predictive markers, and improving care and QoL for patients with this devastating disease.</t>
  </si>
  <si>
    <t>Brain metastases in gastrointestinal cancers: is there a role for surgery?</t>
  </si>
  <si>
    <t>About 10% of all cancer patients will develop brain metastases during advanced disease progression. Interestingly, the vast majority of brain metastases occur in only three types of cancer: Melanoma, lung and breast cancer. In this review, we focus on summarizing the prognosis and impact of surgical resection of brain metastases originating from gastrointestinal cancers such as esophageal, gastric, pancreatic and colorectal cancer. The incidence of brain metastases is &lt;1% in pancreatic and gastric cancer and &lt;4% in esophageal and colorectal cancer. Overall, prognosis of these patients is very poor with a median survival in the range of only months. Interestingly, a substantial number of patients who had received surgical resection of brain metastases showed prolonged survival. However, it should be taken into account that all these studies were not randomized and it is likely that patients selected for surgical treatment presented with other important prognostic factors such as solitary brain metastases and exclusion of extra-cranial disease. Nevertheless, other reports have demonstrated long-term survival of patients upon resection of brain metastases originating from gastrointestinal cancers. Thus, it appears to be justified to consider aggressive surgical approaches for these patients.</t>
  </si>
  <si>
    <t>Patient Adherence and Experience with Extended Use of Prophylactic Low-Molecular-Weight Heparin Following Pancreas and Liver Resection</t>
  </si>
  <si>
    <t>BACKGROUND: Guidelines recommend 28 days venous thromboembolism (VTE) prophylaxis with low-molecular-weight heparin (LMWH) following major abdominal surgery for cancer. Overall adherence with these recommendations is poor, but little is known about feasibility and tolerability from a patient perspective. METHODS: An institution-wide policy for routine administration of 28 days of post-operative LMWH following major hepatic or pancreatic resection for cancer was implemented in April 2013. Patients having surgery from July 2013 to June 2015 were approached to participate in an interview examining adherence and experience with extended duration LMWH. RESULTS: There were 100 patients included, with 81.4 % reporting perfect adherence with the regimen. The most frequent reasons for non-adherence were that a healthcare provider stopped the regimen or because of poor experience with injections. Most patients were able to correctly recall the reason for being prescribed LMWH (82.6 %), and 78.4 % of patients performed all injections themselves. Over half the patients (55.7 %) did not find the injections bothersome. CONCLUSION: Patients reported high adherence and a manageable experience with post-operative extended-duration LMWH in an ambulatory setting following liver or pancreas resection. These findings suggest that patient adherence is not a major contributor to poor compliance with VTE prophylaxis guidelines.</t>
  </si>
  <si>
    <t>Combined Celiac Ganglia and Plexus Neurolysis Shortens Survival, Without Benefit, vs Plexus Neurolysis Alone</t>
  </si>
  <si>
    <t>BACKGROUND &amp; AIMS: Pancreatic cancer produces debilitating pain that opioids often ineffectively manage. The suboptimal efficacy of celiac plexus neurolysis (CPN) might result from brief contact of the injectate with celiac ganglia. We compared the effects of endoscopic ultrasound-guided celiac ganglia neurolysis (CGN) vs the effects of CPN on pain, quality of life (QOL), and survival. METHODS: We performed a randomized, double-blind trial of patients with unresectable pancreatic ductal adenocarcinoma and abdominal pain; 60 patients (age 66.4±11.6 years; male 66%) received CPN and 50 patients (age 66.8±10.0 years; male 56%) received CGN. Primary outcomes included pain control and QOL at week 12 and survival (overall median and 12 months). Secondary outcomes included morphine response, performance status, secondary neurolytic effects, and adverse events. RESULTS: Rates of pain response at 12 weeks were 46.2% for CGN and 40.4% for CPN (P = .84). There was no significant difference in improvement of QOL between the techniques. The median survival time was significantly shorter for patients receiving CGN (5.59 months) compared to (10.46 months) (hazard ratio for CGN, 1.49; 95% CI, 1.02-2.19; P = .042), particularly for patients with non-metastatic disease (hazard ratio for CGN, 2.95; 95% CI, 1.61-5.45; P &lt; .001). Rates of survival at 12 months were 42% for patients who underwent CPN vs 26% for patients who underwent CGN. The number of adverse events did not differ between techniques. CONCLUSION: In a prospective study of patients with unresectable pancreatic ductal adenocarcinoma and abdominal pain, we found CGN to reduce median survival time without improving pain, QOL, or adverse events, compared to CPN. The role of CGN must be therefore be reassessed. Clinicaltrials.gov no: NCT01615653.</t>
  </si>
  <si>
    <t>The importance of quality-of-life management in patients with advanced pancreatic ductal adenocarcinoma</t>
  </si>
  <si>
    <t>Pancreatic ductal adenocarcinoma (PDAC) carries a poor prognosis, and as such, a focus on quality of life is vital. This review will discuss various aspects of quality of life in patients with PDAC and their treatment. Pancreatic exocrine and endocrine insufficiency may result in issues related to nutrition, and pain and fatigue are other common symptoms, and may be managed with pharmaceutical or nonpharmaceutical methods. It has also been reported that low mood is a particular problem for patients with PDAC compared to patients with other cancers; however, the data supporting this is inconsistent. Data regarding improvements in quality of life in patients with PDAC receiving chemotherapy is also reviewed, which in some cases suggests a benefit to chemotherapy, particularly in the presence of a radiological response. Furthermore, the importance of early palliative care is discussed and the benefits reported including improved quality of life and mood, reduced aggressive interventions at the end of life and improved survival. Areas for future development may include increased use of quality of life as a trial outcome and the use of patient-reported outcomes to improve symptomatic care of patients, and particularly in those receiving active systemic treatment.</t>
  </si>
  <si>
    <t>Any second-line therapy for advanced pancreatic cancer? Highlights from the "2010 ASCO Gastrointestinal Cancers Symposium". Orlando, FL, USA. January 22-24, 2010</t>
  </si>
  <si>
    <t>Majority of pancreatic cancers are unresectable upon diagnosis. Palliative chemotherapy is usually administered in an attempt of prolonging survival potentially and providing quality of life. Gemcitabine has been the solo player in the field of pancreatic cancer treatment after replacing 5-FU since 1997. How to treat a patient with advanced pancreatic cancer failing to respond or progressing after gemcitabine is a true challenge. No established second-line treatment exists yet. Chinese herbal medicine PHY906 provides cytoprotective effects without dampening the anti-tumor activity of chemotherapeutic agents. Several combinations such as S-1/gemcitabine, GTX, FOLFIRINOX showed promising results in retrospective studies. Among single agents, erlotinib and Src inhibitor failed to show seemingly benefit, while abraxane and pemetrexed deserve further investigation.</t>
  </si>
  <si>
    <t>Experts' consensus on intraoperative radiotherapy for pancreatic cancer</t>
  </si>
  <si>
    <t>Pancreatic cancer (PC), one of the most lethal malignancies, accounts for 8%-10% of digestive system cancers, and the incidence is increasing. Surgery, chemotherapy, and radiotherapy have been the main treatment methods but are not very effective. However, only 20% of patients have the opportunity to undergo surgical operation. Approximately 30-40% of patients present with locally advanced, unresectable pancreatic cancer because of invasion of mesenteric vessels or adjacent organs. The first patient with unresectable pancreatic cancer was treated with Intraoperative radiotherapy (IORT) in 1959 [1]. Since then, new surgical and radiotherapeutic techniques have been developed, clinical trials have provided new evidence, and intriguing long-term effects have emerged from global metadatabases. IORT has the advantages of more accurate target, better local control rate, less complications, longer survival time and better life quality. During the past decade, IORT has been applied in some hospitals in the world, but there is little agreement on technical details and standards. A guidelines of IORT in pancreatic cancer is therefore necessary and timely. To develop standardized criteria for the application of IORT in pancreatic cancer, the experts from China to discuss treatment methods and arrive at a consensus on the indications, contraindications, and preferred techniques of IORT in pancreatic cancer. This detailed and agreed technical description of IORT may have implications on training, assessment, quality control, and future research.</t>
  </si>
  <si>
    <t>The treatment outcome of patients with middle-advanced pancreatic cancer receiving three dimensionalconformal radiotherapy combined with concurrent gemcitabine chemotherapy</t>
  </si>
  <si>
    <t>NIET GEVONDEN</t>
  </si>
  <si>
    <t>The effectiveness of a pneumatic compression belt in reducing respiratory motion of abdominal tumors in patients undergoing stereotactic body radiotherapy</t>
  </si>
  <si>
    <t>PURPOSE: Abdominal compression using a pneumatic abdominal compression belt developed in-house has been used to reduce respiratory motion of patients undergoing hypo-fractionated or single fraction stereotactic radio-ablative therapy for abdominal cancers. The clinical objective of belt usage was to reduce the cranial-caudal (CC) respiratory motion of the tumor to 5 mm or less during both CT simulation and treatment. A retrospective analysis was done to determine the effectiveness of the device and associated clinical procedures to reduce the CC respiratory motion of the tumor. MATERIALS AND METHODS: 42 patients treated for tumors in the liver (30), adrenal glands (6), pancreas (3) and lymph nodes (3) using high dose hypofractionated radiotherapy between 2004 and the present were eligible for analysis. All patients had 2-3 radiopaque fiducial markers implanted near the tumor prior to simulation, or had clips from prior surgery. Integral to the belt is an inflatable air bladder that is positioned over the abdomen. The pneumatic pressure was set to a level in consultation with the patient. The CC motion was measured fluoroscopically with and without pneumatic pressure. Pneumatic pressure was used at all treatments to reduce to CC motion to that achieved at simulation. RESULTS: The mean CC motion with the belt in place, but no additional air pressure was 11.4 mm with a range of 5-20 mm. With the pressure applied, the mean CC motion was reduced to 4.4 mm with a range of 1-8 mm (P-value &lt; 0.001). The clinical objective of reducing the CC motion of the tumor to a maximum excursion of 5 mm or less was achieved in 93% of cases. CONCLUSION: The use of a pneumatic compression belt and associated clinical procedures was found to result in a significant and frequently substantial reduction in the CC motion of the tumor.</t>
  </si>
  <si>
    <t>Pilot study evaluating broccoli sprouts in advanced pancreatic cancer (POUDER trial) - study protocol for a randomized controlled trial</t>
  </si>
  <si>
    <t>Bilateral vs. unilateral endoscopic ultrasound-guided celiac plexus neurolysis for abdominal pain management in patients with pancreatic malignancy: a systematic review and meta-analysis</t>
  </si>
  <si>
    <t>CONTEXT: Endoscopic ultrasound-guided celiac plexus neurolysis (EUS-CPN) by bilateral or unilateral approach is widely used in palliative abdominal pain management in pancreatic cancer patients, but the analgesic effect and relative risks of the two different puncture routes remain controversial. OBJECTIVES: The aim of this systematic review was to evaluate the analgesic efficacy and safety of bilateral EUS-CPN compared with unilateral EUS-CPN. METHODS: An electronic database search was performed for randomized controlled trials comparing bilateral and unilateral approaches of EUS-CPN using the Pubmed, Cochrane Library, Web of Science, Google Scholar, and CNKI databases. Meta-analysis was performed using RevMan 5.3 after screening and methodological evaluation of the selected studies. Outcomes included pain relief, treatment response, analgesic reduction, complications, and quality of life (QOL). RESULTS: Six eligible studies involving 437 patients were included. No significant difference was found in short-term pain relief [SMD = 0.31, 95% CI (- 0.20, 0.81), P = 0.23] and response to treatment [RR = 0.99, 95% CI (0.77, 1.41), P = 0.97] between the bilateral and unilateral neurolysis groups. However, only the bilateral approach was associated with a statistically significant reduction in the postoperative use of analgesics [RR = 0.66, 95% CI (0.47, 0.94), P = 0.02] compared to the unilateral approach. A descriptive analysis was performed for complications and QOL. CONCLUSION: The short-term analgesic effect and general risk of bilateral EUS-CPN are comparable with those of unilateral EUS-CPN, but our evidence supports the conclusion that the bilateral approach significantly reduces postoperative analgesic use.</t>
  </si>
  <si>
    <t>Dietary Patterns and Pancreatic Cancer Risk: A Meta-Analysis</t>
  </si>
  <si>
    <t>A number of studies have examined the associations between dietary patterns and pancreatic cancer risk, but the findings have been inconclusive. Herein, we conducted this meta-analysis to assess the associations between dietary patterns and the risk of pancreatic cancer. MEDLINE (provided by the National Library of Medicine) and EBSCO (Elton B. Stephens Company) databases were searched for relevant articles published up to May 2016 that identified common dietary patterns. Thirty-two studies met the inclusion criteria and were finally included in this meta-analysis. A reduced risk of pancreatic cancer was shown for the highest compared with the lowest categories of healthy patterns (odds ratio, OR = 0.86; 95% confidence interval, CI: 0.77-0.95; p = 0.004) and light-moderate drinking patterns (OR = 0.90; 95% CI: 0.83-0.98; p = 0.02). There was evidence of an increased risk for pancreatic cancer in the highest compared with the lowest categories of western-type pattern (OR = 1.24; 95% CI: 1.06-1.45; p = 0.008) and heavy drinking pattern (OR = 1.29; 95% CI: 1.10-1.48; p = 0.002). The results of this meta-analysis demonstrate that healthy and light-moderate drinking patterns may decrease the risk of pancreatic cancer, whereas western-type and heavy drinking patterns may increase the risk of pancreatic cancer. Additional prospective studies are needed to confirm these findings.</t>
  </si>
  <si>
    <t>Benefits of timely care in pancreatic cancer: A systematic review to navigate through the contradictory evidence</t>
  </si>
  <si>
    <t>Symptoms and palliative care needs of pancreatic adenocarcinoma patients</t>
  </si>
  <si>
    <t>Is Central Pancreatectomy Truly Recommendable? A 9-Year Single-Center Experience</t>
  </si>
  <si>
    <t>AIMS: To compare the short- and long-term outcomes in patients with pancreatic benign or borderline neoplasm who underwent central pancreatectomy (CP) and distal pancreatectomy (DP). METHODS: The inclusion criteria were as follows: (1) single benign or low-grade malignant tumor; (2) tumor conﬁned to the pancreatic neck or proximal body; and (3) tumor amenable to either CP or DP. Short and long-term outcomes, including complications, pancreatic exocrine and endocrine function, and quality of life (QoL) were analyzed retrospectively. RESULTS: Sixteen patients who underwent CP and 26 patients who underwent DP were included. The median follow-up period was 53 months (range 21-117 months). Patients undergoing CP were significantly more likely to experience complications (68.7 vs. 23%, p = 0.003) especially grade B/C postoperative pancreatic fistula (62.5 vs. 23%, p = 0.011) than those undergoing DP. During the long-term follow-up, 2 patients in the DP group developed new-onset diabetes mellitus, but no patient in CP group developed this condition (8 vs. 0%, p = 0.382). Evidence of exocrine insufficiency, including severe diarrhea or steatorrhea, was not observed in either group. Both groups were equally satisfied with the overall health status and overall QoL. CONCLUSION: CP is associated with excellent pancreatic function but a significantly increased postoperative morbidity and risk compared to DP. Therefore, the indication of CP should be chosen strictly.</t>
  </si>
  <si>
    <t>Impact of nationwide enhanced implementation of best practices in pancreatic cancer care (PACAP-1): A multicenter stepped-wedge cluster randomized controlled trial</t>
  </si>
  <si>
    <t>Patient satisfaction and quality of life before and after treatment of pancreatic and periampullary cancer: A prospective multicenter study</t>
  </si>
  <si>
    <t>Perioperative management of endocrine insufficiency after total pancreatectomy for neoplasia</t>
  </si>
  <si>
    <t>PURPOSE: Indications for total pancreatectomy (TP) have increased, including for diffuse main duct intrapapillary mucinous neoplasms of the pancreas and malignancy; therefore, the need persists for surgeons to develop appropriate endocrine post-operative management strategies. The brittle diabetes after TP differs from type 1/2 diabetes in that patients have absolute deficiency of insulin and functional glucagon. This makes glucose management challenging, complicates recovery, and predisposes to hospital readmissions. This article aims to define the disease, describe the cause for its occurrence, review the anatomy of the endocrine pancreas, and explain how this condition differs from diabetes mellitus in the setting of post-operative management. The morbidity and mortality of post-TP endocrine insufficiency and practical treatment strategies are systematically reviewed from the literature. Finally, an evidence-based treatment algorithm is created for the practicing pancreatic surgeon and their care team of endocrinologists to aid in managing these complex patients. METHODS: A PubMed, Science Citation Index/Social sciences Citation Index, and Cochrane Evidence-Based Medicine database search was undertaken along with extensive backward search of the references of published articles to identify studies evaluating endocrine morbidity and treatment after TP and to establish an evidence-based treatment strategy. RESULTS: Indications for TP and the etiology of pancreatogenic diabetes are reviewed. After TP, ~80% patients develop hypoglycemic episodes and 40% experience severe hypoglycemia, resulting in 0-8% mortality and 25-45% morbidity. Referral to a nutritionist and endocrinologist for patient education before surgery followed by surgical reevaluation to determine if the patient has the appropriate understanding, support, and resources preoperatively has significantly reduced morbidity and mortality. The use of modern recombinant long-acting insulin analogues, continuous subcutaneous insulin infusion, and glucagon rescue therapy has greatly improved management in the modern era and constitute the current standard of care. A simple immediate post-operative algorithm was constructed. CONCLUSION: Successful perioperative surgical management of total pancreatectomy and resulting pancreatogenic diabetes is critical to achieve acceptable post-operative outcomes, and we review the pertinent literature and provide a simple, evidence-based algorithm for immediate post-resection glycemic control.</t>
  </si>
  <si>
    <t>Coeliac Plexus Neurolysis For Pancreatic Cancer Patients; Retrospective Analysis Of Shaukat Khanum Memorial Cancer Hospital &amp;amp; Research Centre Experience</t>
  </si>
  <si>
    <t>Systematic versus on-demand early palliative care: A randomised clinical trial assessing quality of care and treatment aggressiveness near the end of life</t>
  </si>
  <si>
    <t>AIM: Early palliative care (EPC) in oncology has shown sparse evidence of a positive impact on patient outcomes, quality of care outcomes and costs. PATIENTS AND METHODS: Data for this secondary analysis were taken from a trial of 207 outpatients with metastatic pancreatic cancer randomly assigned to receive standard cancer care plus on-demand EPC (standard arm) or standard cancer care plus systematic EPC (interventional arm). After 20 months' follow-up, 149 (80%) had died. Outcome measures were frequency, type and timing of chemotherapy administration, use of resources, place of death and overall survival. RESULTS: Some indices of end-of-life (EoL) aggressiveness had a favourable impact from systematic EPC. Interventional arm patients showed higher use of hospice services: a significantly longer median and mean period of hospice care (P = 0.025 for both indexes) and a significantly higher median and mean number of hospice admissions (both P &lt; 0.010). In the experimental arm, chemotherapy was performed in the last 30 days of life in a significantly inferior rate with respect to control arm: 18.7% versus 27.8% (adjusted P = 0.036). Other non-significant differences were seen in favour of experimental arm. CONCLUSIONS: Systematic EPC showed a significant impact on some indicators of EoL treatment aggressiveness. These data, reinforced by multiple non-significant differences in most of the other items, suggest that quality of care is improved by this approach. This study is registered on ClinicalTrials.gov (NCT01996540).</t>
  </si>
  <si>
    <t>Systematic versus on-demand early palliative care: results from a multicentre, randomised clinical trial</t>
  </si>
  <si>
    <t>BACKGROUND: Early palliative care (EPC) in oncology has been shown to have a positive impact on clinical outcome, quality-of-care outcomes, and costs. However, the optimal way for activating EPC has yet to be defined. METHODS: This prospective, multicentre, randomised study was conducted on 207 outpatients with metastatic or locally advanced inoperable pancreatic cancer. Patients were randomised to receive 'standard cancer care plus on-demand EPC' (n = 100) or 'standard cancer care plus systematic EPC' (n = 107). Primary outcome was change in quality of life (QoL) evaluated through the Functional Assessment of Cancer Therapy - Hepatobiliary questionnaire between baseline (T0) and after 12 weeks (T1), in particular the integration of physical, functional, and Hepatic Cancer Subscale (HCS) combined in the Trial Outcome Index (TOI). Patient mood, survival, relatives' satisfaction with care, and indicators of aggressiveness of care were also evaluated. FINDINGS: The mean changes in TOI score and HCS score between T0 and T1 were -4.47 and -0.63, with a difference between groups of 3.83 (95% confidence interval [CI] 0.10-7.57) (p = 0.041), and -2.23 and 0.28 (difference between groups of 2.51, 95% CI 0.40-4.61, p = 0.013), in favour of interventional group. QoL scores at T1 of TOI scale and HCS were 84.4 versus 78.1 (p = 0.022) and 52.0 versus 48.2 (p = 0.008), respectively, for interventional and standard arm. Until February 2016, 143 (76.9%) of the 186 evaluable patients had died. There was no difference in overall survival between treatment arms. INTERPRETATIONS: Systematic EPC in advanced pancreatic cancer patients significantly improved QoL with respect to on-demand EPC.</t>
  </si>
  <si>
    <t>Laparoscopic gastrojejunostomy for gastric outlet obstruction in patients with unresectable hepatopancreatobiliary cancers: A personal series and systematic review of the literature</t>
  </si>
  <si>
    <t>The major symptoms of advanced hepatopancreatic-biliary cancer are biliary obstruction, pain and gastric outlet obstruction (GOO). For obstructive jaundice, surgical treatment should de consider in recurrent stent complications. The role of surgery for pain relief is marginal nowadays. On the last, there is no consensus for treatment of malignant GOO. Endoscopic duodenal stents are associated with shorter length of stay and faster relief to oral intake with more recurrent symptoms. Surgical gastrojejunostomy shows better long-term results and lower re-intervention rates, but there are limited data about laparoscopic approach. We performed a systematic review of the literature, according PRISMA guidelines, to search for articles on laparoscopic gastrojejunostomy for malignant GOO treatment. We also report our personal series, from 2009 to 2017. A review of the literature suggests that there is no standardized surgical technique either standardized outcomes to report. Most of the studies are case series, so level of evidence is low. Decision-making must consider medical condition, nutritional status, quality of life and life expectancy. Evaluation of the patient and multidisciplinary expertise are required to select appropriate approach. Given the limited studies and the difficulty to perform prospective controlled trials, no study can answer all the complexities of malignant GOO and more outcome data is needed.</t>
  </si>
  <si>
    <t>Gemcitabine versus gemcitabine plus dalteparin thromboprophylaxis in pancreatic cancer</t>
  </si>
  <si>
    <t>BACKGROUND: Annualised figures show an up to 7-fold higher incidence of vascular thromboembolism (VTE) in patients with advanced pancreatic cancer (APC) compared to other common malignancies. Concurrent VTE has been shown to confer a worse overall prognosis in APC. METHODS: One hundred and twenty three APC patients were randomised to receive either gemcitabine 1000 mg/m(2) or the same with weight-adjusted dalteparin (WAD) for 12 weeks. Primary end-point was the reduction of all-type VTE during the study period. NCT00462852, ISRCTN: 76464767. FINDINGS: The incidence of all-type VTE during the WAD treatment period (&lt;100 days from randomisation) was reduced from 23% to 3.4% (p = 0.002), with a risk ratio (RR)of 0.145, 95% confidence interval (CI) (0.035-0.612) and an 85% risk reduction. All-type VTE throughout the whole follow-up period was reduced from 28% to 12% (p = 0.039), RR = 0.419, 95% CI (0.187-0.935) and a 58% risk reduction. Lethal VTE &lt;100 days was seen only in the control arm, 8.3% compared to 0% (p = 0.057), RR = 0.092, 95% CI (0.005-1.635). INTERPRETATION: Weight adjusted dalteparin used as primary prophylaxis for 12 weeks is safe and produces a highly significant reduction of all-type VTE during the prophylaxis period. The benefit is maintained after dalteparin withdrawal although decreases with time.</t>
  </si>
  <si>
    <t>High-intensity focused ultrasound (HIFU) for pancreatic carcinoma: evaluation of feasibility, reduction of tumour volume and pain intensity</t>
  </si>
  <si>
    <t>OBJECTIVES: Prognosis of patients with locally advanced pancreatic adenocarcinoma is extremely poor. They often suffer from cancer-related pain reducing their quality of life. This prospective observational study aimed to evaluate feasibility, local tumour response, and changes in quality of life and symptoms in Caucasian patients with locally advanced pancreatic cancer treated by ultrasound-guided high-intensity focused ultrasound (HIFU). METHODS: Thirteen patients underwent HIFU, five with stage III, eight with stage IV UICC disease. Ten patients received simultaneous palliative chemotherapy. Postinterventional clinical assessment included evaluation of quality of life and symptom changes using standardized questionnaires. CT and MRI follow-up evaluated the local tumour response. RESULTS: HIFU was successfully performed in all patients. Average tumour reduction was 34.2 % at 6 weeks and 63.9 % at 3 months. Complete or partial relief of cancer-related pain was achieved in 10 patients (77 %), five of whom required less analgesics for pain control. Quality of life was improved revealing increased global health status and alleviated symptoms. HIFU treatment was well tolerated. Eight patients experienced transient abdominal pain directly after HIFU. CONCLUSIONS: HIFU ablation of pancreatic carcinoma is a feasible, safe and effective treatment with a crucial benefit in terms of reduction of tumour volume and pain intensity. KEY POINTS: • US-guided HIFU is feasible and safe for patients with unresectable pancreatic cancer. • HIFU can considerably reduce tumour volume and cancer-related pain. • Patients treated with HIFU experienced significant and lasting reduction of pain intensity. • HIFU has a crucial clinical benefit for patients with pancreatic cancer.</t>
  </si>
  <si>
    <t>The evidence for technical considerations in pancreatic resections for malignancy</t>
  </si>
  <si>
    <t>The surgeon who wishes to perform successful resections for malignant processes involving the pancreas has to be conversant with a broad range of topics. There are extensive collections of data that usually give excellent guidance, but sometimes also provide conflicting advice. No matter what the data suggest might work best, the surgeon and local collaborators must be able to deliver the quality care cited in some of these reports; usually it is the best results that are published. There is a difference between results that are statistically significant, clinically significant, and important to the patient, and these concepts should never be confused.</t>
  </si>
  <si>
    <t>Low rates of specialized cancer consultation and cancer-directed therapy for noncurable pancreatic adenocarcinoma: a population-based analysis</t>
  </si>
  <si>
    <t>BACKGROUND: Although advancements in systemic therapy have improved the outlook for pancreatic adenocarcinoma, it is not known if patients get access to these therapies. We aimed to examine the patterns and factors associated with access to specialized cancer consultations and subsequent receipt of cancer-directed therapy for patients with non-curative pancreatic adenocarcinoma. METHODS: We conducted a population-based analysis of noncurative pancreatic adenocarcinoma diagnosed over 2005-2016 in Ontario by linking administrative health care data sets. Our primary outcomes were specialized cancer consultation and receipt of cancer-directed therapy (chemotherapy or a combination of chemo- and radiation therapy [chemoradiation therapy]). We examined specialized cancer consultation with hepato-pancreatico-biliary surgery, medical and radiation oncology. We used multivariable logistic regression to identify factors associated with medical oncology consultation and cancer-directed therapy. RESULTS: Of 10 881 patients, 64.9% had a consultation with specialists in medical oncology, 35.1% with hepatopancreatico-biliary surgery and 24.7% with radiation oncology. Sociodemographic characteristics were not associated with the likelihood of medical oncology consultation. Of these patients, 4144 received cancer-directed therapy, representing 38.1% of all patients and 58.6% of those who consulted with medical oncology. Of 6737 patients not receiving cancer-directed therapy, 2988 (44.4%) had a consultation with medical oncology. Older age and lowest income quintile were independently associated with lower likelihood of cancer-directed therapy. If the first specialized cancer consultation was with medical or radiation oncology, the likelihood of cancer-directed therapy was significantly higher compared with surgery. INTERPRETATION: A considerable proportion of patients with noncurable pancreatic adenocarcinoma in Ontario did not have a specialized cancer consultation and most did not receive cancer-directed therapy. We identified disparities in specialized cancer consultation and receipt of systemic cancer-directed therapy that indicate potential gaps in assessment.</t>
  </si>
  <si>
    <t>Expanding the indications of pancreas transplantation alone</t>
  </si>
  <si>
    <t>Palliative chemotherapy for pancreatic malignancies</t>
  </si>
  <si>
    <t>Metastatic pancreatic cancer is often one of the most challenging malignancies a medical oncologist faces. Although the primary endpoint of many studies remains overall survival, palliation and quality of life are now more commonly being addressed. The author discusses the most common chemotherapeutic modalities for the treatment of metastatic pancreatic cancer, such as single agent chemotherapy, combination therapy, targeted therapy, and second line treatment.</t>
  </si>
  <si>
    <t>A phase Ib/IIa trial to evaluate the CCK2 receptor antagonist Z-360 in combination with gemcitabine in patients with advanced pancreatic cancer</t>
  </si>
  <si>
    <t>AIM: To evaluate the combination of the gastrin antagonist Z-360 and gemcitabine for advanced pancreatic cancer. METHODS: Previously untreated patients with PC were randomly allocated to Z-360 120 mg, 240 mg or placebo. Z-360/placebo was given on day -3 and gemcitabine 1000 mg/m(2) commenced on day 1 followed by Z-360 on day 2. Thereafter Z-360/placebo was given twice daily concurrently with standard dose of gemcitabine. Pharmacokinetics for both drugs was measured alone and in combination. Toxicity, response and quality of life were also recorded. RESULTS: Thirty-three patients with a median age of 62 years were randomised of which six had locally advanced disease and 26 had metastatic disease. Analysis of the area under the plasma concentration versus time curve (AUC), the maximum observed concentration (Cmax(obs)) and the time of the maximum observed concentration (Tmax(obs)) for Z-360, gemcitabine and 2,2-difluorodeoxyuridine (dFdU), could not exclude an effect on the systemic exposure to Z-360, gemcitabine and dFdU when co-administration of Z-360 and gemcitabine was compared with single agent administration. The most commonly reported adverse events were nausea, abdominal pain, vomiting and fatigue. At the end of the study, 62.5%, 25% and 60% had stable disease in the 120 mg, 240 mg and placebo group, respectively. A higher proportion of patients in Z-360 groups reported improvement in pain. CONCLUSIONS: Z-360 is safe and well tolerated when combined with gemcitabine. A Phase III trial is needed to determine whether the combination of Z-360 and gemcitabine is superior to gemcitabine alone in advanced PC.</t>
  </si>
  <si>
    <t>Engaging the older cancer patient; Patient Activation through Counseling, Exercise and Mobilization - Pancreatic, Biliary tract and Lung cancer (PACE-Mobil-PBL) - study protocol of a randomized controlled trial</t>
  </si>
  <si>
    <t>BACKGROUND: Several intervention studies have demonstrated that exercise training has beneficial effects among cancer patients. However, older cancer patients are underrepresented in clinical trials, and only few exercise-based studies have focused specifically on older patients with cancer. In particular, research investigating the effects of exercise training among older patients with advanced cancer is lacking. The purpose of the current study is to investigate the effect of a 12-week multimodal and exercise-based intervention among older patients (≥65 years) with advanced pancreatic, biliary tract or lung cancer, who are treated with first-line palliative chemotherapy, immunotherapy or targeted therapy. METHODS: PACE-Mobil-PBL is a two-armed randomized controlled trial. Participants will be randomized 1:1 to an intervention group (N = 50) or a control group (N = 50). Participants in the intervention group will receive standard oncological treatment and a 12-week multimodal intervention, comprised of: (I) supervised exercise training, twice weekly in the hospital setting, (II) home-based walking with step counts and goal-setting, (III) supportive and motivational nurse-led counseling, and (IV) protein supplement after each supervised training session. Participants in the control group will receive standard oncological treatment. The primary outcome is physical function measured by the 30-s chair stand test. Secondary outcomes include measures of feasibility, activity level, physical capacity and strength, symptom burden, quality of life, toxicity to treatment, dose reductions, inflammatory biomarkers, body weight and composition, hospitalizations and survival. Assessments will be conducted at baseline, and after 6, 12 and 16 weeks. DISCUSSION: The current study is one of the first to investigate the effect of an exercise-based intervention specifically targeting older patients with advanced cancer. PACE-Mobil-PBL supports the development of health promoting guidelines for older patients with cancer, and the study results will provide new and valuable knowledge in this understudied field. TRIAL REGISTRATION: The study was prospectively registered at ClinicalTrials.gov on January 26, 2018 (ID: NCT03411200 ).</t>
  </si>
  <si>
    <t>Failure to Treat: Audit of an Institutional Cancer Registry Database at a Large Comprehensive Cancer Center Reveals Factors Affecting the Treatment of Pancreatic Cancer</t>
  </si>
  <si>
    <t>Understanding symptom appraisal and help-seeking in people with symptoms suggestive of pancreatic cancer: a qualitative study</t>
  </si>
  <si>
    <t>OBJECTIVE: Pancreatic cancer has poor survival rates due to non-specific symptoms leading to later diagnosis. Understanding how patients interpret their symptoms could inform approaches to earlier diagnosis. This study sought to explore symptom appraisal and help-seeking among patients referred to secondary care for symptoms suggestive of pancreatic cancer. DESIGN: Qualitative analysis of semistructured in-depth interviews. Data were analysed iteratively and thematically, informed by the Model of Pathways to Treatment. PARTICIPANTS AND SETTING: Pancreatic cancer occurs rarely in younger adults, therefore patients aged ≥40 years were recruited from nine hospitals after being referred to hospital with symptoms suggestive of pancreatic cancer; all were participants in a cohort study. Interviews were conducted soon after referral, and where possible, before diagnosis. RESULTS: Twenty-six interviews were conducted (cancer n=13 (pancreas n=9, other intra-abdominal n=4), non-cancer conditions n=13; age range 48-84 years; 14 women). Time from first symptoms to first presentation to healthcare ranged from 1 day to 270 days, median 21 days. We identified three main themes. Initial symptom appraisal usually began with intermittent, non-specific symptoms such as tiredness or appetite changes, attributed to diet and lifestyle, existing gastrointestinal conditions or side effects of medication. Responses to initial symptom appraisal included changes in meal type or frequency, or self-medication. Symptom changes such as alterations in appetite and enjoyment of food or weight loss usually prompted further appraisal. Triggers to seek help included a change or worsening of symptoms, particularly pain, which was often a 'tipping point'. Help-seeking was often encouraged by others. We found no differences in symptom appraisal and help-seeking between people diagnosed with cancer and those with other conditions. CONCLUSIONS: Greater public and healthcare professional awareness of the combinations of subtle and intermittent symptoms, and their evolving nature, is needed to prompt timelier help-seeking and investigation among people with symptoms of pancreatic cancer.</t>
  </si>
  <si>
    <t>A randomized phase II study of nutritional and exercise treatment for elderly patients with advanced non-small cell lung or pancreatic cancer: the NEXTAC-TWO study protocol</t>
  </si>
  <si>
    <t>BACKGROUND: Most advanced elderly cancer patients experience fatigue, anorexia, and declining physical function due to cancer cachexia, for which effective interventions have not been established. We performed a phase I study of a new nonpharmacological multimodal intervention called the nutritional and exercise treatment for advanced cancer (NEXTAC) program and reported the excellent feasibility of and compliance with this program in elderly patients with advanced cancer who were at risk for cancer cachexia. We report here the background, hypothesis, and design of the next-step multicenter, randomized phase II study to evaluate the efficacy of the program, the NEXTAC-TWO study. METHODS: Patients with chemo-naïve advanced non-small cell lung cancer or pancreatic cancer, age ≥ 70 years, performance status ≤2, with adequate organ function and without disability according to the modified Katz index will be eligible. In total, 130 participants will be recruited from 15 Japanese institutions and will be randomized into either the intervention group or a control group. Computer-generated random numbers are allocated to each participant. Stratification factors include performance status (0 to 1 vs. 2), site of primary cancer (lung vs. pancreas), stage (III vs. IV), and type of chemotherapy (cytotoxic vs. others). Interventions and assessment will be performed 4 times every 4 ± 2 weeks from the date of randomization. Interventions will consist of nutritional counseling, nutritional supplements (rich in branched-chain amino acids), and a home-based exercise program. The exercise program will include low-intensity daily muscle training and lifestyle education to promote physical activity. The primary endpoint is disability-free survival. It is defined as the period from the date of randomization to the date of developing disability or death due to any cause. This trial also plans to evaluate the improvements in nutritional status, physical condition, quality of life, activities of daily living, overall survival, and safety as secondary endpoints. Enrollment began in August 2017. The study results will demonstrate the efficacy of multimodal interventions for elderly cancer patients and their application for the maintenance of physical and nutritional conditions in patients with cancer cachexia. This work is supported by a grant-in-aid from the Japan Agency for Medical Research and Development. DISCUSSION: This is the first randomized trial to evaluate the efficacy and safety of a multimodal intervention specific for elderly patients with advanced cancer. TRIAL REGISTRATION: Registered at August 23, 2017. Registry number: UMIN000028801 .</t>
  </si>
  <si>
    <t>Metastatic gastric adenocarcinoma of the tongue with initial symptoms of glossodynia</t>
  </si>
  <si>
    <t>Pancreatic cancer-A disease in need: Optimizing and integrating supportive care</t>
  </si>
  <si>
    <t>Pancreatic ductal adenocarcinoma (PDAC) is an aggressive malignancy that continues to be challenging to treat. PDAC has the lowest 5-year relative survival rate compared with all other solid tumor malignancies and is expected to become the second-leading cause of cancer-related death in the United States by 2030. Given the high mortality, there is an increasing role for concurrent anticancer and supportive care in the management of patients with PDAC with the aims of maximizing length of life, quality of life, and symptom control. Emerging trends in supportive care that can be integrated into the clinical management of patients with PDAC include standardized supportive care screening, early integration of supportive care into routine cancer care, early implementation of outpatient-based advance care planning, and utilization of electronic patient-reported outcomes for improved symptom management and quality of life. The most common symptoms experienced are nausea, constipation, weight loss, diarrhea, anorexia, and abdominal and back pain. This review article includes current supportive management strategies for these and others. Common disease-related complications include biliary and duodenal obstruction requiring endoscopic procedures and venous thromboembolic events. Patients with PDAC continue to have a poor prognosis. Systemic therapy options are able to palliate the high symptom burden but have a modest impact on overall survival. Early integration of supportive care can lead to improved outcomes.</t>
  </si>
  <si>
    <t>Quality Metrics in Pancreatic Surgery</t>
  </si>
  <si>
    <t>Correlation of clinical stage and performance status with quality of life in patients seen in a pancreas multidisciplinary clinic</t>
  </si>
  <si>
    <t>INTRODUCTION: The objectives of this study were to evaluate quality of life (QoL) in patients presenting to the Johns Hopkins Pancreas Multidisciplinary Clinic (PMDC), and to examine associations between disease status, performance status, and QoL in order to identify patient subgroups that are most at risk for reduced QoL. PATIENTS AND METHODS: Data from 77 patients were evaluated. At initial presentation, disease and performance status were assessed, as well as QoL, which was obtained with the European Organisation for Research and Treatment of Cancer QLQ-PAN26 questionnaire. Statistical analyses examined associations between QoL, disease status, and performance status. RESULTS: Digestive symptoms (P &lt; .003) significantly differed by pancreatic disease status (resectable, resected, locally advanced, and metastatic). Patients with a worse performance status, defined as Eastern Cooperative Oncology Group ≥ 1, were more likely to report symptomatic pancreatic pain (P = .001), digestive symptoms (P = .017), cachexia (P = .004), and ascites (P &lt; .001) compared with patients with a performance status of 0. The majority (92%) of patients reported a significant fear of future health problems, regardless of disease status or performance status. CONCLUSION: Although several measures of QoL have been observed in all patients, certain measures appear to correlate specifically with worse disease status. Therefore, routine assessment of QoL is suggested in order to guide treatment decisions. Further investigation on optimizing the use of QoL measures and patient-reported outcomes to better tailor management is warranted.</t>
  </si>
  <si>
    <t>Phase II trial of Uracil/Tegafur plus leucovorin and celecoxib combined with radiotherapy in locally advanced pancreatic cancer</t>
  </si>
  <si>
    <t>BACKGROUND AND PURPOSE: To investigate the efficacy and toxicity of a short intensive Uracil/Tegafur (UFT) based chemoradiotherapy scheme combined with celecoxib in locally advanced pancreatic cancer. MATERIAL AND METHODS: The Academic Medical Centre, Amsterdam and the Erasmus Medical Centre, Rotterdam enrolled 83 eligible patients with unresectable pancreatic cancer in a prospective multicentre phase II study. Median age was 62 years, median tumour size 40 mm and the majority of the patients (85%) had pancreatic head cancers. Treatment consisted of 20×2.5 Gy radiotherapy combined with UFT 300 mg/m(2) per day, leucovorin (folinic acid) 30 mg and celecoxib 80 0mg for 28 days concomitant with radiotherapy. Four patients were lost to follow-up. RESULTS: Full treatment compliance was achieved in 55% of patients, 80% received at least 3 weeks of treatment. No partial or complete response was observed. Median survival was 10.6 months and median time to progression 6.9 months. Toxicity was substantial with 28% grades III and IV gastro-intestinal toxicity and two early toxic deaths. CONCLUSIONS: Based on the lack of response, the substantial toxicity of mainly gastro-intestinal origin and the reported mediocre overall and progression free survival, we cannot advise our short intensive chemoradiotherapy schedule combined with celecoxib as the standard treatment.</t>
  </si>
  <si>
    <t>A randomised phase II trial of the Polo-like kinase inhibitor BI 2536 in chemo-nave patients with unresectable exocrine adenocarcinoma of the pancreas-a study within the Central European Society Anticancer Drug Research (CESAR) collaborative network</t>
  </si>
  <si>
    <t>Electroconvulsive therapy in a terminally ill patient: when every day of improvement counts</t>
  </si>
  <si>
    <t>Electroconvulsive therapy (ECT) is seldom used in a palliative setting. Although literature on the application of ECT in terminally ill patients is sparse, ECT may be useful to rapidly improve the quality of life in these patients. We present the case of a 71-year-old man with metastasized pancreas carcinoma complicated by severe depression. After 3 ECT sessions, the communication between the patient and his family in the last moments of his life improved. We conclude that ECT should be considered to treat mood disorders in terminally ill patients when every day of improvement counts.</t>
  </si>
  <si>
    <t>JNK signaling contributes to skeletal muscle wasting and protein turnover in pancreatic cancer cachexia</t>
  </si>
  <si>
    <t>4/5 Gastrectomy in Patients Undergoing Pancreaticoduodenectomy Reduces Delayed Gastric Emptying</t>
  </si>
  <si>
    <t>BACKGROUND: Delayed gastric emptying (DGE) is a frequent complication after pancreaticoduodenectomy (PD), impairing oral food intake and reducing the quality of life. The aim of this study was to investigate the effect of 4/5 gastrectomy on DGE after PD. MATERIALS AND METHODS: Patients undergoing pylorus-preserving PD (ppPD) were compared with PD with 4/5 subtotal gastrectomy, including resection of the gastric fundus (SGPD). The primary endpoint was DGE, according to the International Study Group of Pancreatic Surgery definition. Secondary outcomes included time to solid food intake, time to first flatus, postoperative morbidity, and body weight change 6- and 12-wk after surgery. RESULTS: Sixty patients underwent either ppPD (n = 32) or SGPD (n = 28). Patient characteristics were well balanced between the groups. DGE occurred in 47% after ppPD and 18% after SGPD (P = 0.027). Compared with ppPD, time to solid food intake and time to first flatus were significantly shorter after SGPD (8 d [interquartile range 5-12] versus 5 d [4-6]; P = 0.003 and 5 d [4-7] versus 3 d [2-5]; P = 0.001, respectively). Major postoperative morbidity and hospital stay was similar between the groups. Weight loss at 6 wk was less pronounced after ppPD (-4.8% [-6.3 to -2.7] versus -7.5% [-8.9 to -5.9]; P = 0.013), however, comparable after 3 and 6 mo (ppPD -7.6% [-8.5 to -4.8] versus SGPD -8.4% [-17.3 to -5.2]; P = 0.334 and ppPD -6.0% [-14.5 to 6.0] versus SGPD -9.5% [-11.8 to -7.0], P = 0.414, respectively). CONCLUSIONS: Compared with pylorus preservation, 4/5 gastrectomy significantly reduced the frequency of DGE and led to a faster gastrointestinal passage after PD. However, the benefits of a reduced DGE rate and a faster gastrointestinal passage should be carefully balanced against an increased weight loss after 4/5 gastrectomy in the early postoperative phase.</t>
  </si>
  <si>
    <t>Cost-effectiveness of modern radiotherapy techniques in locally advanced pancreatic cancer</t>
  </si>
  <si>
    <t>BACKGROUND: Radiotherapy may improve the outcome of patients with pancreatic cancer but at an increased cost. In this study, the authors evaluated the cost-effectiveness of modern radiotherapy techniques in the treatment of locally advanced pancreatic cancer. METHODS: A Markov decision-analytic model was constructed to compare the cost-effectiveness of 4 treatment regimens: gemcitabine alone, gemcitabine plus conventional radiotherapy, gemcitabine plus intensity-modulated radiotherapy (IMRT); and gemcitabine with stereotactic body radiotherapy (SBRT). Patients transitioned between the following 5 health states: stable disease, local progression, distant failure, local and distant failure, and death. Health utility tolls were assessed for radiotherapy and chemotherapy treatments and for radiation toxicity. RESULTS: SBRT increased life expectancy by 0.20 quality-adjusted life years (QALY) at an increased cost of $13,700 compared with gemcitabine alone (incremental cost-effectiveness ratio [ICER] = $69,500 per QALY). SBRT was more effective and less costly than conventional radiotherapy and IMRT. An analysis that excluded SBRT demonstrated that conventional radiotherapy had an ICER of $126,800 per QALY compared with gemcitabine alone, and IMRT had an ICER of $1,584,100 per QALY compared with conventional radiotherapy. A probabilistic sensitivity analysis demonstrated that the probability of cost-effectiveness at a willingness to pay of $50,000 per QALY was 78% for gemcitabine alone, 21% for SBRT, 1.4% for conventional radiotherapy, and 0.01% for IMRT. At a willingness to pay of $200,000 per QALY, the probability of cost-effectiveness was 73% for SBRT, 20% for conventional radiotherapy, 7% for gemcitabine alone, and 0.7% for IMRT. CONCLUSIONS: The current results indicated that IMRT in locally advanced pancreatic cancer exceeds what society considers cost-effective. In contrast, combining gemcitabine with SBRT increased clinical effectiveness beyond that of gemcitabine alone at a cost potentially acceptable by today's standards.</t>
  </si>
  <si>
    <t>Recommendations for diagnosis, staging and treatment of pancreatic cancer (Part II)</t>
  </si>
  <si>
    <t>No dutch/english</t>
  </si>
  <si>
    <t>Rationale and design of the Adapted Physical Activity in advanced Pancreatic Cancer patients (APACaP) GERCOR (Groupe Coopérateur Multidisciplinaire en Oncologie) trial: study protocol for a randomized controlled trial</t>
  </si>
  <si>
    <t>BACKGROUND: Exercise during chemotherapy is a promising strategy to reduce fatigue and improve health-related quality of life (HRQoL). It has been shown to be feasible and efficient in various cancers, including advanced-stage cancers. Effects of physical activity have never been explored in advanced pancreatic ductal adenocarcinoma (PDAC). We aim to evaluate the effects of an exercise intervention in this setting. METHODS: This randomized, national, multicenter, interventional study will examine the effectiveness of an unsupervised, home-based, 16-week adapted physical activity (APA) program. Specificities of advanced PDAC for the implementation of the APA program will be taken into account (healthy volunteer as physical activity partner instead of patient groups, nutritional management). The main inclusion criteria are: patients with histologically confirmed, unresectable PDAC; scheduled for chemotherapy; performance status 0-2; age ≥ 18; and physical activity partner. In total, 200 patients will be randomized into either the APA program (aerobic and resistance exercises) in addition to usual care (including chemotherapy at the investigator's choice), or usual care. The primary objective will be the effect on fatigue (Multidimensional Fatigue Inventory, MFI-20) and HRQoL (European Organization for Research and Treatment of Cancer-Quality of Life-C30 questionnaire, EORTC-QLQ-C30; co-primary endpoint) at week 16. As secondary objectives, the effects of the exercise intervention on pain, anxiety, depression, nutritional status, insulin resistance, tolerance of chemotherapy, survival, and adherence to the APA program will be evaluated. DISCUSSION: Patients with advanced PDAC are strongly affected by fatigue, and are thus likely to benefit from an exercise intervention. Moreover, exercise may have a potential beneficial effect on tumor outcome by reducing insulin resistance and insulin/insulin-like growth factor-1 (IGF-1) secretion. However, an exercise intervention may appear challenging due to multiple PDAC-related symptoms such as fatigue, depression, pain, and denutrition. We hypothesize that an APA program taking into account specific characteristics of PDAC may improve symptoms and HRQoL. If demonstrated to be feasible and effective, such APA programs will be systematically proposed to patients with advanced PDAC in addition to usual care. TRIAL REGISTRATION: ClinicalTrial.gov REGISTRATION NUMBER: NCT02184663 ; Registration date: 2 July 2014.</t>
  </si>
  <si>
    <t>Home-Based Exercise Prehabilitation During Preoperative Treatment for Pancreatic Cancer Is Associated With Improvement in Physical Function and Quality of Life</t>
  </si>
  <si>
    <t>Purpose: To investigate relationships among physical activity, changes in physical function, and health-related quality of life (HRQOL) among patients with pancreatic adenocarcinoma enrolled in a home-based exercise prehabilitation program. Methods: Patients with resectable pancreatic adenocarcinoma receiving preoperative chemotherapy and/or chemoradiation were enrolled on this prospective, single-arm trial and were advised to perform ≥60 minutes each of moderate-intensity aerobic exercise and strengthening exercise weekly. Activity was measured via self-report and accelerometers, including moderate-to-vigorous physical activity (MVPA), light physical activity (LPA), and sedentary activity (SA). Physical function measures at baseline and restaging follow-up included 6-minute walk test (6MWT), 5 times sit-to-stand (5×STS), handgrip strength (HGS), 3-m walk for gait speed (GS), and the PROMIS Physical Function Short Form. HRQOL was measured via the FACT-Hep questionnaire. Results: Fifty participants with mean age 66 years (standard deviation = 8 years) were enrolled. The 6MWT, 5×STS, and GS significantly improved from baseline to restaging follow-up (P=.001, P=.049, and P=.009, respectively). Increases in self-reported aerobic exercise, weekly MVPA, and LPA were associated with improvement in 6MWT (β=.19, P=.048; β=.18, P=.03; and β=.08, P=.03, respectively) and self-reported physical functioning (β=.02, P=.03; β=.03, P=.005; and β=.01, P=.02, respectively). Increased weekly LPA was associated with increased HRQOL (β=.03, P=.02). Increased SA was associated with decreased HRQOL (β=-.02,P=.01). Conclusions: Patients with potentially resectable pancreatic cancer exhibit meaningful improvement in physical function with prehabilitation; physical activity was associated with improved physical function and HRQOL. These data highlight the importance of physical activity during treatment for pancreatic cancer.</t>
  </si>
  <si>
    <t>Home-based exercise during preoperative therapy for pancreatic cancer</t>
  </si>
  <si>
    <t>PURPOSE: Exercise concurrent with neoadjuvant chemotherapy and/or chemoradiation for pancreatic adenocarcinoma (PDAC) may mitigate the decline in function that may occur as a result of the disease or its treatment in the preoperative period. The primary objective of this single-arm prospective trial was to determine adherence to a home-based exercise program administered during preoperative therapy. METHODS: Twenty patients from a quaternary cancer center with potentially resectable PDAC were enrolled. Patients were prescribed a minimum of 120 min of moderate-intensity exercise weekly: at least 60 min of aerobic exercise and 60 min of resistance exercise. Self-reported exercise was recorded in daily logs. Functional and survey measures were collected upon enrollment, following preoperative therapy, and 1 month after surgery. RESULTS: Fifteen out of 20 patients participated in the program. They reported a mean (standard deviation (SD)) of 98.6 (69.8) min of aerobic exercise weekly and 57.4 (36.0) min of strengthening exercise weekly over a median of 17 weeks (range, 5-35 weeks) of preoperative therapy, for a mean (SD) of 156.0 (64.5) min of total exercise weekly. Eighty percent reported a mean of least 120 min of total exercise weekly during preoperative therapy. Patients with low baseline physical activity based on the International Physical Activity Questionnaire significantly increased their preoperative physical activity (p = .01). There were no adverse events associated with the exercise program. CONCLUSIONS: Patients with PDAC will participate in a home-based exercise program of aerobic and strengthening exercise and will increase physical activity, concurrent with preoperative chemotherapy and/or chemoradiation.</t>
  </si>
  <si>
    <t>Twelve-year natural history of early esophagogastric junction cancer in an extremely old patient</t>
  </si>
  <si>
    <t>Pancreatic enzyme replacement therapy for steatorrhoea in pancreatic cancer</t>
  </si>
  <si>
    <t>Preparedness for surgery: Analyzing a quality improvement project in a population of patients undergoing hepato-pancreatico-biliary surgery</t>
  </si>
  <si>
    <t>Aesthetic and functional outcome after breast conserving surgery - Comparison between conventional and oncoplastic resection</t>
  </si>
  <si>
    <t>BACKGROUND: Recent studies implicate that oncoplastic breast cancer surgery provides better aesthetic outcome than conventional resection. Several factors have been associated with poor aesthetic outcome. This study aims to compare patient-reported aesthetic and functional outcome after conventional and oncoplastic resection and to evaluate prognostic factors for poor aesthetic outcome in a population-based setting. METHODS: 637 patients having breast conserving treatment (BCT) due to unilateral primary breast cancer at a single hospital district during 2010 were included. Aesthetic and functional outcome were evaluated using two questionnaires three years after surgery. RESULTS: Questionnaires were returned by 379 (59%) patients; 293 (77%) of these had conventional and 86 (23%) oncoplastic resection. Patients in oncoplastic resection group had larger tumour diameter (p &lt; 0.001), larger resection specimens (p &lt; 0.001), and more often multifocal tumours (p = 0.032), node positive cancer (p = 0.029) and lower quadrant tumour localization (p = 0.007). Aesthetic outcome according to BCTOS questionnaire was good in 284 (75%) patients; 52 (61%) patients in the oncoplastic group and 230 patients (81%) in the conventional resection group, p &lt; 0.001. Larger tumour diameter (p = 0.033), multifocality (p = 0.022), weight of resection specimen (&lt;0.001) and oncoplastic surgery (p &lt; 0.001) were predicting poor aesthetic outcome, when all patients were included. Tumour multifocality (p = 0.013) remained predictor of poor aesthetic outcome in conventional resection group but not in oncoplastic resection group. CONCLUSIONS: Patient satisfaction to aesthetic outcome after BCT is high. Conventional resection provides good aesthetic outcome in appropriately selected patients. Oncoplastic resection enables BCT in patients with larger and multifocal tumours with favourable aesthetic outcome.</t>
  </si>
  <si>
    <t>The Potential Use of a Ketogenic Diet in Pancreatobiliary Cancer Patients After Pancreatectomy</t>
  </si>
  <si>
    <t>BACKGROUND/AIM: High-carbohydrate diets are generally provided to post-pancreatectomy cancer patients. Low energy density of this diet may obstruct proper energy intake and recovery. This study aimed to assess the effects of high-fat, high-energy ketogenic diet (KD) in these patients. PATIENTS AND METHODS: After pancreatectomy, 9 patients were provided with general diet (GD) while 10 were served KD. Meal compliance, energy intake rate, meal satisfaction and presence of complications were monitored throughout hospital stay. Data on nutritional status, serum lipids and body composition were collected and compared between groups. RESULTS: Meal compliance, energy intake rate and meal satisfaction score were higher in KD. There were no differences in complications, nutritional status and serum lipids. The decrease in body cell mass (BCM) was greater in GD. CONCLUSION: Post-pancreatectomy cancer patients who consumed KD had a higher energy intake and BCM. These results suggest the potential use of KD as an adjuvant anti-cancer therapy.</t>
  </si>
  <si>
    <t>Extended follow-up and outcomes of patients undergoing pancreaticoduodenectomy for nonmalignant disease</t>
  </si>
  <si>
    <t>BACKGROUND: Due to improved surgical outcomes and increased detection of pancreatic lesions, the resection of nonmalignant and indeterminate lesions of the pancreas has increased. AIMS: This study aims to assess the outcomes over an extended period of time and the clinical consequences of pancreaticoduodenectomy (PD) performed for nonmalignant indications. METHODS: Patients undergoing a PD between 2006 and 2010 were retrospectively identified and asked to complete a symptom survey. Charts were reviewed for hospital admissions, emergency room visits, complications, and procedures performed. RESULTS: A total of 132 patients were identified through database review with a median follow-up of 2.8 years. Forty-two patients (31.1%) completed the phone survey. Pain and diarrhea were the most common symptoms reported, negatively impacting the patient's daily life in 4.9% and 7.3% of patients, respectively. Diabetes developed or worsened in 19.5%, with new insulin required in 12.2%. Complications were rare, with abdominal abscess (7.6%) occurring most commonly. CONCLUSIONS: Although some patients experienced symptoms that negatively impacted their daily life or had diabetic issues following surgery, the outcome of patients undergoing PD for nonmalignant indications was generally favorable. Further prospective study is warranted.</t>
  </si>
  <si>
    <t>Supports and Barriers to Home-Based Physical Activity During Preoperative Treatment of Pancreatic Cancer: A Mixed-Methods Study</t>
  </si>
  <si>
    <t>BACKGROUND: Physical activity and exercise appear to benefit patients receiving preoperative treatment for cancer. Supports and barriers must be considered to increase compliance with home-based exercise prescriptions in this setting. Such influences have not been previously examined. METHODS: The authors used quantitative and qualitative methods to examine potential physical activity influences among patients who were prescribed home-based aerobic and strengthening exercises concurrent with preoperative chemotherapy or chemoradiation for pancreatic cancer. Physical activity was measured using exercise logs and accelerometers. Social support for exercise and perceived neighborhood walkability were measured using validated surveys. Relationships between influences and physical activity were evaluated using linear regression analyses and qualitative interviews. RESULTS: Fifty patients received treatment for a mean of 16 (9) weeks prior to planned surgical resection. Social support from friends and neighborhood esthetics were positively associated with physical activity (P &lt; .05). In interviews, patients confirmed the importance of these influences and cited encouragement from health care providers and desire to complete and recover from treatment as additional motivators. CONCLUSIONS: Interpersonal and environmental motivators of exercise and physical activity must be considered in the design of future home-based exercise interventions designed for patients receiving preoperative therapy for cancer.</t>
  </si>
  <si>
    <t>Implementing an ERAS protocol for pancreaticoduodenectomy does not affect oncologic outcomes when compared with traditional recovery</t>
  </si>
  <si>
    <t>Treatment outcomes, 30-day readmission and healthcare resource utilization after pancreatoduodenectomy for pancreatic malignancies</t>
  </si>
  <si>
    <t>BACKGROUND: We sought to determine treatment outcomes after pancreatoduodenectomy for pancreatic head and uncinate process malignancy and its impact on mortality, morbidity, and resource utilization. METHODS: This was a retrospective cohort study using the 2014 Nationwide Readmissions Database. Discharges were included if they had an ICD-9 CM procedure code for pancreatoduodenectomy and any code for malignancy of the pancreas head and uncinate process. Independent predictors of readmission were identified using multivariable Cox regression analysis. RESULTS: A total of 4,445 patients were included. The surgical complication rate was 17.3%, and in-hospital mortality rate was 3%. The 30-day readmission rate was 19.7% with an in-hospital mortality rate of 3.9%. The most common reason for readmission was postoperative infection. The mean length of stay during readmission was 6.50 days, while the mean total hospitalization costs and charges were $15,589 and $52,922, respectively. The number of hospital days associated with readmission was 5,548, with an in-hospital economic burden of $12.9 million (costs) and $43.7 million (charges). Hospital volume and discharge disposition were independent predictors of 30-day readmission. CONCLUSIONS: Pancreatoduodenectomy for pancreatic malignancies is still associated with significant morbidity, mortality and 30-day readmission. Reducing readmission can impact mortality, quality of life, and healthcare economic burden in this setting.</t>
  </si>
  <si>
    <t>Parenteral nutrition support for patients with pancreatic cancer. Results of a phase II study</t>
  </si>
  <si>
    <t>BACKGROUND: Cachexia is a common problem in patients (pts) suffering from upper gastrointestinal cancer. In addition, most of these patients suffer from malabsorption and stenosis of the gastrointestinal tract due to their illness. Various methods of supplementary nutrition (enteral, parenteral) are practised. In patients with advanced pancreatic cancer (APC), phase angle, determined by bio-electrical impedance analysis (BIA), seems to be a survival predictor. The positive influence of BIA determinate predictors by additional nutrition is currently under discussion. METHODS: To examine the impact of additional parenteral nutrition (APN) we assessed outpatients suffering from APC and progressive cachexia. The assessment based on the BIA method. Assessment parameters were phase angle, ECM/BCM index (ratio of extracellular mass to body cell mass), and BMI (body mass index). Patients suffering from progressive weight loss in spite of additional enteral nutritional support were eligible for the study. RESULTS: Median treatment duration in 32 pts was 18 [8-35] weeks. Response evaluation showed a benefit in 27 pts (84%) in at least one parameter. 14 pts (43.7%) improved or stabilised in all three parameters. The median ECM/BCM index was 1.7 [1.11-3.14] at start of APN and improved down to 1.5 [1.12-3.36] during therapy. The median BMI increased from 19.7 [14.4-25.9] to 20.5 [15.4-25.0]. The median phase angle improved by 10% from 3.6 [2.3-5.1] to 3.9 [2.2-5.1]. CONCLUSIONS: We demonstrated the positive impact of APN on the assessed parameters, first of all the phase angle, and we observed at least a temporary benefit or stabilisation of the nutritional status in the majority of the investigated patients. Based on these findings we are currently investigating the impact of APN on survival in a larger patient cohort. TRIAL REGISTRATION: ClinicalTrials.gov Identifier: NCT00919659.</t>
  </si>
  <si>
    <t>The Benefit-Risk Balance of Nab-Paclitaxel in Metastatic Pancreatic Adenocarcinoma</t>
  </si>
  <si>
    <t>Nab-paclitaxel plus gemcitabine in patients with locally advanced pancreatic cancer (LAPACT): a multicentre, open-label phase 2 study</t>
  </si>
  <si>
    <t>BACKGROUND: Treatment options for patients with unresectable locally advanced pancreatic cancer are scarce. Results from a subanalysis of the phase 3 MPACT trial in metastatic pancreatic cancer suggested potential activity of nab-paclitaxel plus gemcitabine against locally advanced pancreatic cancer. The objective of this phase 2 trial was to evaluate safety and efficacy of nab-paclitaxel plus gemcitabine in previously untreated locally advanced pancreatic cancer. METHODS: This international, open-label, multicentre, phase 2 trial (LAPACT) took place at 35 sites in five countries (USA, France, Spain, Canada, and Italy). Patients with Eastern Cooperative Oncology Group performance status of up to 1 underwent six cycles of induction with nab-paclitaxel 125 mg/m(2) plus gemcitabine 1000 mg/m(2) (days 1, 8, and 15 of each 28-day cycle). After induction, patients without progressive disease or unacceptable adverse events were eligible to receive continued therapy per investigator's choice: continued nab-paclitaxel plus gemcitabine, chemoradiation, or surgery. The primary endpoint was time to treatment failure; secondary endpoints were disease control rate, overall response rate, progression-free survival, overall survival, safety, and quality of life. The reported efficacy outcomes were analysed in the intention-to-treat population, and safety outcomes were analysed in the treated population. This trial is registered with ClinicalTrials.gov, NCT02301143, and EudraCT, 2014-001408-23 and is complete. FINDINGS: Between April 21, 2015, and April 26, 2018, 107 patients were enrolled in the study. 106 received the study treatment; one patient enrolled but did not receive treatment. 44 (41%) of 107 enrolled patients discontinued induction; the most common reason for discontinuing induction was adverse events (22 [21%] patients). 62 (58%) of 107 enrolled patients completed induction treatment and 47 (44%) patients subsequently received continued treatment per investigator's choice: 12 (11%) continued nab-paclitaxel plus gemcitabine, 18 (17%) received chemoradiation, and 17 (16%) underwent surgery (seven had R0 resection status, nine had R1). 15 (14%) patients completed induction treatment but did not receive continued treatment. Median time to treatment failure was 9·0 months (90% CI 7·3-10·1); median progression-free survival was 10·9 months (90% CI 9·3-11·6), and median overall survival was 18·8 months (90% CI 15·0-24·0). During induction, 83 patients achieved disease control and the disease control rate was 77·6% (90% CI 70·3-83·5). 36 patients had a best response of partial response; the overall response rate during induction was 33·6% (90% CI 26·6-41·5). The most common treatment-emergent adverse events that were grade 3 or higher in the treated population during induction were neutropenia (35 [33%] of 106 patients), anaemia (12 [11%]), and fatigue (11 [10%]). The most common treatment-emergent serious adverse events during induction were pneumonia (five [5%] patients), pyrexia (five [5%]), and febrile neutropenia (three [3%]). No deaths were caused by treatment-related adverse events during the induction phase, and global quality of life was maintained in most patients. INTERPRETATION: The data from this trial support the tolerability and activity of nab-paclitaxel plus gemcitabine for locally advanced pancreatic cancer, and a potential to convert unresectable, locally advanced disease to surgically resectable disease. The safety profile was generally consistent with previous findings. FUNDING: Celgene.</t>
  </si>
  <si>
    <t>Pain affecting procedures in non-resectable pancreatic carcinoma</t>
  </si>
  <si>
    <t>Pancreatic cancer is third most common cancer of the gastrointestinal tract in Bulgaria, accouting for 11, 6% in 2008. The leading symptom in patients with pancreatic cancer is the pain. The pain can be related with neoplasms and their metastasis. We should use all kind of resourses for pain relief: conventional drugs (according to the three steps strategy of WHO), interventional or surgical procedures. AIM: To present the interventional and surgical techniques in our practice and to share our experience for pain control in patients with nonresectable pancreatic cancer to improve their quality of life. MATERIAL: In a seven year period (2004-2011) we performed 59 thoracoscopic splanhnicectomies/30--bilateral/ 4 intraoperative resections of celiac ganglion, 25 CT--control celiac plexus neurolysis and 90 cases pain relief with epidural analgesia. Concerning the quality of life we applied a questionnaire of a spannish medical center " City of Hope" adapted for patients with cancer and the level of pain with visual analogue scale VAS. RESULTS: The long-term duration of the pain relief technique depends on applied technic, of cancer invasion and of the technic itself. The technique with the longest effect are the intraoperative celiac ganglion removal and the bilateral thoracoscopic splanhnicectomy. On the other hand the shortest effect we report the celiac plexus neurolysis, and the epudural analgesia. These data are in correlation with the reduction of the pain shown using VAS thus improving the quality of life. CONCLUSIONS: The surgical and interventional methods for control of cancer pain have their own collocation improving the quality of life of these patients. New strategies for the pain control are need in the future.</t>
  </si>
  <si>
    <t>Caring for the continuum of patients with pancreatic cancer: The importance of survivorship care planning</t>
  </si>
  <si>
    <t>Understanding cachexia as a cancer metabolism syndrome</t>
  </si>
  <si>
    <t>Palliative Management of Unresectable Pancreas Cancer</t>
  </si>
  <si>
    <t>Pancreatic adenocarcinoma is the fourth leading cause of cancer death in the United States. Surgical resection offers the best opportunity for prolonged survival but is limited to patients with locally resectable disease without distant metastases. Regrettably, most patients are diagnosed at a point in which curative surgery is no longer a treatment option. In these patients, management of symptoms becomes paramount to improve quality of life and potentially increase survival. This article reviews the palliative management of unresectable pancreatic cancer, including potential palliative resection, surgical and endoscopic biliary and gastric decompression, and pain control with celiac plexus block.</t>
  </si>
  <si>
    <t>Perioperative outcomes and long-term quality of life after total pancreatectomy</t>
  </si>
  <si>
    <t>BACKGROUND: Total pancreatectomy is required to treat diseases involving the entire pancreas, and is characterized by high morbidity rates and impaired long-term quality of life (QoL). To date, risk factors associated with perioperative and long-term outcomes have not been determined fully. METHODS: Data from patients undergoing total pancreatectomy between 2000 and 2014 at two high-volume centres were analysed retrospectively to assess risk factors for major surgical complications. Short Form (SF) 36, European Organisation for Research and Treatment of Cancer QLQ-PAN26 and Audit of Diabetes Dependent questionnaires, as well as an original survey were used to investigate factors influencing QoL. RESULTS: A total of 329 consecutive patients underwent total pancreatectomy in the two centres. Overall, total pancreatectomy was associated with a morbidity rate of 59·3 per cent and a 30-day mortality rate of 2·1 per cent. Age over 65 years and long duration of surgery (more than 420 min) were independently associated with major complications (at least Clavien-Dindo grade III). QoL analysis was available for 94 patients (28·6 per cent) with a median follow-up of 63 (i.q.r. 20-109) months; the most common indication for total pancreatectomy in these patients was intraductal papillary mucinous neoplasms (46 per cent). Both physical (PCS) and mental (MCS) component summary scores of SF-36® were lower after total pancreatectomy compared with scores for a normative population (P = 0·020 and P &lt; 0·001 respectively). Linear regression analysis showed that young age, abdominal pain and worse perception of body image were negatively associated with the PCS, whereas diabetes, sexual satisfaction and perception of body image affected MCS. CONCLUSION: Total pancreatectomy can be performed with acceptable morbidity and mortality rates. Older patients had a higher risk of postoperative complications but reported better QoL than younger patients.</t>
  </si>
  <si>
    <t>Decision-Making for the Management of Cystic Lesions of the Pancreas: How Satisfied Are Patients with Surgery?</t>
  </si>
  <si>
    <t>INTRODUCTION: This study aims to understand patients' perspectives and satisfaction with choosing surgery for the treatment of pancreatic cystic lesions (PCLs). METHODS: A 62-question survey was administered to 113 patients who had a resection for a PCL by 12 surgeons at two pancreatic specialty centers (2004-2016). Patients' final diagnoses and perioperative outcomes were correlated to the survey's results using univariate analysis. RESULTS: Fear of cancer was quite or extremely important in most respondents' decision to have surgery (95.4%). Respondents were quite or fully satisfied with the outcomes of surgery (91.1%) and with the decision-making process (89.3%). Distress from anxiety about the cyst before surgery (58.6%) largely outweighed that from postsurgical lifestyle changes (14.4%). Furthermore, 88.7% of patients with pathologically non-malignant disease were quite or fully satisfied with their decision to have surgery, and patients with mucinous neoplasms reported high satisfaction rates independent of grade of dysplasia or malignancy (p = 0.641). CONCLUSION: Patients with a resected PCL are highly satisfied with their decision to have surgery, regardless of the final diagnosis or clinical outcome. Fear of cancer is the main driver in the decision-making process, and the anxiety of harboring a cyst is a greater cause of distress than are postsurgical lifestyle changes.</t>
  </si>
  <si>
    <t>Application of hydration therapy in promoting excretion of ct contrast agent</t>
  </si>
  <si>
    <t>Self-insertion of a nasogastric tube for home enteral nutrition: A pilot study</t>
  </si>
  <si>
    <t>Attitudes Toward Return of Genetic Research Results to Relatives, Including After Death: Comparison of Cancer Probands, Blood Relatives, and Spouse/Partners</t>
  </si>
  <si>
    <t>Genetic research generates results with implications for relatives. Recommendations addressing relatives' access to a participant's genetic research findings include eliciting participant preferences about access and choosing a representative to make decisions about access upon participant incapacity/death. Representatives are likely to be blood relatives or spouse/partners (who may share genetically related children). This raises the question of whether relatives hold similar attitudes about access or divergent attitudes that may yield conflict. We surveyed pancreatic cancer biobank participants (probands) and relatives in a family registry (blood relatives and spouse/partners of probands); 1,903 (&gt;55%) surveys were returned. Results revealed few attitudinal differences between the groups. A slightly higher proportion of blood relatives agreed with statements reflecting proband privacy. In conclusion, probands' decisions on access are likely to be accepted by relatives; in choosing a representative, probands may not face major differences in attitudes about privacy/sharing between a blood relative and a spouse/partner.</t>
  </si>
  <si>
    <t>discussion</t>
  </si>
  <si>
    <t>Patient-reported outcomes of a multicenter phase 2 study investigating gemcitabine and stereotactic body radiation therapy in locally advanced pancreatic cancer</t>
  </si>
  <si>
    <t>PURPOSE: We previously reported clinical outcomes and physician-reported toxicity of gemcitabine and hypofractionated stereotactic body radiation therapy (SBRT) in locally advanced pancreatic cancer (LAPC). Here we prospectively investigate the impact of gemcitabine and SBRT on patient-reported quality of life (QoL). METHODS AND MATERIALS: Forty-nine LAPC patients received 33 Gy SBRT (6.6 Gy daily fractions) upfront or after ≤3 doses of gemcitabine (1000 mg/m(2)) followed by gemcitabine until progression. European Organization for Research and Treatment of Cancer QoL core cancer (QLQ-C30) and pancreatic cancer-specific (European Organization for Research and Treatment of Cancer QLQ-PAN26) questionnaires were administered to patients pre-SBRT and at 4 to 6 weeks (first follow-up [1FUP]) and 4 months (2FUP) post-SBRT. Changes in QoL scores were deemed clinically relevant if median changes were at least 5 points in magnitude. RESULTS: Forty-three (88%) patients completed pre-SBRT questionnaires. Of these, 88% and 51% completed questionnaires at 1FUP and 2FUP, respectively. There was no change in global QoL from pre-SBRT to 1FUP (P = .17) or 2FUP (P &gt; .99). Statistical and clinical improvements in pancreatic pain (P = .001) and body image (P = .007) were observed from pre-SBRT to 1FUP. Patients with 1FUP and 2FUP questionnaires reported statistically and clinically improved body image (P = .016) by 4 months. Although pancreatic pain initially demonstrated statistical and clinical improvement (P = .020), scores returned to enrollment levels by 2FUP (P = .486). A statistical and clinical decline in role functioning (P = .002) was observed in patients at 2FUP. CONCLUSIONS: Global QoL scores are not reduced with gemcitabine and SBRT. In this exploratory analysis, patients experience clinically relevant short-term improvements in pancreatic cancer-specific symptoms. Previously demonstrated acceptable clinical outcomes combined with these favorable QoL data indicate that SBRT can be easily integrated with other systemic therapies and may be a potential standard of care option in patients with LAPC.</t>
  </si>
  <si>
    <t>A prospective study of patient reported outcomes in pancreatic and peri-ampullary malignancy</t>
  </si>
  <si>
    <t>BACKGROUND: The purpose of the present study was to describe the impact of treatment of pancreatic and peri-ampullary malignancy on patient reported outcomes (PRO). However, limited data are available describing the impact of curative or palliative therapy on pancreatic/peri-ampullary malignancy and quality of life. METHODS: Patients selected for pancreaticoduodenectomy (PD) completed the European Organisation for Research and Treatment of Cancer QLQ-C30 questionnaire pre-surgery and 6 weeks, 3, 6, 12, 18, and 24 months postoperatively. Patients selected for palliative treatments completed the same questionnaire before treatment and monthly thereafter. Mean scores and 95 % confidence intervals (CI) were calculated for functional scales. Symptom scales and single items were categorized as either minimal or severe, and they were reported as proportions of patients experiencing severe symptoms with 95 % CI. RESULTS: A total of 100 patients (53 planned PD, 47 palliative) were enrolled. Of the 53 patients planned for surgery, 12 had tumors that were unresectable and 41 underwent pancreatoduodenectomy (PD). Seven patients were excluded because of benign histology or concurrent malignancy. Baseline questionnaire compliance was 70 %. For those undergoing PD, there were 53 complications, 7 deaths at 1 year, and 14 deaths at 2 years. Post-surgery most functions and symptoms deteriorated. Recovery in global health and most symptoms occurred by 3 months, and functional scales recovered by 6 months. Recovery of PRO was maintained in the survivors at 2 years. Palliative patients had poorer function and more symptoms at baseline; however, poor follow-up questionnaire compliance prevented further analysis of this group. CONCLUSIONS: Pancreaticoduodenectomy has a short-term negative impact on PRO that recovers within 6 months and is maintained at 2 years in survivors. Further work evaluating palliative and curative treatment in larger patient groups with disease-specific questionnaires is necessary.</t>
  </si>
  <si>
    <t>Ideology and Palliative Care: Moral Hazards at the Bedside</t>
  </si>
  <si>
    <t>Palliative care has had a long-standing commitment to teaching medical students and other medical professionals about pain management, communication, supporting patients in their decisions, and providing compassionate end-of-life care. Palliative care programs also have a critical role in helping patients understand medical conditions, and in supporting them in dealing with pain, fear of dying, and the experiences of the terminal phase of their lives. We applaud their efforts to provide that critical training and fully support their continued important work in meeting the needs of patients and families. Although we appreciate the contributions of palliative care services, we have noted a problem involving some palliative care professionals' attitudes, methods of decisionmaking, and use of language. In this article we explain these problems by discussing two cases that we encountered.</t>
  </si>
  <si>
    <t>Laparoscopic Distal Pancreatectomy in Benign or Premalignant Pancreatic Lesions: Is It Really More Cost-Effective than Open Approach?</t>
  </si>
  <si>
    <t>BACKGROUND: Data regarding the quality of life in patients undergoing laparoscopic distal pancreatectomy are lacking and no studies have reported a real cost-effectiveness analysis of this surgical procedure. The aim of this study was to evaluate and compare the quality of life and the cost-effectiveness of a laparoscopic distal pancreatectomy with respect to an open distal pancreatectomy. METHODS: Forty-one patients who underwent a laparoscopic distal pancreatectomy and 40 patients who underwent an open distal pancreatectomy were retrospectively studied as regards postoperative results, quality of life and cost-effectiveness analysis. The Italian neutral version of the European Organization for Research and Treatment of Cancer Quality-of-Life Questionnaire C-30, version 3.0, was used to rate the quality of life. RESULTS: Postoperative results were similar in the two groups; the only difference was that the first oral intake took place significantly earlier in the laparoscopic group than in the open group (P &lt; 0.001). Regarding quality of life, the laparoscopic approach was able to ameliorate physical functioning (P = 0.049), role functioning (P = 0.044) and cognitive functioning (P = 0.030) and reduce the sleep disturbance scale (P = 0.050). The cost-effectiveness analysis showed that the acceptability curve for a laparoscopic distal pancreatectomy had a higher probability of being more cost-effective than an open distal pancreatectomy when a willingness to pay above 5400 Euros/quality-adjusted life years (QALY) was accepted. CONCLUSION: Despite the limitations of the study, laparoscopic distal pancreatectomy can be considered not only safe and feasible but also permits a better quality of life and is acceptable in terms of cost-effectiveness to Italian and European health care services.</t>
  </si>
  <si>
    <t>Parenteral nutrition support for patients with pancreatic cancer - Improvement of the nutritional status and the therapeutic outcome</t>
  </si>
  <si>
    <t>Tumor treating fields in combination with gemcitabine or gemcitabine plus nab-paclitaxel in pancreatic cancer: Results of the PANOVA phase 2 study</t>
  </si>
  <si>
    <t>Prospective study of outcomes after percutaneous biliary drainage for malignant biliary obstruction</t>
  </si>
  <si>
    <t>BACKGROUND: Percutaneous biliary drainage (PBD) is used to relieve malignant bile duct obstruction (MBO) when endoscopic drainage is not feasible. Little is known about the effects of PBD on the quality of life (QoL) in patients with MBO. The aim of this study was to evaluate changes in QoL and pruritus after PBD and to explore the variables that impact these changes. MATERIALS AND METHODS: Eligible patients reported their QoL and pruritus before and after PBD using the Functional Assessment of Cancer Therapy-Hepatobiliary instrument (FACT-HS) and the Visual Analog Scale for Pruritus (VASP). Instruments were completed preprocedure and at 1 and 4 weeks following PBD. RESULTS: A total of 109 (60 male/49 female) patients enrolled; 102 (94%) had unresectable disease. PBD was technically successful (hepatic ducts cannulated at the conclusion of procedure) in all patients. There were 2 procedure-related deaths. All-cause mortality was 10% (N = 11) at 4 weeks and 28% (N = 31) at 8 weeks post-PBD with a median survival of 4.74 months. The mean FACT-HS scores declined significantly (P &lt; .01) over time (101.3, 94.8, 94.7 at baseline, 1 week, 4 weeks, respectively). The VASP scores showed significant improvement at 1 week with continued improvement at 4 weeks (P &lt; .01). CONCLUSIONS: PBD improves pruritus but not QoL in patients with MBO and advanced malignancy. There is high early mortality in this population.</t>
  </si>
  <si>
    <t>Does health-related quality of life improve for advanced pancreatic cancer patients who respond to gemcitabine? Analysis of a randomized phase III trial of the cancer and leukemia group B (CALGB 80303)</t>
  </si>
  <si>
    <t>CONTEXT: Gemcitabine for advanced pancreatic cancer (APC) is palliative and the prognosis is poor, making health-related quality of life (HRQOL) particularly important. OBJECTIVES: We evaluated HRQOL with the EuroQol (EQ-5D™) in patients with APC participating in Cancer and Leukemia Group B 80303, a multicenter, double-blind, randomized trial comparing overall survival (OS) between two treatment arms: gemcitabine with bevacizumab or gemcitabine with placebo. METHODS: A consecutive subsample of patients was invited to complete the EQ-5D surveys. Because neither clinical nor HRQOL outcomes differed based on the study arm, analyses were pooled. Changes in mean scores from baseline to eight weeks and the prognostic value of the EQ-5D were evaluated. RESULTS: Mean index scores remained stable (0.78 at baseline [n=267], 0.79 at eight weeks [n=186], P=0.34, Wilcoxon signed rank test), attributable to a modest deterioration of physical function domain scores coincident with small improvements in pain and anxiety/depression scores. A small decline in visual analogue scale scores was observed (70.7 vs. 68.2, P=0.026). HRQOL changes within chemotherapy response strata revealed stable index scores but a trend of worsened physical function among patients with disease progression compared with those with stable or improved disease. Visual analogue scale scores trended downward over time irrespective of chemotherapy response status, with a statistically meaningful deterioration in patients who progressed (68.9 vs. 64.4, P=0.029). Baseline scores from both EQ-5D scales were significant predictors of OS in Cox proportional hazard models. CONCLUSION: Response to gemcitabine treatment in APC is not associated with appreciable improvement of global HRQOL. Small improvements in pain and mood are observed despite progressive functional decline. Those who respond to gemcitabine may experience a slight slowing of functional deterioration.</t>
  </si>
  <si>
    <t>Epidermal growth factor receptor inhibitors and skin rash</t>
  </si>
  <si>
    <t>Management of skin toxicities of anti-EGFR agents in patients with pancreatic cancer and other GI tumors by using electronic communication: effective and convenient</t>
  </si>
  <si>
    <t>Erlotinib has been FDA approved to be used in combination with gemcitabine as the first line treatment in advanced pancreatic cancer patients. Skin rash has been documented as one of the commonest adverse reactions in patients receiving erlotinib and other EGFR inhibitors. Draw back to this reaction leads to: 1) drug discontinuation or dose reduction; 2) impairs quality of life; and 3) Puts patients at risk of superinfection. Monitoring patients closely and initiating immediate skin care is recommended. However, patients forget how the rash started and when. No standard treatments exist secondary to the diversity of symptoms, variability and intermittent occurrence in relation to the cancer therapy. In addition, there is slow improvement with medical treatment. Also, patients need to make extra visits to doctor's office for skin management when in needed in addition to chemotherapy appointments. Late presentation for medical attention leading to complications, such as sepsis. We here experience a novel way of assessing and managing the skin rash using the electronic media. We suggest that electronic communication is of crucial importance to detect early, diagnose and treat anti-EGFR related skin rash in order to continue the benefit of anti-EGFR.</t>
  </si>
  <si>
    <t>First-in-human phase II trial of the botanical formulation PHY906 with capecitabine as second-line therapy in patients with advanced pancreatic cancer</t>
  </si>
  <si>
    <t>A Multicenter Open-Label Randomized Controlled Trial of Pancreatic Enzyme Replacement Therapy in Unresectable Pancreatic Cancer</t>
  </si>
  <si>
    <t>Ablation of Locally Advanced Pancreatic Cancer with Percutaneous Irreversible Electroporation: Results of the Phase I/II PANFIRE Study</t>
  </si>
  <si>
    <t>Purpose To (a) investigate the safety of percutaneous irreversible electroporation (IRE) for locally advanced pancreatic cancer and (b) evaluate the quality of life (QOL), pain perception, and efficacy in terms of time to local progression, event-free survival, and overall survival (OS). Materials and Methods The study was approved by the local review board (NL42888.029.13). All patients provided written informed consent for study participation, the ablation procedure, and data usage. Between January 2014 and June 2015, 25 patients with histologically proved locally advanced pancreatic cancer 5 cm or smaller (13 women, 12 men; median age, 61 years; age range, 41-78 years) were prospectively included to undergo percutaneous computed tomographic-guided IRE. Patients with a metallic biliary Wallstent, epilepsy, or ventricular arrhythmias were excluded. Kaplan-Meier estimates were used to investigate time to local progression, event-free survival, and OS. Safety was assessed on the basis of adverse events, which were graded according to the Common Terminology Criteria for Adverse Events. Pain perception and QOL were evaluated by using specific questionnaires. Results All patients underwent IRE. The median largest tumor diameter was 4.0 cm (range, 3.3-5.0 cm). After a median follow-up of 12 months (interquartile range: 7-16 months), median event-free survival after IRE was 8 months (95% confidence interval [CI]: 4 months, 12 months); the median time to local progression after IRE was 12 months (95% CI: 8 months, 16 months). The median OS was 11 months from IRE (95% CI: 9 months, 13 months) and 17 months from diagnosis (95% CI: 10 months, 24 months). There were 12 minor complications (grade I or II) and 11 major complications (nine grade III, two grade IV) in 10 patients. There were no deaths within 90 days after IRE. Conclusion Percutaneous IRE for locally advanced pancreatic cancer is generally well tolerated, although major adverse events can occur. Preliminary survival data are encouraging and support the setup of larger phase II and III clinical trials to assess the efficacy of IRE plus chemotherapy in the neoadjuvant and adjuvant or second-line setting compared with more widely adopted regimens such as chemotherapy and/or radiation therapy. (©) RSNA, 2016 Online supplemental material is available for this article.</t>
  </si>
  <si>
    <t>Pancreatic Cysts-Part 1</t>
  </si>
  <si>
    <t>A Pilot Trial of Early Specialty Palliative Care for Patients with Advanced Pancreatic Cancer: Challenges Encountered and Lessons Learned</t>
  </si>
  <si>
    <t>BACKGROUND: Patients with advanced pancreatic cancer suffer from high morbidity and mortality. Specialty palliative care may improve quality of life. OBJECTIVE: Assess the feasibility, acceptability, and perceived effectiveness of early specialty physician-led palliative care for patients with advanced pancreatic cancer and their caregivers. DESIGN: A mixed-methods pilot randomized controlled trial in which patient-caregiver pairs were randomized (2:1) to receive specialty palliative care, in addition to standard oncology care versus standard oncology care alone. SETTING/SUBJECTS: At a National Cancer Institute-designated comprehensive cancer center in Western Pennsylvania, 30 patients with advanced pancreatic adenocarcinoma and their caregivers (N = 30), oncologists (N = 4), and palliative care physicians (N = 3) participated. MEASUREMENTS: Feasibility (enrollment, three-month outcome-assessment, and intervention completion rates), acceptability, and perceived effectiveness (process interviews with patients, caregivers, and physicians). RESULTS: Consent:approach rate was 49%, randomized:consent rate 55%, and three-month outcome assessment rate 75%. Two patients and three caregivers withdrew early. The three-month mortality rate was 13%. Patients attended a mean of 1.3 (standard deviation 1.1) palliative care visits during the three-month period. Positive experiences with palliative care included receiving emotional support and symptom management. Negative experiences included inconvenience, long travel times, spending too much time at the cancer center, and no perceived palliative care needs. Physicians suggested embedding palliative care within oncology clinics, tailoring services to patient needs, and facilitating face-to-face communication between oncologists and palliative physicians. CONCLUSIONS: A randomized trial of early palliative care for advanced pancreatic cancer did not achieve feasibility goals. Integrating palliative care within oncology clinics may increase acceptability and perceived effectiveness.</t>
  </si>
  <si>
    <t>'One also needs a bit of trust in the doctor ... ': a qualitative interview study with pancreatic cancer patients about their perceptions and views on information and treatment decision-making</t>
  </si>
  <si>
    <t>BACKGROUND: Information about diagnosis, treatment options and prognosis has been emphasized as a key to empower cancer patients to make treatment decisions reflecting their values. However, surveys indicate that patients' preferences regarding information and treatment decision-making differ. In this qualitative interview study, we explored pancreatic cancer patients' perceptions and preferences on information and treatment decision-making. PATIENTS AND METHODS: Qualitative in-depth interviews with patients with pancreatic cancer. Purposive sampling and qualitative analysis were carried out. RESULTS: We identified two stages of information and treatment decision-making. Patients initially emphasize trust in their physician and indicate rather limited interest in details about surgical and medical treatment. In the latter stage of disease, patients perceive themselves more active regarding information seeking and treatment decision-making. All patients discuss their poor prognosis. Reflecting on their own situation, all patients interviewed pointed out that hope was an important driver to undergo further treatment also in advanced stages of the disease. Interviewees unanimously emphasized the difficulty of anticipating the time at which stopping cancer treatment would be the right decision. CONCLUSIONS: The findings can serve as starting point for reflection on professional decision-making in pancreatic cancer and larger representative surveys on ethical issues in treatment decision-making in pancreatic cancer.</t>
  </si>
  <si>
    <t>Open-label, multicenter, randomized phase III trial of adjuvant chemoradiation plus interferon alfa-2b versus fluorouracil and folinic acid for patients with resected pancreatic adenocarcinoma</t>
  </si>
  <si>
    <t>Outcome and long-term quality of life after total pancreatectomy (PANORAMA): a nationwide cohort study</t>
  </si>
  <si>
    <t>BACKGROUND: The threshold to perform total pancreatectomy is rather high, predominantly because of concerns for long-term consequences of brittle diabetes on patients' quality of life. Contemporary data on postoperative outcomes, diabetes management, and long-term quality of life after total pancreatectomy from large nationwide series are, however, lacking. METHODS: We performed a nationwide, retrospective cohort study among adults who underwent total pancreatectomy in 17 Dutch centers (2006-2016). Morbidity and mortality were analyzed, and long-term quality of life was assessed cross-sectionally using the following generic and disease-specific questionnaires: the 5-level version European quality of life 5-dimension and the European Organization for Research and Treatment in Cancer Quality of Life Questionnaire Cancer. Several questionnaires specifically addressing diabetic quality of life included the Problem Areas in Diabetes Scale 20, the Diabetes Treatment Satisfaction Questionnaire-status version, and the Hypoglycemia Fear Survey-II. Results were compared with the general population and patients with type 1 diabetes. RESULTS: Overall, 148 patients after total pancreatectomy were included. The annual nationwide volume of total pancreatectomy increased from 5 in 2006 to 32 in 2015 (P &lt; .05). The 30-day and 90-day mortality were 5% and 8%, respectively. The major complication rate was 32%. Quality of life questionnaires were completed by 60 patients (85%, median follow-up of 36 months). Participants reported lower global (73 vs 78, P = .03) and daily health status (0.83 vs 0.87, P &lt; .01) compared to the general population. Quality of life did not differ based on time after total pancreatectomy (&lt;3, 3-5, or &gt;5 years). In general, patients were satisfied with their diabetes therapy and experienced similar diabetes-related distress as patients with type 1 diabetes. CONCLUSION: This nationwide study found increased use of total pancreatectomy with a relatively high 90-day mortality. Long-term quality of life was lower compared to the general population, although differences were small. Diabetes-related distress and treatment satisfaction were similar to patients with type 1 diabetes.</t>
  </si>
  <si>
    <t>Systematic review of functional outcome and quality of life after total pancreatectomy</t>
  </si>
  <si>
    <t>BACKGROUND: Surgeons have traditionally been reluctant to perform total pancreatectomy because of concerns for brittle diabetes and poor quality of life (QoL). Several recent studies have suggested that outcomes following total pancreatectomy have improved, but a systematic review is lacking. METHODS: A systematic review was undertaken of studies reporting on outcomes after total pancreatectomy for all indications, except chronic pancreatitis. PubMed, EMBASE (Ovid), and Cochrane Library were searched (2005-2018). Endpoints included functional outcome and QoL. RESULTS: A total of 21 studies, including 1536 patients, fulfilled the eligibility criteria. During a median follow-up of 20·8 (range 1·5-96·0) months, 18·6 per cent (45 of 242 patients) were readmitted for endocrine-related morbidity, with associated mortality in 1·6 per cent (6 of 365 patients). No diabetes-related mortality was reported in studies including only patients treated after 2005. Symptoms related to exocrine insufficiency were reported by 43·5 per cent (143 of 329 patients) during a median follow-up of 15·9 (1·5-96·0) months. Overall QoL, reported by 102 patients with a median follow-up of 28·6 (6·0-66·0) months, using the EORTC QLQ-C30 questionnaire, showed a moderately reduced summary score of 76 per cent, compared with a general population score of 86 per cent (P = 0·004). CONCLUSION: Overall QoL after total pancreatectomy is affected adversely, in particular by the considerable impact of diarrhoea that requires better treatment. There is also room for improvement in the management of diabetes after total pancreatectomy, particularly with regards to prevention of diabetes-related morbidity.</t>
  </si>
  <si>
    <t>Mediterranean diet adherence and risk of pancreatic cancer: A pooled analysis of two Dutch cohorts</t>
  </si>
  <si>
    <t>3w?&gt;Studies investigating the association of Mediterranean diet (MD) adherence with pancreatic cancer risk are limited and had inconsistent results. We examined the association between MD adherence and pancreatic cancer incidence by pooling data from the Netherlands Cohort Study (NLCS, 120,852 subjects) and the Dutch cohort of the European Prospective Investigation into Cancer and Nutrition (EPIC-NL, 40,011 subjects). MD adherence was assessed using alternate and modified Mediterranean diet scores (aMED and mMED, respectively), including and excluding alcohol. After median follow-ups of 20.3 (NLCS) and 19.2 (EPIC-NL) years, 449 microscopically confirmed pancreatic cancer (MCPC) cases were included in study-specific multivariable Cox models. Study-specific estimates were pooled using a random-effects model. MD adherence was not significantly associated with MCPC risk in pooled and study-specific analyses, regardless of sex and MD score. Pooled hazard ratios (95% confidence interval) for high (6-8) compared to low (0-3) values of mMED excluding alcohol were 0.66 (0.40-1.10) in men and 0.94 (0.63-1.40) in women. In never smokers, mMED excluding alcohol seemed to be inversely associated with MCPC risk (nonsignificant). However, no association was observed in ever smokers (p(heterogeneity) = 0.03). Hazard ratios were consistent across strata of other potential effect modifiers. Considering MD scores excluding alcohol, mMED-containing models generally fitted better than aMED-containing models, particularly in men. Although associations somewhat differed when all pancreatic cancers were considered instead of MCPC, the overall conclusion was similar. In conclusion, MD adherence was not associated with pancreatic cancer risk in a pooled analysis of two Dutch cohorts.</t>
  </si>
  <si>
    <t>Pain palliation by endoscopic ultrasound-guided celiac plexus neurolysis in patients with unresectable pancreatic cancer</t>
  </si>
  <si>
    <t>BACKGROUND: Endoscopic ultrasound-guided celiac plexus neurolysis (EUS-CPN) represents an alternative approach to pain palliation in patients with advanced pancreatic cancer. AIM: to evaluate the safety and initial efficacy of EUS-CPN in patients with painful unresectable pancreatic cancer. METHODS: Patients with inoperable body-tail pancreatic adenocarcinoma without prior chemotherapy and pain requiring opioid analgesia were included prospectively in this cohort study in a tertiary medical center. Central EUS-CPN was performed and the brief pain inventory and the Functional Assessment of Cancer Therapy measurement were applied before and 2 weeks after the procedure. RESULTS: Thirty-two patients underwent the procedure in one session without complications. Follow-up revealed overall pain relief in 24 patients (75%) and significant improvement in pain scores. Ratings of pain interfering with general activity, walking, work, mood, enjoyment of life, relations with others, and sleep improved significantly. Physical, functional, and emotional well-being improved significantly, except for acceptance of illness and enjoyment of life. CONCLUSION: Central EUS-CPN was an efficient and safe method for palliative pain management in our patients with inoperable pancreatic body-tail adenocarcinoma. The pain alleviation improved the patients' functional status, sleep, and quality of life, although other variables could also be involved, but acceptance of the illness and enjoyment of life did not change after treatment.</t>
  </si>
  <si>
    <t>Is there a role for charcoal in palliative diarrhea management?</t>
  </si>
  <si>
    <t>OBJECTIVE: Symptomatic therapy is an intervention centered entirely on symptom management and pain relief. The utilization of charcoal in diarrhea management is a pertinent example of this type of medical care. Diarrhea is an ailment defined as an escalation in the frequency of bowel movements, unformed stool, abdominal discomfort, and pain. These symptoms can be extremely debilitating for patients, and effectuate frustration as well as severely dampening mood and overall well-being. This narrative review aims to explore the use of charcoal in diarrhea management and its possible benefits in alleviating discomfort associated with these symptoms. METHODS: The authors used PubMed, MEDLINE, and Google Scholar searches on recent literature available on the role of activated charcoal in diarrhea management. RESULTS: It was found that the main precursors of diarrhea include drugs and bacterial infection. Activated charcoal has a firm history in its ability to attract and expel ingested toxins from the gastrointestinal tract. It acts to prevent system absorption of these adverse entities, adsorbing them on the surface of its particles, making it a suitable diarrheal treatment. CONCLUSIONS: Diarrhea can present itself alongside a multitude of treatments and conditions, such as chemotherapy, primary malignancy, intestinal, colorectal and pancreatic cancer, bacterial infection, and irritable bowel syndrome, making activated charcoal a potential therapy in these conditions. In comparison, with other common anti-diarrheal treatments, activated charcoal has exceptionally few side-effects. Overall, further research is necessary in order to wholly determine the effectiveness of charcoal in the management of diarrhea.</t>
  </si>
  <si>
    <t>Quality of life in a prospective, multicenter phase 2 trial of neoadjuvant full-dose gemcitabine, oxaliplatin, and radiation in patients with resectable or borderline resectable pancreatic adenocarcinoma</t>
  </si>
  <si>
    <t>PURPOSE: To determine the health-related quality of life (QOL) during and after neoadjuvant chemoradiation therapy and surgery for patients with pancreatic adenocarcinoma. METHODS AND MATERIALS: Participants of a prospective, phase 2 multi-institutional trial treated with neoadjuvant chemoradiation followed by surgery completed QOL questionnaires (European Organization for Research and Treatment in Cancer Quality of Life Questionnaire version 3.0 [EORTC-QLQ C30], EORTC-Pancreatic Cancer module [EORTC-PAN 26], and Functional Assessment of Cancer Therapy Hepatobiliary and Pancreatic subscale [FACT-Hep]) at baseline, after 2 cycles of neoadjuvant therapy, after surgery, at 6 months from initiation of therapy, and at 6-month intervals for 2 years. Mean scores were compared with baseline. A change &gt;10% was considered a minimal clinically important difference. RESULTS: Of 71 participants in the trial, 55 were eligible for QOL analysis. Compliance ranged from 32% to 74%. The EORTC-QLQ C30 global QOL did not significantly decline after neoadjuvant therapy, whereas the Functional Assessment of Cancer Therapy global health measure showed a statistically, but not clinically significant decline (-8, P=.02). This was in parallel with deterioration in physical functioning (-14.1, P=.001), increase in diarrhea (+16.7, P=.044), and an improvement in pancreatic pain (-13, P=.01) as per EORTC-PAN 26. Because of poor patient compliance in the nonsurgical group, long-term analysis was performed only from surgically resected participants (n=36). Among those, global QOL returned to baseline levels after 6 months, remaining near baseline through the 24-month visit. CONCLUSIONS: The study regimen consisting of 2 cycles of neoadjuvant therapy was completed without a clinically significant QOL deterioration. A transient increase in gastrointestinal symptoms and a decrease in physical functioning were seen after neoadjuvant chemoradiation. In those patients who underwent surgical resection, most domains returned back to baseline levels by 6 months.</t>
  </si>
  <si>
    <t>Trends in racial disparities in pancreatic cancer surgery</t>
  </si>
  <si>
    <t>OBJECTIVES: We tested three hypotheses: (1) blacks with pancreatic cancer are recommended surgical resection less often than whites; (2) when recommended surgical resection, blacks refuse surgery more often than whites; and lastly, (3) racial differences in refusal of surgical resection have decreased over time. METHODS: A retrospective cohort study was conducted on patients with potentially resectable, nonmetastatic pancreatic adenocarcinoma of the Surveillance, Epidemiology, and End Results registry from 1988 to 2009. Univariate and multivariable logistic regression analyses were performed to assess whether differences in the proportion of whites versus blacks refusing surgery among patients recommended for resection changed over time. RESULTS: A total of 35,944 patients were included; most were white (87.6 %). After adjusting for covariates including tumor stage, pancreatic cancer resection was less often recommended to and performed in blacks compared with whites (adjusted odds ratio (aOR) 0.88, 95 % confidence interval (CI) 0.82-0.95; aOR 0.83, 95 % CI 0.76-0.91, respectively). Blacks also underwent surgical resection less often when surgery was recommended (aOR 0.73, 95 % CI 0.64-0.85). Racial disparities in surgery recommendation and its performance did not decrease from 1988 to 2009. In multivariable adjusted analyses, blacks refused surgery more often when it was recommended (aOR in 1988 4.75, 95 % CI 2.51-9.01); this disparity decreased over time (aOR 0.93 per year, 95 % CI 0.89-0.97). CONCLUSIONS: Although racial disparities in pancreatic cancer surgery refusal have diminished over the past two decades, significant disparities in the recommendation and performance of surgery persist. It is likely that both provider- and patient-level factors have a substantial impact on surgery recommendation and its acceptance. The identification of such factors is critical to design a framework for eliminating disparities in cancer-directed surgery for pancreatic cancer.</t>
  </si>
  <si>
    <t>Long-Term Assessment of Pancreatic Function After Pancreatectomy for Cystic Neoplasms</t>
  </si>
  <si>
    <t>BACKGROUND: With advances in cross-sectional imaging, pancreatic cysts are more frequently diagnosed and have become a common indication for pancreatectomy. The impact of pancreatectomy in these patients is important. The purpose of this study was to assess short-term outcomes, long-term nutritional status, quality of life (QOL), and pancreas function after pancreatectomy for cystic neoplasms. MATERIALS AND METHODS: At a single institution, patients at least 3 y post-pancreatectomy for benign cystic neoplasms were identified. Using a validated questionnaire, short-term outcomes, long-term outcomes including endocrine and exocrine insufficiency, long-term nutritional status, and preoperative and postoperative QOL were compared based on operation and indication for resection. RESULTS: Among 102 eligible patients, 70 had valid contact information and 51 (72.9%) agreed to participate. Median follow-up was 6 (4-8) y. Patients undergoing pancreatoduodenectomy for benign cysts had higher morbidity than a similar cohort resected for pancreatic adenocarcinoma (patients with at least 1 ≥ grade 2 complication [49.0% versus 31.6%, P = 0.038]). After long-term follow-up, pancreatectomy did not significantly affect perceived QOL. Half of patients had mild-moderate or severe malnourishment, but pancreatic enzyme replacement was reported by only 4 (7.8%) patients. New-onset diabetes was present in 15 (29.4%) patients with median time-to-diagnosis of 6 (1-12) mo after resection. CONCLUSIONS: Pancreatectomy for benign cysts did not negatively impact patients' perceived QOL. However, after long-term follow-up, malnutrition and pancreatic insufficiency occurred in a significant percentage and may be greater than previously estimated. Consideration of short- and long-term outcomes should factor into preoperative counseling, especially in cysts with minimal risk of progression to malignancy.</t>
  </si>
  <si>
    <t>Safety and Tolerability of Epidermal Growth Factor Receptor (EGFR) Tyrosine Kinase Inhibitors in Oncology</t>
  </si>
  <si>
    <t>Metastatic pancreatic cancer: the dilemma of quality vs. quantity of life</t>
  </si>
  <si>
    <t>Due to pancreatic cancer's dismal prognosis, much of management is focused upon palliation and symptom management, and the decision to treat a patient with more aggressive maneuvers must always take into account the impact upon a patient's quality of life. In addition, majority of the patients with advanced pancreatic cancer are elderly. Oncologists are challenged to make tough treatment decisions. Many elderly patients cannot tolerate side effects of chemotherapy, especially the combination regimens. Despite that many patients continue to receive chemotherapy even in the last month of their lives. The effect of referral to palliative care on health-related outcome especially for patients with poor quality of life is still not very clear. The authors will review abstracts that have focused on these fields that were presented at the Annual Meeting of ASCO 2013 (Abstracts #4009, #4053, #6607, #9518, #9538, #9539, #9546, and #9638).</t>
  </si>
  <si>
    <t>Multimodal analgesia is central to alleviating pain in pancreatic adenocarcinoma</t>
  </si>
  <si>
    <t>Upregulation of ZIP14 and altered zinc homeostasis in muscles in pancreatic cancer cachexia</t>
  </si>
  <si>
    <t>Family understanding of seriously-ill patient preferences for family involvement in healthcare decision making</t>
  </si>
  <si>
    <t>Appleby operation for carcinoma of the body and tail of the pancreas</t>
  </si>
  <si>
    <t>AIMS: The aim of this study is to evaluate the therapeutic efficacy of Appleby operation for carcinoma of the body and tail of pancreas. MATERIALS AND METHODS: From March 2010 to February 2015, Appleby operation was performed in 17 patients with carcinoma of the body and tail of pancreas. The values of fasting plasma blood, body weight (BW), visual analog pain intensity scale (VAS score), and the quality of life indices were evaluated before and 1 day, 1, 2, 6 weeks after surgery. Survival time, tumor recurrence time, hospitalization time, and treatment-related complications were analyzed. RESULTS: There was no hospital mortality. Pancreatic fistula and diarrhea were major and most frequent. The rate of morbidity in general was 47.1%. After operation, all of the patients were completely pain-free. The VAS score decreased more after surgery comparing with before (83.2 ± 8.5 vs. 1.9 ± 3.6, P &lt; 0.05). After operation, patients gained more than their preoperative BW with a mean increment of (4.1 ± 1.3 kg) (68.1 ± 4.3 vs. 64.0 ± 6.7, P &lt; 0.05). A significant rise of the overall quality of life index was observed after surgery (93.8 ± 9.7 vs. 68.6 ± 6.7, P &lt; 0.05). The 1-, 2-, 3-, and 5-year recurrence rates were 22.9%, 58.9%, 72.6%, and 72.6%, respectively. The 1-, 2-, 3-, and 5-year survival rates after operation were 80.4%, 54.2%, 32.5%, and 16.3%, respectively. CONCLUSIONS: Appleby operation is both safe and effective with regard to pain relief and improvement of overall quality of life. Appleby operation can also achieve a high survival rate and a long overall survival time.</t>
  </si>
  <si>
    <t>for next paper</t>
  </si>
  <si>
    <t>Eligibility criteria specific to pancreaticoduodenectomy for octogenarians: Single-center opinion</t>
  </si>
  <si>
    <t>Compliance with and effects of preoperative immunonutrition in patients undergoing pancreaticoduodenectomy</t>
  </si>
  <si>
    <t>BACKGROUND/PURPOSE: This study was conducted to ascertain the feasibility and effectiveness of preoperative enteral immunonutrition using an immune-enhanced formula (Impact) in patients undergoing pancreaticoduodenectomy. METHODS: Twenty-five patients undergoing an elective pancreaticoduodenectomy were asked to ingest Impact for 5 days (750 mL/day) prior to surgery in addition to their normal diets. We retrospectively compared the early postoperative outcomes of the Impact group (n = 18), which consisted of patients who fully complied with the study protocol, and a control group (n = 13), which consisted of patients who had not ingested Impact prior to surgery. RESULTS: Overall, 82.6% of the patients complied with the preoperative oral ingestion of Impact; all but four patients tolerated a daily intake of 750 mL. While the clinical backgrounds of the Impact and control groups were not significantly different, the frequency of incisional wound infection was lower (0 vs. 30.8%, p = 0.012) and the change in systemic severity as evaluated using the acute physiology and chronic health evaluation (APACHE)-II scoring system was milder (p = 0.033) in the Impact group than in the control group. CONCLUSION: The preoperative oral ingestion of Impact was well tolerated and appeared to be effective for preventing incisional wound infection and reducing the response to surgical stress in patients undergoing a pancreaticoduodenectomy.</t>
  </si>
  <si>
    <t>Dietary inflammatory index and risk of pancreatic cancer in an Italian case-control study</t>
  </si>
  <si>
    <t>Previous studies have shown that various dietary components may be implicated in the aetiology of pancreatic cancer. However, the possible relationship between diet-related inflammation and the risk of pancreatic cancer has not yet been investigated. We examined the ability of a newly developed literature-derived dietary inflammatory index (DII) to predict the risk of pancreatic cancer in a case-control study conducted in Italy between 1991 and 2008. This included 326 incident cases and 652 controls admitted to the major teaching and general hospitals for non-neoplastic diseases, frequency-matched to cases by study centre, sex and age. The DII was computed based on dietary intake assessed using a validated and reproducible seventy-eight-item FFQ. Logistic regression models were used to estimate multivariable OR adjusted for age, sex, study centre, education, BMI, smoking status, alcohol drinking and history of diabetes. Energy adjustment was performed using the residual method. Subjects with higher DII scores (i.e., representing a more pro-inflammatory diet) had a higher risk of pancreatic cancer, with the DII being used as both a continuous variable (ORcontinuous 1.24, 95% CI 1.11, 1.38) and a categorical variable (i.e., compared with the subjects in the lowest quintile of the DII, those in the second, third, fourth and fifth quintiles had, respectively, OR(quintile2 v. 1) 1.70, 95% CI 1.02, 2.80; OR(quintile3 v. 1) 1.91, 95% CI 1.16, 3.16; OR(quintile4 v. 1) 1.98, 95% CI 1.20, 3.27; OR(quintile5 v. 1) 2.48, 95% CI 1.50, 4.10; P trend= 0.0015). These data suggest that a pro-inflammatory diet increases the risk of pancreatic cancer.</t>
  </si>
  <si>
    <t>Patient preferences after endoscopic ultrasound with fine needle aspiration (EUS-FNA) diagnosis of pancreas cancer: rapid communication valued over long-term relationships</t>
  </si>
  <si>
    <t>BACKGROUND: Endoscopic ultrasound with fine needle aspiration (EUS-FNA) is used for the diagnosis of pancreatic malignancy. However, there are limited data as to patient preferences regarding the delivery of cancer diagnoses. OBJECTIVE: This study aimed to assess if patients had met the endosonographer before their EUS, their suspicion of having cancer, and whether they would like the cytology results given to them by their referring physician (with whom they had a previous relationship) or the endosonographer. This question was also asked with respect to the timing of receiving cytology results. METHODS: A total of 131 patients with a suspected solid pancreatic mass undergoing EUS-FNA at 2 tertiary referral centers were prospectively enrolled and completed a preprocedure questionnaire. RESULTS: One hundred twenty patients (92%) had not met the endosonographer before their EUS-FNA, and only 37 patients (28%) thought they had a pancreatic malignancy. Of the 131 patients, 89 (68%) stated that they wanted to hear results from the endosonographer (P = 0.0001) and 100 patients (76%) chose to hear results as soon as possible from the endosonographer (P = 0.001). CONCLUSIONS: Our data highlight the importance of the endosonographer's role in the delivery of cancer diagnoses and that patients value expediency of reporting results over long-term physician relationships.</t>
  </si>
  <si>
    <t>Gastrointestinal non colorectal cancer. Do elderly patients need a specific management?</t>
  </si>
  <si>
    <t>BACKGROUND: Elderly patients (65 years and over) develop often, sometimes predominantly , esophageal, gastro esophageal junction, gastric and pancreatic cancer (gastrointestinal non colorectal cancer). Most clinical trials exclude elderly patients from accrual considering aging a potential risk factor. In fact an elderly patient can develop greater toxicity than a younger patient from oncologic treatments (chemotherapy, radiotherapy, target therapies) due to a worse function of vital organs. METHODS: We analyzed the current scientific literature, searching articles since 1990, about gastrointestinal non colorectal cancer in elderly patients, to establish if they need a specific management, different from younger patients. RESULTS: Data from analyzed studies, both gastro esophageal and pancreatic cancer, are contradictory. In some reports elderly patients don't seem to bring greater toxicity than younger. Other trials consider that dose-adjustment to renal function is need in elderly patients, but these trials are very few. Other trials may include several biases such as accrual of "only fit" elderly patients. CONCLUSIONS: It is very important in elderly patients with higher risk of toxicity, to distinguish the aim of cancer treatment: is it curative or palliative? Furthermore, in this type of patients the most important target is probably maintaining the quality of life especially in gastric and pancreatic cancer that often started as advanced disease. For these valuation chronological age alone is not sufficient. Another very important factor in elderly cancer patients is the geriatric assessment including not only age but also functional, social and mental status.</t>
  </si>
  <si>
    <t>ESPAC-4 trial: A summary</t>
  </si>
  <si>
    <t>Metastatic pancreatic cancer: American Society of Clinical Oncology clinical practice guideline</t>
  </si>
  <si>
    <t>go to full text review</t>
  </si>
  <si>
    <t>Human equilibrative nucleoside transporter 1 (hENT1) in pancreatic adenocarcinoma: Towards individualized treatment decisions</t>
  </si>
  <si>
    <t>Quality of Life, Fatigue, and Sleep Problems in Pancreatic Cancer Patients—A Randomized Trial on the Effects of Exercise</t>
  </si>
  <si>
    <t>BACKGROUND: Improving quality of life (QoL) is an important treatment goal in pancreatic cancer patients. Although the beneficial effects of exercise on QoL are well understood, few studies have investigated more aggressive cancers such as pancreatic cancer. METHODS: Within a randomized trial, we assessed the efficacy of 6-month resistance training on physical functioning (primary outcome) and further QoL-related outcomes. 65 pancreatic cancer patients were assigned to home-based training, supervised training, or a usual care control group. Analysis-of-covariance models on changes from baseline to 6 and 3 months were ap- plied. RESULTS: 47 patients completed the intervention period. After 6 months, no effects of resistance training were observed. However, after 3 months, explorative analyses showed significant between-group mean differences (MD) in favor for resistance training for physical functioning (pooled group: MD=11.0; p=0.016; effect size[ES]=0.31), as well as for global QoL (MD=12.1; p=0.016; effect size=0.56), and other outcomes, such as sleep problems and fatigue. Multiple imputation analyses yielded similar results. Home-based and supervised training performed similarly. CONCLUSION: This first randomized resistance training trial in pancreatic cancer patients indicated clinically relevant improve- ments in QoL after 3 but not after 6 months. Given the severity of pancreatic cancer, exercise recommendations may already commence at surgery.</t>
  </si>
  <si>
    <t>A case of metastatic pancreatic adenocarcinoma confounded by complementary and alternative medicine therapies</t>
  </si>
  <si>
    <t>The use of complementary and alternative medicine (CAM) among cancer patients is widespread. Using these therapies may lead to treatment delays or confound the clinical picture when problems arise. Inquiry regarding CAM therapies used is an important part of a thorough history for any cancer patient. A 48-year-old man with a history of stage IV pancreatic adenocarcinoma was referred for a second opinion for a worsening dry cough in the setting of cavitary ground-glass opacities and non-cavitating nodules found on chest CT. Previous workup was non-diagnostic and his CT findings were atypical for pulmonary metastasis. Due to his extensive alternative therapy use, he was diagnosed with interstitial lung disease (ILD). Flexible bronchoscopy with transbronchial cryobiopsies revealed adenocarcinoma with intestinal/pancreatobiliary differentiation, consistent with metastatic pancreatic cancer. Adjacent alveolar parenchyma was without evidence of ILD. Atypical CT patterns of pulmonary metastasis should lead to an investigation regarding other possible causes.</t>
  </si>
  <si>
    <t>Study protocol: A multi-centre randomised study of induction chemotherapy followed by capecitabine ± nelfinavir with high- or standard-dose radiotherapy for locally advanced pancreatic cancer (SCALOP-2)</t>
  </si>
  <si>
    <t>The prognostic factors and trajectory of HRQOL in patients with pancreatic cancer who received psychiatric intervention</t>
  </si>
  <si>
    <t>BACKGROUND AND AIM: Patients with advanced pancreatic cancer have severe pain, anxiety, and depression, and these symptoms deteriorate quality of life (QOL). Previous study reported that early psychiatric intervention for advanced cancer patients may improve QOL. We evaluated the trajectory of health-related QOL (HRQOL) in patients with pancreatic cancer after an early psychiatric intervention. METHODS: A prospective cohort study was performed in 108 pancreatic cancer patients who received consultation liaison psychiatry from November, 2011 to October, 2014 at Nagoya University Hospital. Longitudinal changes in HRQOL and the association between aspects of HRQOL and survival were evaluated using European Organization for Research and Treatment of Cancer Quality of Life Questionnaire core 30 before treatment and every month after the start of treatment. RESULTS: Physical functioning significantly decreased after 1, 3, and 6 months of treatment compared with baseline, but global health status (GHS), role functioning, emotional functioning, and social functioning showed a tendency to improve. Severe impairment of GHS, fatigue, and appetite loss were apparent at 3 months prior to death. In multivariate analysis, pain was a significant prognostic factor for survival (hazard ratio [HR], 1.109; 95% confidence interval [CI], 1.021-1.204; P = 0.013), in addition to poor performance status (HR, 5.473; 95%CI, 2.338-12.816; P &lt; .0001) and distant metastases at diagnosis (HR, 3.274; 95%CI, 1.872-5.725; P &lt; .0001). CONCLUSIONS: Early psychiatric intervention in patients with pancreatic cancer may maintain HRQOL. More effective pain management and reduction of psychological distress are important for patients with pancreatic cancer.</t>
  </si>
  <si>
    <t>Efficacy and feasibility of stereotactic radiotherapy after folfirinox in patients with locally advanced pancreatic cancer (LAPC-1 trial)</t>
  </si>
  <si>
    <t>Pilot study of an interdisciplinary supportive care planning intervention in pancreatic cancer</t>
  </si>
  <si>
    <t>PURPOSE: A diagnosis of pancreatic cancer is often associated with higher symptom burden, lower functional status, and worse quality of life (QOL). To date, few interventions have focused on the unique QOL needs of patients with pancreatic cancer. The purpose of this pilot study is to determine the feasibility of an interdisciplinary supportive care planning intervention in patients with pancreatic cancer during disease-focused treatments. METHODS: Patients enrolled in this prospective, pre- and post-intervention pilot study received a supportive care intervention that included the following three components: comprehensive QOL assessment, case presentation at interdisciplinary care meetings, and two nurse-administered educational sessions on QOL concerns. Patients completed outcome measures that included the FACT-Hep, FACIT-Sp-12, and self-report of finances and out-of-pocket costs since diagnosis. Measures were completed at baseline prior to receiving the intervention, and follow-up occurred at 1 and 2 months post-intervention. RESULTS: A total of 10 patients were enrolled during a 4-month period who provided informed consent, received the intervention, and completed the study (58 % accrual). Examination of pre- and post-intervention QOL outcomes revealed changes across the three evaluation time points that were not statistically significant. Patients were highly satisfied with the intervention, with 80 % reporting that the intervention was "excellent." Discussions during the interdisciplinary care meetings and educational sessions were largely focused on physical and psychosocial needs. CONCLUSIONS: An interdisciplinary supportive care planning intervention was potentially feasible and acceptable for pancreatic cancer patients in an ambulatory care setting.</t>
  </si>
  <si>
    <t>Major Laparoscopic Intraperitoneal Surgery Performed with Combined Bilateral Subcostal Transversus Abdominal Plane Block and Celiac Plexus Block, Intravenous Sedation Without Tracheal Intubation: A Feasibility Study of 3 Cases</t>
  </si>
  <si>
    <t>Clinical assessment of palliative radiotherapy for pancreatic cancer</t>
  </si>
  <si>
    <t>PURPOSE: To evaluate the feasibility and response to radiotherapy for improving the symptoms and quality of life in patients with pancreatic cancer. PATIENTS AND METHODS: We enrolled 31 eligible patients (20 men, 11 women) with pancreatic cancer who were receiving radiotherapy from February 2012 to February 2014. The prescribed dose was 40 to 42Gy delivered to the planning target volume in seven to ten fractions of 4 to 6Gy. Patients completed Brief Pain Inventory (BPI), Functional Assessment Of Cancer Therapy-Hepatobiliary (FACT-Hep), and European Organisation for Research and Treatment of Cancer Quality Of Life Questionnaire C30 (EORTC QLQ-C30) one week prior to radiotherapy, and one and three months after treatment. The main outcome was the evaluation of the proportion of patients with less pain and reduced clinical symptoms after one month of radiotherapy compared to before treatment according to the BPI, FACT-Hep and EORTC QLQ-C30 scales. RESULTS: Of 31 patients, 28 completed the questionnaires. According to BPI evaluation, symptoms were improved in 57% of patients; the FACT-General (FACT-G) and liver function subscales revealed that there was symptom improvement in 89% and 7.1% of patients, respectively. Six items in the EORTC QLQ-C30 were improved. CONCLUSIONS: Following treatment, pain and clinical symptoms were improved in a considerable proportion of patients with pancreatic cancer, proving that palliative radiotherapy is feasible for pancreatic cancer.</t>
  </si>
  <si>
    <t>Metabolic disorders in patients operated for pancreatic cancer</t>
  </si>
  <si>
    <t>Adenocarcinoma of the pancreas presents a major threat with a 5-years survival rate of 5%. Whipple pancreaticoduodenectomy (PD) is the standard procedure for cephalo-pancreatic neoplasm. After an extended resection and reconstruction of superior gastrointestinal tract the digestive physiology might be heavily disrupted. A literature review of metabolic alterations of patients who suffered a major pancreatic resection is performed, regarding micronutrients, lipid absorption and pancreatogenic diabetes. Long-term survivors following PD generally have a satisfactory nutritional status although with subclinical iron, vitamin D and selenium deficiency. These patients should be followed-up also regarding these micronutrients and properly dietary supplemented when necessary, also considering the increased life expectancy. Approximately 17-25% of patients will develop insulin-dependent diabetes but pancreatogenic diabetics have elevated levels of serum insulin and minimal or absent response to food intake, as opposed to a type I diabetics, where insulin serum is normal or elevated and there is an exaggerated response to ingestion of sugar.</t>
  </si>
  <si>
    <t>Direct costs of acute recurrent and chronic pancreatitis in children in the INSPPIRE registry</t>
  </si>
  <si>
    <t>Race and Health Disparities in Patient Refusal of Surgery for Early-Stage Pancreatic Cancer: An NCDB Cohort Study</t>
  </si>
  <si>
    <t>AIM: To identify factors associated with refusal of surgery in patients with early-stage pancreatic cancer and estimate the impact of this decision on survival. METHODS: Using the National Cancer Data Base, 26,358 patients were identified with potentially resectable tumors (pretreatment clinical stage I: T1 or T2 N0M0). Multivariate models were employed to identify factors predicting failure to undergo surgery and assess the impact on survival. RESULTS: Of early-stage patients who were recommended surgery, 7.8% (N = 992) refused surgery for resectable early-stage pancreatic cancer. On multivariable analysis, patients were more likely to refuse surgery if they were older [odds ratio (OR) = 1.18; 95% confidence interval (CI) 1.16-1.19], female (OR = 1.52; 95% CI 1.33-1.73), African American (vs White, OR = 1.79; 95% CI 1.37-2.34), on Medicare/Medicaid (vs private, OR = 2.75; 95% CI 1.54-4.92) or had higher Charlson-Deyo score (2 vs 0, OR = 1.33; 95% CI 1.03-1.72). Patients were also significantly more likely to refuse surgery if they were seen at a center that is not an academic/research program (OR 1.9; 95% CI 1.6-2.27). Patients who were recommended surgery but refused had significantly worse survival than those with stage I who received surgery [median survival 6.8 vs 24 months, Cox hazard ratio (HR) 3.41; 95% CI 3.12-3.60]. CONCLUSIONS: The percentage of patients refusing surgery for operable early-stage pancreatic cancer has been decreasing in the last decade but remains a significant issue that affects survival. Disparities in refusal of surgery are independently associated with several variables including gender, race, and insurance. To mitigate national disparities in surgical care, future studies should focus on exploring potential reasons for refusal and developing communication interventions.</t>
  </si>
  <si>
    <t>Supportive care of the patient with advanced pancreatic cancer</t>
  </si>
  <si>
    <t>Despite advances in therapy, the average survival rate at 5 years for any patient diagnosed with pancreatic cancer remains only 6%. Throughout the course of cancer, most patients suffer a significant symptom burden and will need numerous interventions targeting these concerns. This paper highlights the most significant problems faced when caring for patients with advanced pancreatic cancer and provides an evidence-based approach to management. In addition, this review summarizes data on the health-related quality of life associated with current antineoplastic strategies, as well as critical issues facing patients and families along the disease trajectory.To provide optimal, appropriate care for patients with advanced-stage pancreatic cancer, ongoing assessment of their quality of life and of their preferences for treatment towards the end of life is crucial.</t>
  </si>
  <si>
    <t>ASO Author Reflections: Can Minimally Invasive Techniques Improve Quality of Life following Pancreatic Resection?</t>
  </si>
  <si>
    <t>Successful adjuvant bi-weekly gemcitabine chemotherapy for pancreatic cancer without impairing patients' quality of life</t>
  </si>
  <si>
    <t>An economic analysis of pancreaticoduodenectomy: should costs drive consumer decisions?</t>
  </si>
  <si>
    <t>BACKGROUND: Consumer groups campaign for cost transparency believing that patients will select hospitals accordingly. We sought to determine whether the cost of pancreaticoduodenectomy (PD) should be considered in choosing a hospital. METHODS: Using the Nationwide Inpatient Sample database, we analyzed charges for patients who underwent PD from 2000 to 2010. Outcomes were stratified by hospital volume. RESULTS: A total of 15,599 PDs were performed in 1,186 hospitals. The median cost was $87,444 (interquartile range $16,015 to $144,869). High volume hospitals (HVH) had shorter hospital stay (11 vs 15 days, P &lt; .001) and mortality (3% vs 7.6%, P &lt; .001). PD performed at low volume hospitals had higher charges compared with HVH ($97,923 vs $81,581, P &lt; .001). On multivariate analysis, HVH was associated with a lower risk of mortality, while extremes in hospital costs, cardiac comorbidity, and any complication were significant predictors of mortality. CONCLUSION: Although PDs performed at HVH are associated with better outcomes and lower hospital charges, costs should not be the primary determinant when selecting a hospital.</t>
  </si>
  <si>
    <t>Laparoscopic spleen-preserving distal pancreatectomy for solid pseudopapillary tumor with conservation of splenic vessels in a child</t>
  </si>
  <si>
    <t>no adults</t>
  </si>
  <si>
    <t>Differences in Baseline Characteristics and White Blood Cell Ratios Between Racial Groups in Patients with Pancreatic Adenocarcinoma</t>
  </si>
  <si>
    <t>Nurse-led follow-up at home vs. conventional medical outpatient clinic follow-up in patients with incurable upper gastrointestinal cancer: a randomized study</t>
  </si>
  <si>
    <t>CONTEXT: Upper gastrointestinal cancer is associated with a poor prognosis. The multidimensional problems of incurable patients require close monitoring and frequent support, which cannot sufficiently be provided during conventional one to two month follow-up visits to the outpatient clinic. OBJECTIVES: To compare nurse-led follow-up at home with conventional medical follow-up in the outpatient clinic for patients with incurable primary or recurrent esophageal, pancreatic, or hepatobiliary cancer. METHODS: Patients were randomized to nurse-led follow-up at home or conventional medical follow-up in the outpatient clinic. Outcome parameters were quality of life (QoL), patient satisfaction, and health care consumption, measured by different questionnaires at one and a half and four months after randomization. As well, cost analyses were done for both follow-up strategies in the first four months. RESULTS: In total, 138 patients were randomized, of which 66 (48%) were evaluable. At baseline, both groups were similar with respect to clinical and sociodemographic characteristics and health-related QoL. Patients in the nurse-led follow-up group were significantly more satisfied with the visits, whereas QoL and health care consumption within the first four months were comparable between the two groups. Nurse-led follow-up was less expensive than conventional medical follow-up. However, the total costs for the first four months of follow-up in this study were higher in the nurse-led follow-up group because of a higher frequency of visits. CONCLUSION: The results suggest that conventional medical follow-up is interchangeable with nurse-led follow-up. A cost utility study is necessary to determine the preferred frequency and duration of the home visits.</t>
  </si>
  <si>
    <t>Nurse-led follow-up at home vs. conventional medical outpatient clinic follow-up in patients with incurable upper gastrointestinal cancer: A randomized study</t>
  </si>
  <si>
    <t>DJUPLICATE</t>
  </si>
  <si>
    <t>Problems and needs in patients with incurable esophageal and pancreaticobiliary cancer: a descriptive study</t>
  </si>
  <si>
    <t>Patients with incurable esophageal cancer (EC) or pancreaticobiliary cancer (PBC) often have multiple symptoms and their quality of life is poor. We investigated which problems these patients experience and how often care is expected for these problems to provide optimal professional care. Fifty-seven patients with incurable EC (N = 24) or PBC (N = 33) from our outpatient clinic completed the validated "Problems and Needs for Palliative Care" (PNPC) questionnaire and two disease-specific quality of life questionnaires, European Organization for Research and Treatment in Cancer (EORTC). Although patients in general had several problems, physical, emotional, and loss of autonomy (LOA) problems were most common. For these physical and emotional problems, patients also expected professional care, although to a lesser extent for LOA problems. Inadequate care was received for fatigue, fear, frustration, and uncertainty. We conclude that an individualized approach based on problems related to physical, emotional, and LOA issues and anticipated problems with healthcare providers has priority in the follow-up policy of patients with incurable upper gastrointestinal cancer. Caregivers should be alert to discuss needs for fatigue, feelings of fear, frustration, and uncertainty.</t>
  </si>
  <si>
    <t>Problems and needs in patients with incurable esophageal and pancreaticobiliary cancer: A descriptive study</t>
  </si>
  <si>
    <t>Interstitial lung disease associated with gemcitabine treatment in patients with non-small-cell lung cancer and pancreatic cancer</t>
  </si>
  <si>
    <t>PURPOSE: Although there are several reports concerning gemcitabine-induced interstitial lung disease (ILD), the risk factors for ILD are not well known. In addition, data comparing the incidence and pattern of ILD associated with gemcitabine treatment in patients with non-small-cell lung cancer (NSCLC) versus those with pancreatic cancer are scarce. METHODS: We reviewed clinical records of 118 patients treated with gemcitabine between November 2004 and November 2010. The radiographic findings and other relevant clinical data were reviewed to identify patients who had developed ILD associated with gemcitabine treatment. RESULTS: Out of these 118 patients, we identified 62 patients with NSCLC (group A) and 56 patients with pancreatic cancer (group B), which were then analysed. After gemcitabine administration, ILD was detected in 9 out of the total 118 patients (7.6%). Three patients had grade 2 ILD and 6 patients had grade 3 ILD. Multivariate analysis revealed that prior thoracic radiotherapy (odds ratio: 26.3) and pre-existing pulmonary fibrosis (PF) (odds ratio: 6.5) were correlated with ILD occurrence, but the incidence of ILD was not different between groups A and B. The median dose of gemcitabine administered till the manifestation of ILD tended to be lower in group A than in group B. CONCLUSIONS: Prior thoracic radiotherapy and pre-existing PF were correlated with higher ILD rate in gemcitabine-treated patients. ILD incidence did not differ between NSCLC and pancreatic cancer patients, which may be due to the differences in treatment strategy and tumour properties.</t>
  </si>
  <si>
    <t>Health behaviours and beliefs in individuals with familial pancreatic cancer</t>
  </si>
  <si>
    <t>Trends in treatment and survival of patients with nonresected, nonmetastatic pancreatic cancer: A population-based study</t>
  </si>
  <si>
    <t>Core Set of Patient-reported Outcomes in Pancreatic Cancer (COPRAC): An International Delphi Study among Patients and Health Care Providers</t>
  </si>
  <si>
    <t>A decision model of therapy for potentially resectable pancreatic cancer</t>
  </si>
  <si>
    <t>Quality of life and performance status in patients with pancreatic and periampullary tumors</t>
  </si>
  <si>
    <t>BACKGROUND: To determine if pretreatment quality of life is associated with performance status in patients with pancreatic and periampullary tumors. METHODS: Eighty consecutive patients evaluated for surgical treatment of pancreatic or periampullary tumors completed the social functioning SF-36, a generic quality of life instrument. This instrument measures 8 domains of quality of life: physical functioning (PF), role-physical (RP), role-emotional, bodily pain, vitality, mental health, social functioning, and general health (GH). The best possible score is 100 and the worst possible score is 0. Each patient was then assigned a Karnofsky performance score (KPS), with the best possible score of 100 (normal, no complaints, no evidence of disease) and worst score of 0 (dead). Data recorded included age, gender, pathology, stage, resection, use of chemotherapy, and radiation therapy. Statistical analysis was done using single and multiple linear regression analysis, correlation coefficients (r) and coefficient of determination (r (2)). RESULTS: KPS was significantly associated with all domains of the SF-36 by single linear regression. By multiple linear regression, KPS was significantly associated with the PF domain (p &lt; 0.001, r = 0.74), and nearly significantly associated with the RP (p = 0.07, r = 0.62) and GH (p = 0.06, r = 0.64) domains. This appears to be independent of tumor pathology and stage. CONCLUSION: The results imply that pretreatment quality of life and performance status are related concepts in patients with pancreatic and periampullary tumors. This is primarily true for the physical component of the SF-36. However, despite statistical significance, coefficients of determination (r (2) values) suggest that there are additional factors determining both quality of life and performance status in patients with pancreatic and periampullary tumors.</t>
  </si>
  <si>
    <t>Patient Preferences for Management of Cystic Neoplasms of the Pancreas: A Cross-Sectional Survey Study</t>
  </si>
  <si>
    <t>OBJECTIVE: The aim of this study was to determine how patient anxiety, knowledge, and cancer worry influence preferences for management of pancreatic cysts. METHODS: We performed a prospective, cross-sectional study using a disease-specific survey instrument. We included patients older than 18 years who were diagnosed with a pancreatic cyst. A telephone survey instrument was developed to assess baseline anxiety using the Hospital Anxiety and Depression Scale (HADS), knowledge regarding pancreatic cysts, cancer worry, and patient preferences using a standard gamble. RESULTS: Of the 100 studied participants (median age, 65 years; 72% women), median Hospital Anxiety and Depression Scale score was 4 (normal range). In terms of knowledge, 96% of the patients were not aware of their specific cyst type, and 58% were unaware of the possibility of any cyst-related malignancy. Overall, 8% of respondents had some degree of cancer worry. Respondents were more willing to undergo magnetic resonance imaging surveillance compared with endoscopic ultrasound or surgery. Knowledge of cyst type was a significant predictor of willingness to undergo invasive testing. CONCLUSIONS: There is a significant gap in patient knowledge with respect to pancreatic cysts. Greater emphasis on patient education can help patients make informed decisions regarding cyst management.</t>
  </si>
  <si>
    <t>Significance of baseline and change in quality of life scores in predicting clinical outcomes in an international phase III trial of advanced pancreatic cancer: NCIC CTG PA.3</t>
  </si>
  <si>
    <t>BACKGROUND: There is insufficient information regarding the prognostic significance of baseline and change in quality of life (QoL) scores on overall survival (OS) in advanced pancreatic cancer. METHODS: QoL was assessed prospectively using the EORTC QLQ-C30 as part of the PA.3 trial of gemcitabine + erlotinib (G + E) vs. gemcitabine + placebo (G + P). Relevant variables and QoL scores at baseline and change at 8 weeks were analyzed by Cox stepwise regression to determine predictors of OS. RESULTS: 222 of 285 patients (pts) treated with G + E and 220 of 284 pts treated with G + P completed baseline QoL assessments. In a multivariable Cox analysis combining all pts, better QoL physical functioning (PF) score independently predicted longer OS (HR 0.86; CI: 0.80-0.93), as did non-white race (HR 0.64; CI: 0.44-0.95), PS 0-1 (HR 0.65; CI: 0.50-0.85), locally advanced disease (HR 0.55; CI: 0.43-0.71) and G + E (HR 0.78; CI: 0.64-0.96). Improvement in physical function at week 8 also predicted for improved survival (HR 0.89; CI: 0.81-0.97 for 10 point increase in score, p = 0.02). CONCLUSION: In addition to clinical variables, patient reported QoL scores at baseline and change from baseline to week 8 added incremental predictive information regarding survival for advanced pancreatic cancer patients.</t>
  </si>
  <si>
    <t>Crediting treatments for good outcomes that would have happened anyway: the impact of baseline risk on treatment perceptions</t>
  </si>
  <si>
    <t>BACKGROUND: In some patient populations, many would experience good outcomes even if untreated (described as a small baseline risk). It appears that treatments for populations with small baseline risks are perceived as more effective than those for populations with large baseline risks: in essence, treatments are credited for good outcomes that would have happened anyway. Previous research failed to control for differences in treatment effects. OBJECTIVE: To evaluate if the baseline risk of developing an acute condition influences the perceived effectiveness of preventive treatments besides the genuine treatment effect. METHODS: In study 1 (n = 1100) and study 2 (n = 336), general population samples were shown information that systematically differed in size of treatment effect (absolute and relative risk reduction) and the size of the baseline risk of developing a condition. In study 3, medical students (n = 110) were shown treatments that systematically differed in the size of the baseline risk of developing a condition and the type of condition to be prevented (i.e., migraines, heart disease, and pancreatic cancer). Measures included the perceived effectiveness of treatments, intentions to use these treatments, and numeracy. RESULTS: The baseline risk of developing an acute condition influenced the perceived effectiveness of treatments (study 1: F(1,1043) = 66.17, P &lt; 0.001; study 2: F(1,329) = 16.574, P &lt; 0.001; study 3: F(1,98) =14.31, P &lt; 0.001) and, in turn, intention to use the treatment (study 1: F(1,1045) = 7.12, P = 0.008). It caused treatments to be judged as unduly ineffective when the baseline risk was large and vice versa. The influence was independent of treatment effect and was not moderated by numeracy. CONCLUSIONS: Treatments for populations with a small baseline risk of developing the condition are perceived as more effective than those for populations with a large baseline risk.</t>
  </si>
  <si>
    <t>Pancreatic exocrine insufficiency in pancreatic cancer</t>
  </si>
  <si>
    <t>Referral frequency, attrition rate, and outcomes of germline testing in patients with pancreatic adenocarcinoma</t>
  </si>
  <si>
    <t>Hereditary predisposition is estimated to account for 10% of all pancreatic cancer cases. However, referral patterns and clinical workflow for germline testing in this disease differ significantly by institution, and many at-risk patients may not undergo appropriate counseling and testing. We undertook an analysis of patients diagnosed with pancreatic cancer (PDAC) who were referred to the Clinical Genetics program of a high-volume academic center over a 3-year period to assess referral frequency, evaluate the yield of germline testing in this selected patient cohort, and elucidate the reasons individuals did not undergo recommended germline testing. Medical records of patients with PDAC referred for genetic counseling between January 2015 and October 2017 were reviewed for demographic, medical/family history, and disease-specific data. If testing did not occur, reasons were documented. Genetic test results were categorized as negative, variants of unknown significance, or established pathogenic mutations. Descriptive statistics included means with standard deviations; associations were analyzed with t test and Fisher's exact test. 32% (137 of 432) of PDAC patients were referred for genetic counseling, but only 64% attended their appointment and 60% ultimately underwent germline testing. Common reasons for attrition included worsening disease severity, lack of patient follow-up, insurance concerns, and logistic/travel challenges. Pathogenic germline mutations were detected in 20% (16 of 82) of patients tested, distributed across races/ethnicities, and significantly associated with younger age and positive family history of breast cancer. PDAC patients frequently do not undergo genetic counseling/germline testing despite appropriate referrals, highlighting a need to develop streamlined processes to engage more patients in testing, especially those with high-risk features.</t>
  </si>
  <si>
    <t>Higher quality of life after metal stent placement compared with plastic stent placement for malignant extrahepatic bile duct obstruction: a randomized controlled trial</t>
  </si>
  <si>
    <t>OBJECTIVE: For palliation of extrahepatic bile duct obstruction, self-expandable metal stents (SEMS) are superior to plastic stents in terms of stent patency and occurrence of stent dysfunction. We assessed health-related quality of life (HRQoL) after stent placement to investigate whether this also results in a difference in HRQoL between patients treated with a plastic stent or SEMS. PATIENTS AND METHODS: This randomized multicenter trial included 219 patients who were randomized to receive plastic stent (n=73) or SEMS [uncovered (n=75) and covered (n=71); n=146] placement. HRQoL was assessed with two general questionnaires (EQ-5D-3L and QLQ-C30) and one disease-specific questionnaire (PAN-26). Scores were analyzed using linear mixed model regression and included all patients with baseline and at least one follow-up measurement. RESULTS: HRQoL data were available in 140 of 219 patients (64%); 71 patients (32%) declined participation and in eight patients (4%) only baseline questionnaires were available. On the QLQ-C30, the interaction between follow-up time and type of stent was significantly different on two of five functional scales [physical functioning (P=0.004) and emotional functioning (P=0.01)] in favor of patients with a SEMS. In addition, patients with SEMS reported significantly less frequent symptoms of fatigue (P=0.01), loss of appetite (P=0.02), and nausea and vomiting (0.04) over time. The EQ-VAS score decreased with time in both treatment groups, indicating a statistically significant decrease in HRQoL over time. CONCLUSION: In patients with inoperable malignant extrahepatic bile duct obstruction, SEMS placement results in better scores for general and disease-specific HRQoL over time compared with plastic stent placement.</t>
  </si>
  <si>
    <t>Palliative partial pancreaticoduodenectomy impairs quality of life compared to bypass surgery in patients with advanced adenocarcinoma of the pancreatic head</t>
  </si>
  <si>
    <t>BACKGROUND: Some surgical centres consider palliative resection (PR) to be superior to double loop bypass (DLB) as treatment for advanced carcinoma of the pancreatic head. We performed a retrospective study with prospectively collected data at a single centre to compare PR and DLB in regard to quality of life (QoL). METHODS: From January 1996 to September 2008, 196 patients were given palliative surgery for advanced pancreatic cancer at the University Hospital of Kiel. Forty-two patients underwent PR and 154 underwent DLB. These groups were compared with regard to survival, post-operative morbidity, and QoL. The EORTC QLQ-C30 was used to assess QoL before surgery, at discharge, three months after surgery, and six months after surgery. RESULTS: The median survival time after PR was 7.5 months (95% CI: 4.95-10.05) and after DLB was 6 months (95% CI: 4.98-7.02; log rank test: p = 0.066). There were no significant differences in mortality and morbidity rates (7.1% and 45.2% for PR; 3.9% and 38.3% for DLB, respectively). Assessment of QoL indicated that patients who underwent PR had more impairment of some functional metrics and increased symptoms compared to those who underwent DLB. CONCLUSION: There was no significant difference in survival or morbidity after PR and DLB, but patients who underwent DLB had better QoL than patients who underwent PR. Therefore, clinicians may want to reconsider the use of PR for patients with advanced pancreatic cancer.</t>
  </si>
  <si>
    <t>Experiences and supportive care needs of UK patients with pancreatic cancer: a cross-sectional questionnaire survey</t>
  </si>
  <si>
    <t>OBJECTIVES: Patients diagnosed with pancreatic cancer have the poorest survival prognosis of any cancer. This survey aimed to describe their experiences of care and supportive care needs to inform future service provision. DESIGN: Cross-sectional questionnaire survey of patients with pancreatic cancer in the UK. SETTING: Individuals at any stage along the care pathway were recruited via five National Health Service sites in the UK, and online, from January to June 2018. PARTICIPANTS: 274 individuals completed the questionnaire (78% (215) were completed online). Approximately half of participants were diagnosed within the last year (133/274). Of 212 providing gender details, 82 were male and 130 were female. Ninety per cent (192/213) described themselves as White British. PRIMARY OUTCOME MEASURES: Experiences of communication and information; involvement in treatment decisions; supportive care needs. RESULTS: Communication with, and care received from, clinical staff were generally reported positively. However, 29% (75/260) of respondents did not receive enough information at diagnosis, and 10% (25/253) felt they were not involved in decisions about their treatment, but would have liked to be. Supportive care needs were greatest in psychological and physical/daily living domains. 49% (108/221) of respondents reported one or more moderate/high unmet needs within the last month, of which the most commonly reported were: dealing with uncertainty about the future; fears about the cancer spreading; not being able to do things they used to; concerns about those close to them; lack of energy; anxiety; feelings of sadness and feeling down/depressed. Experiences were poorer, and unmet supportive care needs greater, in patients with unresectable disease. CONCLUSIONS: Patients with pancreatic cancer have unmet information and support needs across the cancer trajectory. Psychological and physical support appears to be the biggest gap in care. Needs should be assessed and supportive care interventions implemented from the point of diagnosis, and monitored regularly to help patients live as good a quality of life as possible.</t>
  </si>
  <si>
    <t>Comparing the clinical impact of pancreatic cyst surveillance programs: A trial of the ECOG-ACRIN cancer research group (EA2185)</t>
  </si>
  <si>
    <t>Pharmacological ascorbate with gemcitabine for the control of metastatic and node-positive pancreatic cancer (PACMAN): Results from a phase i clinical trial</t>
  </si>
  <si>
    <t>Pharmacological ascorbate with gemcitabine for the control of metastatic and node-positive pancreatic cancer (PACMAN): results from a phase I clinical trial</t>
  </si>
  <si>
    <t>BACKGROUND: Treatment for pancreatic cancer with pharmacological ascorbate (ascorbic acid, vitamin C) decreases tumor progression in preclinical models. A phase I clinical trial was performed to establish safety and tolerability of pharmacological ascorbate combined with gemcitabine in patients with biopsy-proven stage IV pancreatic adenocarcinoma. DESIGN: Nine subjects received twice-weekly intravenous ascorbate (15-125 g) employing Simon's accelerated titration design to achieve a targeted post-infusion plasma level of ≥350 mg/dL (≥20 mM). Subjects received concurrent gemcitabine. Disease burden, weight, performance status, hematologic and metabolic laboratories, time to progression and overall survival were monitored. RESULTS: Mean plasma ascorbate trough levels were significantly higher than baseline (1.46 ± 0.02 vs. 0.78 ± 0.09 mg/dL, i.e., 83 vs. 44 μM, p &lt; 0.001). Adverse events attributable to the drug combination were rare and included diarrhea (n = 4) and dry mouth (n = 6). Dose-limiting criteria were not met for this study. Mean survival of subjects completing at least two cycles (8 weeks) of therapy was 13 ± 2 months. CONCLUSIONS: Data suggest pharmacologic ascorbate administered concurrently with gemcitabine is well tolerated. Initial data from this small sampling suggest some efficacy. Further studies powered to determine efficacy should be conducted.</t>
  </si>
  <si>
    <t>Dietary supplementation with n-3-fatty acids in patients with pancreatic cancer and cachexia: marine phospholipids versus fish oil - a randomized controlled double-blind trial</t>
  </si>
  <si>
    <t>Correlation of skin rash and overall survival in patients with pancreatic cancer treated with gemcitabine and erlotinib-results from a non-interventional multi-center study</t>
  </si>
  <si>
    <t>Neoadjuvant therapy for non-metastatic pancreatic ductal adenocarcinoma</t>
  </si>
  <si>
    <t>Outcomes following resection of pancreatic cancer</t>
  </si>
  <si>
    <t>Pancreatic cancer is an aggressive and highly lethal malignancy. Surgical resection is a modest tool, but it provides the only potential for curative therapy and often prolongs survival. This article reviews the progress made on both local and national levels towards an era of safer pancreatic surgery, while discussing both perioperative outcomes and long-term survival after resection.</t>
  </si>
  <si>
    <t>Outcome Assessments and Cost Avoidance of an Oral Chemotherapy Management Clinic</t>
  </si>
  <si>
    <t>BACKGROUND: Increasing use of oral chemotherapy drugs increases the challenges for drug and patient management. An oral chemotherapy management clinic was developed to provide patients with oral chemotherapy management, concurrent medication (CM) education, and symptom management services. This evaluation aims to measure the need and effectiveness of this practice model due to scarce published data. METHODS: This is a case series report of all patients referred to the oral chemotherapy management clinic. Data collected included patient demographics, depression scores, CMs, and types of intervention, including detection and management outcomes collected at baseline, 3-day, 7-day, and 3-month follow-ups. Persistence rate was monitored. Secondary analysis assessed potential cost avoidance. RESULTS: A total of 86 evaluated patients (32 men and 54 women, mean age of 63.4 years) did not show a high risk for medication nonadherence. The 3 most common cancer diagnoses were rectal, pancreatic, and breast, with capecitabine most prescribed. Patients had an average of 13.7 CMs. A total of 125 interventions (detection and management of adverse drug event detection, compliance, drug interactions, medication error, and symptom management) occurred in 201 visits, with more than 75% of interventions occurring within the first 14 days. A persistence rate was observed in 78% of 41 evaluable patients. The total estimated annual cost avoidance per 1.0 full time employee (FTE) was $125,761.93. CONCLUSIONS: This evaluation demonstrated the need for additional support for patients receiving oral chemotherapy within standard of care medical service. A comprehensive oral chemotherapy management referral service can optimize patient care delivery via early interventions for adverse drug events, drug interactions, and medication errors up to 3 months after initiation of treatment.</t>
  </si>
  <si>
    <t>Using photography to explore psychological distress in patients with pancreatic cancer and their caregivers: a qualitative study</t>
  </si>
  <si>
    <t>PURPOSE: The quality of life (QOL) experiences of patients with pancreatic cancer and their caregivers is poorly understood. Psychological distress is high, but few studies examine the factors associated with psychological distress. The purpose of this study is to gain a richer understanding of the factors associated with psychological distress from patient and caregiver perspectives. METHODS: Twenty participants (13 patients, 7 caregivers) completed group discussions on the experiences of living with pancreatic cancer. Using photovoice methods, participants took photographs and provided narratives depicting the distress they experienced. Participant-produced photographs and group discussion transcripts were analyzed to identify key themes using thematic analysis. RESULTS: Commonalities between patient and caregiver sources of distress emerged despite their distinct roles. Findings revealed four major areas of distress: diagnosis of an unexpected advanced cancer, changes in roles and identity, management of weight loss and gastrointestinal problems, and fear of the future. Participants also discussed unique perspectives such as the stigma of pancreatic cancer and caregiver guilt. CONCLUSIONS: Photovoice provides a unique insight into the lives of patients with pancreatic cancer and their caregivers. Our findings contribute to the gap in the current literature by providing a better understanding of the factors surrounding pancreatic cancer distress. We also identify several clinical recommendations to improve cancer care delivery and areas for future research.</t>
  </si>
  <si>
    <t>Celiac plexus neurolysis in the management of unresectable pancreatic cancer: when and how?</t>
  </si>
  <si>
    <t>Pancreatic cancer is the second most common abdominal cancer in North America with an estimated 20% resectability at diagnosis, and overall 5-year survival of 5%. Pain is common in pancreatic cancer patients with 70%-80% suffering substantial pain. Celiac plexus neurolysis (CPN) is a technique that can potentially improve pain control in pancreatic cancer while preventing further escalation of opioid consumption. CPN is performed by injecting absolute alcohol into the celiac plexus neural network of ganglia. This review sets out to explore the current status of CPN in non-resectable pancreatic cancer. We will examine: (1) the efficacy and safety of percutaneous-CPN and endoscopic ultrasound guided-CPN; (2) specific technique modifications including bilateral (vs central) injections and celiac ganglia neurolysis; and (3) the issue of CPN timing, early at pancreatic cancer diagnosis vs traditional late use as salvage therapy.</t>
  </si>
  <si>
    <t>Independent Predictors of Increased Operative Time and Hospital Length of Stay Are Consistent Across Different Surgical Approaches to Pancreatoduodenectomy</t>
  </si>
  <si>
    <t>Efficacy and safety comparison of nabpaclitaxel plus S-1 and gemcitabine plus S-1 as first-line chemotherapy for metastatic pancreatic cancer</t>
  </si>
  <si>
    <t>OBJECTIVE: To compare efficacy and safety of nabpaclitaxel plus S-1 (AS) with gemcitabine plus S-1 (GS) as first-line treatment for metastatic pancreatic cancer. METHODS: We conducted a retrospective cohort, single-institution analysis by reviewing medical records of 38 patients who received either AS (nabpaclitaxel 125 mg/m2 on Days 1, 8 and S-1 80 mg/m2 on Days 1 to 14) or GS (gemcitabine 1000 mg/m2 on Days 1, 8 and S-1 80 mg/m2 on Days 1 to 14) chemotherapy. RESULTS: AS was associated with a prolonged median time to progression (TTP; 7.1 months, 95% CI, 4.5-9.7 vs. 3.6 months, 95% CI, 1.8-5.4; P value = 0.022) and improved median overall survival (OS; 10.2 months, 95% CI, 9.1-11.3 vs. 6 months, 95% CI, 4.2-7.8; P value &lt;0.001) compared with GS. In cox proportional hazards model, treatment regimen was the only variable to be significantly associated with improvements in both TTP and OS. Subgroup analyses based on HER2 expression showed that AS seemed to have better outcome of OS in HER2 positive patients (HR = 0.168; 95% CI, 0.022-1.27; P value = 0.084). Hematological adverse events were commonly seen in both group (12.5% and 22.7%, GS and AS group, Grade 3 or 4; P value = 0.675) while AS got increased risk of sensory neuropathy (6 of 22 patients in AS, 27.3% vs. 0 of 16 patients in GS, all grade; P value = 0.03). CONCLUSIONS: AS could be an effective treatment regimen for metastatic pancreatic cancer under surveillance of toxicity.</t>
  </si>
  <si>
    <t>Care plan for resuming the physical activity of patients with pancreatic cancer and diabetes after surgery</t>
  </si>
  <si>
    <t>Current Systemic Treatment and Emerging Therapeutic Strategies in Pancreatic Adenocarcinoma</t>
  </si>
  <si>
    <t>The purpose of this article is to provide a critical review of the current systemic treatment and the emerging targeted therapeutic strategies in pancreatic adenocarcinoma. Cytotoxic chemotherapeutic drugs have been used for palliative treatment of pancreatic adenocarcinoma, as well as for neoadjuvant therapy to facilitate surgical resection, and as adjuvant therapy to prevent tumor recurrence. The recent findings of early metastasis of cancer cells in pancreatic adenocarcinoma provide support for systemic therapy even in the case of small and localized tumors. However, the clinical benefits of systemic chemotherapy are generally limited and it is typically associated with a multitude of toxicities. Cancer-specific therapies with improved efficacy and safety are urgently needed. Tremendous advances have been made in understanding the biology and genetic regulation of normal and neoplastic development of the pancreas. These have led to identification of molecular targets in pancreatic cancer cells, the tumor microenvironment, and the cancer stem cells. Tumor-specific modalities are emergent by exploitation of the aberrant signaling pathways and molecular alterations in pancreatic cancer with the goals of improving treatment response. Integrative approaches that combine various targeting strategies with molecular bioinformatics will hopefully lead to the development of personalized therapies that may produce a positive impact on the quality of life and survival for patients with this deadly disease.</t>
  </si>
  <si>
    <t>A progressive postresection walking program significantly improves fatigue and health-related quality of life in pancreas and periampullary cancer patients</t>
  </si>
  <si>
    <t>BACKGROUND: As patients with pancreas and periampullary cancer (PPC) experience improved survival rates and longevity, the focus shifts toward living life while surviving cancer. Fatigue is the most commonly reported symptom in all cancer patients. Exercise has been found to effectively decrease fatigue levels and improve physical functioning in cancer patients. STUDY DESIGN: One hundred two patients with resected PPC consented to participate in this study and were randomized to either an intervention group (IG) or a usual care group (UCG). Subjects completed visual analog scales, the FACIT-Fatigue Scale and the Short Form-36v2 after surgery and again 3 to 6 months after hospital discharge. RESULTS: Patients in the IG and UCG were comparable with regard to demographics, comorbidities, cancer type and staging, type of resection, preoperative fatigue and pain levels, adjuvant therapy, and baseline walking distance. Patients in the IG had significantly improved scores on the FACIT-Fatigue Scale at study completion, improved fatigue and pain scores, as well as overall physical functioning and mental health composite scores. At study completion, participants in the IG were walking twice as far and were significantly more likely to have continued walking or another form of exercise as compared with the UCG. Using hierarchical cluster analysis, 3 mutually exclusive symptom groupings were identified in the cohort. Kaplan-Meier survival analysis did not indicate an overall survival benefit for the IG. CONCLUSIONS: This is the first prospective, randomized controlled trial to report that participation in a home walking program confers a significant benefit in resected PPC patients with regard to fatigue levels, physical functioning, and health-related quality of life.</t>
  </si>
  <si>
    <t>A multicenter prospective phase II study of first-line modified FOLFIRINOX for unresectable advanced pancreatic cancer</t>
  </si>
  <si>
    <t>Comparison of clinical outcomes and quality of life between laparoscopic and open central pancreatectomy with pancreaticojejunostomy</t>
  </si>
  <si>
    <t>BACKGROUND: The studies comparing laparoscopic and open central pancreatectomy with pancreaticojejunostomy are limited. This study aimed to compare clinical outcomes and quality of life of patients undergoing laparoscopic and open central pancreatectomy with pancreaticojejunostomy. METHODS: Between December 1997 and December 2015, patients who underwent central pancreatectomy with pancreaticojejunostomy were reviewed. Patients were divided into 2 groups as laparoscopic central pancreatectomy (LCP) and open central pancreatectomy (OCP). Data considered for comparison analysis were patient demographics, intraoperative variables, morbidity, postoperative hospital stay, mortality, pathologic findings, and quality of life (SF-36 questionnaire). RESULTS: Thirty-six patients (17 LCP and 19 OCP) were included in the final analysis. Baseline characteristics were similar in the 2 groups. The operating time (280.4 ± 33.6 vs. 290.5 ± 62.5 min, p = 0.455) were similar between two groups. LCP group showed significantly lower estimated blood loss (76.4 ± 70.3 vs. 390.3 ± 279.0 ml, p = 0.001), shorter first flatus time (2.4 ± 0.9 vs. 3.9 ± 1.3 days, p = 0.001), and shorter diet start time (4.1 ± 2.2 vs. 6.1 ± 2.4 days, p = 0.030). However, the postoperative hospital stay was not significantly different between two groups (15.6 ± 12.1 vs. 24.0 ± 27.5 days, p = 0.347). Postoperative outcomes, including morbidity (58.8 vs. 52.6%, p = 0.749), pancreatic fistula rates (≥grade B: 17.6 vs. 36.8%, p = 0.106), and mortality, were similar in the 2 groups. The median follow-up period was 45 months (range 4-216 months). No local recurrence or distant metastasis was detected in either group. On the follow-up survey, the total quality of life score (702.9 ± 47.9 vs. 671.8 ± 94.1), physical health score (353.9 ± 24.8 vs. 326.6 ± 67.6) and mental health score (349.0 ± 26.5 vs. 345.2 ± 34.6) were higher in the LCP group compared with the OCP group. However, these differences were not statistically significant (p &gt; 0.05). The score in role physical (100 vs. 73.1 ± 4.8, p = 0.042) was significantly higher in LCP group, and not statistically significant in other areas (p &gt; 0.05). CONCLUSIONS: LCP with pancreaticojejunostomy is safe and feasible for benign or borderline malignant lesions in the pancreatic neck and proximal body. Compared to OCP, LCP is associated with lower estimated blood loss, faster recovery, and better quality of life.</t>
  </si>
  <si>
    <t>Barriers to shared decisions in the most serious of cancers: a qualitative study of patients with pancreatic cancer treated in the UK</t>
  </si>
  <si>
    <t>BACKGROUND: Less than 20% of patients with pancreatic cancer present with localized, potentially curable tumours. Even when potentially curative surgery is possible, mortality is high. Only 20-25% of patients who have had resected ductal adenocarcinoma of the pancreatic head survive 5 years. Other treatments include chemotherapy, radiotherapy and palliative care. AIM: To explore patients' perceptions of barriers to shared decision making in a condition in which shared decision making might be difficult. METHOD: Thematic analysis of narrative interviews with 32 people diagnosed with pancreatic cancer in the UK; interviews with a social scientist, usually in people's homes. RESULTS: We found that barriers to shared decisions include the idea that investigations are conducted to determine whether the patient qualifies for surgery, rather than to establish whether surgery is an option to consider; a sense of being pressured to accept treatment, a sense that in a life-threatening situation, there are no 'real options'; and the confusion that can be caused when clinical opinions differ. CONCLUSION: We need to ask how patients can be expected to engage in an informed, shared decision if they are made to feel that they are one of the 'winners' if they qualify for surgery. When each treatment decision might have serious consequences for a patient's remaining months, we suggest that there is a particularly strong imperative to make sure that the patient is not subject to other people's assumptions about what is best for them and that patients are offered the opportunity to share in decisions.</t>
  </si>
  <si>
    <t>[Unexpected good news after major surgery: a lesson in communication]</t>
  </si>
  <si>
    <t>When dealing with choices concerning life-threatening or major surgery shared decision making, continuous tuning in with colleagues and monitoring direction is a necessity. The gastroenterologist detected a pancreatic tumour in a 53-year-old man. The patient was told that this tumour was almost surely malignant and that he would die within a year. A pylorus-preserving pancreatoduodenectomy was advised and performed. However, the final outcome was an IgG4-mediated autoimmune pancreatitis. The patient felt betrayed by the doctors. Crucial episodes of communication were analysed and we concluded the following. First, in decision-making on life and death, most doctors unconsciously assume a paternalistic attitude, which is not always preferred by the patient. Second, excessive emotional distress of the patient impedes counselling. Third, even in a case of perceived medical urgency, most patients should be allowed some time for reflection. Finally, multidisciplinary consultation may lead to an indistinct ownership of responsibilities by the doctors.</t>
  </si>
  <si>
    <t>Setting</t>
  </si>
  <si>
    <t>Intervention</t>
  </si>
  <si>
    <t>Criterium</t>
  </si>
  <si>
    <t>Specification</t>
  </si>
  <si>
    <t>Baseline</t>
  </si>
  <si>
    <t>Change</t>
  </si>
  <si>
    <t>Scale</t>
  </si>
  <si>
    <t>Duration</t>
  </si>
  <si>
    <t>Time period</t>
  </si>
  <si>
    <t>Country</t>
  </si>
  <si>
    <t>Source</t>
  </si>
  <si>
    <t>Both</t>
  </si>
  <si>
    <t>na</t>
  </si>
  <si>
    <t>Appearance and social role</t>
  </si>
  <si>
    <t>Depression and anxiety</t>
  </si>
  <si>
    <t>12-78%, higher than healthy adults</t>
  </si>
  <si>
    <t>Quality of Life in Patients With Pancreatic Cancer and Their... : Pancreas (lww.com)</t>
  </si>
  <si>
    <t>27% resection, 51% gemcitabine-based; psychiatric consultation (100%)</t>
  </si>
  <si>
    <t>Emotional functioning</t>
  </si>
  <si>
    <t>73.4</t>
  </si>
  <si>
    <t>I +5.4; +4.2; +7.3 (not significant)</t>
  </si>
  <si>
    <t>EORTC QLQ-C30</t>
  </si>
  <si>
    <t>1, 3 or 6 months after treatment start</t>
  </si>
  <si>
    <t>2011-2014</t>
  </si>
  <si>
    <t>Japan</t>
  </si>
  <si>
    <t>The prognostic factors and trajectory of HRQOL in patients with pancreatic cancer who received psychiatric intervention - PubMed (nih.gov)</t>
  </si>
  <si>
    <t>Experience-based design</t>
  </si>
  <si>
    <t>Psychological QoL</t>
  </si>
  <si>
    <t>60-70% negative emotions</t>
  </si>
  <si>
    <t>Onset of symptoms and diagnosis were the times when patients reported the most negative emotions, and patients reported the fewest negative emotions at treatment initiation</t>
  </si>
  <si>
    <t>%</t>
  </si>
  <si>
    <t>not specified</t>
  </si>
  <si>
    <t>2013-2014</t>
  </si>
  <si>
    <t>United States</t>
  </si>
  <si>
    <t>Using Experience-Based Design to Improve the Care Experience for Patients With Pancreatic Cancer | JCO Oncology Practice (ascopubs.org)</t>
  </si>
  <si>
    <t>Physical ability</t>
  </si>
  <si>
    <t>Physical functioning</t>
  </si>
  <si>
    <t>I -9; -5.5; -6 (significant)</t>
  </si>
  <si>
    <t>Role functioning</t>
  </si>
  <si>
    <t>63.5</t>
  </si>
  <si>
    <t>I +2.1; +4.5; +9.2 (not significant)</t>
  </si>
  <si>
    <t>Social functioning</t>
  </si>
  <si>
    <t>66.6</t>
  </si>
  <si>
    <t>I +3.7; +5.9; +9 (not significant)</t>
  </si>
  <si>
    <t>Overall / systemic complaints</t>
  </si>
  <si>
    <t>global health status</t>
  </si>
  <si>
    <t>57.3</t>
  </si>
  <si>
    <t>I +1.1; +5; +4 (not significant)</t>
  </si>
  <si>
    <t>fatigue</t>
  </si>
  <si>
    <t>36.5</t>
  </si>
  <si>
    <t>I +10; +8.8, +3.6 (month 1 and 3 significant)</t>
  </si>
  <si>
    <t>Gastroenterologic complaints</t>
  </si>
  <si>
    <t>appetite loss</t>
  </si>
  <si>
    <t>34.5</t>
  </si>
  <si>
    <t>I +9.2; +3,9; -3.9 (not significant)</t>
  </si>
  <si>
    <t>Nausea and vomiting</t>
  </si>
  <si>
    <t>6.6</t>
  </si>
  <si>
    <t>I +3.8; +2.3; +1.4 (not significant)</t>
  </si>
  <si>
    <t>Constipation</t>
  </si>
  <si>
    <t>27.4</t>
  </si>
  <si>
    <t>I -5; -11; -12.1 (significant after 3 months)</t>
  </si>
  <si>
    <t>Diarrhea</t>
  </si>
  <si>
    <t>14.9</t>
  </si>
  <si>
    <t>I +4.7; +7.6; +6.8 (not significant)</t>
  </si>
  <si>
    <t>Insomnia</t>
  </si>
  <si>
    <t>26.4</t>
  </si>
  <si>
    <t>I +0.1; -4.4; -9.8 (not significant)</t>
  </si>
  <si>
    <t>Pain</t>
  </si>
  <si>
    <t>26.7</t>
  </si>
  <si>
    <t>I -0.4; -4.4; -3.4 (not significant)</t>
  </si>
  <si>
    <t>30-37%</t>
  </si>
  <si>
    <t>resection with (neo)-adjuvant treatment</t>
  </si>
  <si>
    <t>general quality of life</t>
  </si>
  <si>
    <t>76.3</t>
  </si>
  <si>
    <t>I +2.5 (not significant)</t>
  </si>
  <si>
    <t>FACT-G</t>
  </si>
  <si>
    <t>3 and 6 months</t>
  </si>
  <si>
    <t>2004-2006</t>
  </si>
  <si>
    <t>Quality of Life in Pancreatic Cancer: Analysis by Stage and Treatment (nih.gov)</t>
  </si>
  <si>
    <t>124.7</t>
  </si>
  <si>
    <t>I +9.3 (not significant)</t>
  </si>
  <si>
    <t>FACT-hep</t>
  </si>
  <si>
    <t>Locally advanced</t>
  </si>
  <si>
    <t>chemotherapy or chemoradiotherapy</t>
  </si>
  <si>
    <t>72.5</t>
  </si>
  <si>
    <t>I +2.2 (not significant)</t>
  </si>
  <si>
    <t>122.6</t>
  </si>
  <si>
    <t>I +2.4 (not significant)</t>
  </si>
  <si>
    <t>69.5</t>
  </si>
  <si>
    <t>I -0.8 (not significant)</t>
  </si>
  <si>
    <t>122.7</t>
  </si>
  <si>
    <t>I -9.4 (not significant)</t>
  </si>
  <si>
    <t>resection (general)</t>
  </si>
  <si>
    <t>PCS score</t>
  </si>
  <si>
    <t>44.7</t>
  </si>
  <si>
    <t>I -7.7</t>
  </si>
  <si>
    <t>Short Form-36</t>
  </si>
  <si>
    <t>3 months after surgery</t>
  </si>
  <si>
    <t>2009-2010</t>
  </si>
  <si>
    <t>Germany</t>
  </si>
  <si>
    <t>Early and late postoperative changes in the quality of life after pancreatic surgery | SpringerLink</t>
  </si>
  <si>
    <t>MCS score</t>
  </si>
  <si>
    <t>42.2</t>
  </si>
  <si>
    <t>I +3.9</t>
  </si>
  <si>
    <t>pancreaticoduodenectomy</t>
  </si>
  <si>
    <t>I -7.1</t>
  </si>
  <si>
    <t>40.8</t>
  </si>
  <si>
    <t>I +5.3</t>
  </si>
  <si>
    <t>distal pancreatectomy</t>
  </si>
  <si>
    <t>I -3.4</t>
  </si>
  <si>
    <t>46.3</t>
  </si>
  <si>
    <t>I +5.9</t>
  </si>
  <si>
    <t>total pancreatectomy</t>
  </si>
  <si>
    <t>44.9</t>
  </si>
  <si>
    <t>I -9.3</t>
  </si>
  <si>
    <t>I -2</t>
  </si>
  <si>
    <t>43.1</t>
  </si>
  <si>
    <t>I -3.9; -8.6</t>
  </si>
  <si>
    <t>3 and 24 months after surgery</t>
  </si>
  <si>
    <t>43.0</t>
  </si>
  <si>
    <t>I +1.8; -0.1</t>
  </si>
  <si>
    <t>72.0</t>
  </si>
  <si>
    <t>I -11; -16</t>
  </si>
  <si>
    <t>Physical ability &amp; Appearance and social role</t>
  </si>
  <si>
    <t>role physical</t>
  </si>
  <si>
    <t>49.0</t>
  </si>
  <si>
    <t>I -25; -21</t>
  </si>
  <si>
    <t>Overall / systemic complaints &amp; Appearance and social role</t>
  </si>
  <si>
    <t>bodily pain</t>
  </si>
  <si>
    <t>62.0</t>
  </si>
  <si>
    <t>I +1; - 11</t>
  </si>
  <si>
    <t>general health</t>
  </si>
  <si>
    <t>51.0</t>
  </si>
  <si>
    <t>I -4; -7</t>
  </si>
  <si>
    <t>vitality</t>
  </si>
  <si>
    <t>I -4; -5</t>
  </si>
  <si>
    <t>69.0</t>
  </si>
  <si>
    <t>I -5; -6</t>
  </si>
  <si>
    <t>role emotional</t>
  </si>
  <si>
    <t>58.0</t>
  </si>
  <si>
    <t>I -7; -6</t>
  </si>
  <si>
    <t>mental health</t>
  </si>
  <si>
    <t>I +7; +1</t>
  </si>
  <si>
    <t>not available</t>
  </si>
  <si>
    <t>3.4</t>
  </si>
  <si>
    <t>Short Form-8</t>
  </si>
  <si>
    <t>1 month after surgery</t>
  </si>
  <si>
    <t>2010-2013</t>
  </si>
  <si>
    <t>Italy</t>
  </si>
  <si>
    <t>Results of 100 consecutive laparoscopic distal pancreatectomies: postoperative outcome, cost-benefit analysis, and quality of life assessment | SpringerLink</t>
  </si>
  <si>
    <t>4.0</t>
  </si>
  <si>
    <t>4.8</t>
  </si>
  <si>
    <t>2.8</t>
  </si>
  <si>
    <t>3.9</t>
  </si>
  <si>
    <t>4.6</t>
  </si>
  <si>
    <t>laparoscopic distal pancreatectomy</t>
  </si>
  <si>
    <t>3.8</t>
  </si>
  <si>
    <t>4.1</t>
  </si>
  <si>
    <t>5.2</t>
  </si>
  <si>
    <t>3.2</t>
  </si>
  <si>
    <t>4.7</t>
  </si>
  <si>
    <t>pancreaticoduodenectomy (some with adjuvant therapy)</t>
  </si>
  <si>
    <t>67.0</t>
  </si>
  <si>
    <t>I -27 (significant)</t>
  </si>
  <si>
    <t>2006-2008</t>
  </si>
  <si>
    <t>Mexico</t>
  </si>
  <si>
    <t>Impact on Quality of Life After Pancreatoduodenectomy: A Prospective Study Comparing Preoperative and Postoperative Scores | SpringerLink</t>
  </si>
  <si>
    <t>11.0</t>
  </si>
  <si>
    <t>I -4</t>
  </si>
  <si>
    <t>52.0</t>
  </si>
  <si>
    <t xml:space="preserve">I -1 </t>
  </si>
  <si>
    <t>51.1</t>
  </si>
  <si>
    <t xml:space="preserve">I +4 </t>
  </si>
  <si>
    <t>56.0</t>
  </si>
  <si>
    <t>37.0</t>
  </si>
  <si>
    <t>I -20 (significant)</t>
  </si>
  <si>
    <t>57.0</t>
  </si>
  <si>
    <t>I +5</t>
  </si>
  <si>
    <t>I +1</t>
  </si>
  <si>
    <t>16.0</t>
  </si>
  <si>
    <t>I +8</t>
  </si>
  <si>
    <t>I +12</t>
  </si>
  <si>
    <t xml:space="preserve">I +7 </t>
  </si>
  <si>
    <t>I +7</t>
  </si>
  <si>
    <t>I +13</t>
  </si>
  <si>
    <t>I -3</t>
  </si>
  <si>
    <t>I +12 (significant)</t>
  </si>
  <si>
    <t>I +2</t>
  </si>
  <si>
    <t>6 months after surgery</t>
  </si>
  <si>
    <t>I +40 (significant)</t>
  </si>
  <si>
    <t>I +20 (significant)</t>
  </si>
  <si>
    <t>I +11 (significant)</t>
  </si>
  <si>
    <t>I +23</t>
  </si>
  <si>
    <t>I +6</t>
  </si>
  <si>
    <t>12 months after surgery</t>
  </si>
  <si>
    <t>I +45 (significant)</t>
  </si>
  <si>
    <t>I +14 (significant)</t>
  </si>
  <si>
    <t>I +10 (significant)</t>
  </si>
  <si>
    <t>I +28 (significant)</t>
  </si>
  <si>
    <t>FOLFIRINOX</t>
  </si>
  <si>
    <t>global health status / quality of life</t>
  </si>
  <si>
    <t>17% (degradation with 10 or more points)</t>
  </si>
  <si>
    <t>3 months after randomization</t>
  </si>
  <si>
    <t>2005-2009</t>
  </si>
  <si>
    <t>France</t>
  </si>
  <si>
    <t>FOLFIRINOX versus Gemcitabine for Metastatic Pancreatic Cancer | NEJM</t>
  </si>
  <si>
    <t>31% (degradation with 10 or more points)</t>
  </si>
  <si>
    <t>6 months after randomization</t>
  </si>
  <si>
    <t>gemcitabine</t>
  </si>
  <si>
    <t>66% (degradation with 10 or more points)</t>
  </si>
  <si>
    <t xml:space="preserve">Physical  </t>
  </si>
  <si>
    <t>1995-2010</t>
  </si>
  <si>
    <t>Israel</t>
  </si>
  <si>
    <t>Pancreaticoduodenectomy in Elderly Adults: Is It Justified in Terms of Mortality, Long‐Term Morbidity, and Quality of Life? - Gerstenhaber - 2013 - Journal of the American Geriatrics Society - Wiley Online Library</t>
  </si>
  <si>
    <t>Psychological</t>
  </si>
  <si>
    <t>Global health</t>
  </si>
  <si>
    <t>Global quality of life</t>
  </si>
  <si>
    <t>loss of efficiency</t>
  </si>
  <si>
    <t>Appearance and social role &amp; Gastroenterologic complaints</t>
  </si>
  <si>
    <t>weight loss</t>
  </si>
  <si>
    <t>pain</t>
  </si>
  <si>
    <t>I +35; +40; +38</t>
  </si>
  <si>
    <t>3,6 and 12 months after surgery</t>
  </si>
  <si>
    <t>I +10; +15; +20</t>
  </si>
  <si>
    <t>I +30; +50; +45</t>
  </si>
  <si>
    <t>I +25; +28; +30</t>
  </si>
  <si>
    <t>Global health status</t>
  </si>
  <si>
    <t>53.8</t>
  </si>
  <si>
    <t>stabilization, small increase</t>
  </si>
  <si>
    <t>Impact of FOLFIRINOX Compared With Gemcitabine on Quality of Life in Patients With Metastatic Pancreatic Cancer: Results From the PRODIGE 4/ACCORD 11 Randomized Trial | Journal of Clinical Oncology (ascopubs.org)</t>
  </si>
  <si>
    <t>79.0</t>
  </si>
  <si>
    <t>decrease, stabilization</t>
  </si>
  <si>
    <t>65.5</t>
  </si>
  <si>
    <t>small increase, moderate increase</t>
  </si>
  <si>
    <t>Cognitive functioning</t>
  </si>
  <si>
    <t>80.2</t>
  </si>
  <si>
    <t>no change</t>
  </si>
  <si>
    <t>70.1</t>
  </si>
  <si>
    <t>small decrease, stabilization</t>
  </si>
  <si>
    <t>45.9</t>
  </si>
  <si>
    <t>stabilization, small decrease</t>
  </si>
  <si>
    <t>17.0</t>
  </si>
  <si>
    <t>small increase, stabilization</t>
  </si>
  <si>
    <t>43.9</t>
  </si>
  <si>
    <t>small decrease, moderate decrease</t>
  </si>
  <si>
    <t>dyspnea</t>
  </si>
  <si>
    <t>22.4</t>
  </si>
  <si>
    <t>stabilization</t>
  </si>
  <si>
    <t>41.7</t>
  </si>
  <si>
    <t>moderate decrease, moderate decrease</t>
  </si>
  <si>
    <t>46.8</t>
  </si>
  <si>
    <t>34.4</t>
  </si>
  <si>
    <t>12.1</t>
  </si>
  <si>
    <t>moderate increase, stabilization</t>
  </si>
  <si>
    <t>financial difficulties</t>
  </si>
  <si>
    <t>9.4</t>
  </si>
  <si>
    <t>small decrease, small increase</t>
  </si>
  <si>
    <t>stabilization, moderate decrease</t>
  </si>
  <si>
    <t>moderate decrease, large decrease</t>
  </si>
  <si>
    <t>resection</t>
  </si>
  <si>
    <t>See table</t>
  </si>
  <si>
    <t>RAND36, EORTC QLQ-C30, QLQPAN26</t>
  </si>
  <si>
    <t>2012-2016</t>
  </si>
  <si>
    <t>the Netherlands</t>
  </si>
  <si>
    <t>Long-term health-related quality of life after pancreatic resection for malignancy in patients with and without severe postoperative complications - ScienceDirect</t>
  </si>
  <si>
    <t>PACADI</t>
  </si>
  <si>
    <t>3.38</t>
  </si>
  <si>
    <t>I +0.03; -0.32; -0.68; -0.97; -1.14; -1.25</t>
  </si>
  <si>
    <t>1,2,3,6,9,12 months</t>
  </si>
  <si>
    <t>Norway</t>
  </si>
  <si>
    <t>Psychometric performance of the PAncreatic CAncer disease impact (PACADI) score - ScienceDirect</t>
  </si>
  <si>
    <t>pain / discomfort</t>
  </si>
  <si>
    <t>2.89</t>
  </si>
  <si>
    <t>I +0.81; +0.24; +0.16; +0.01; -0.46; -0.53</t>
  </si>
  <si>
    <t>anxiety</t>
  </si>
  <si>
    <t>4.31</t>
  </si>
  <si>
    <t>I -0.89; -1.17; -1.58; -1.74; -1,83; -2.01</t>
  </si>
  <si>
    <t>3.54</t>
  </si>
  <si>
    <t>I +0.58; -0.22; -0.89; -1.54; -1.47; -1.76</t>
  </si>
  <si>
    <t>itchiness</t>
  </si>
  <si>
    <t>2.58</t>
  </si>
  <si>
    <t>I -1.78; -1.48; -1.46; -1.7; -1.46; -1.58</t>
  </si>
  <si>
    <t>4.21</t>
  </si>
  <si>
    <t>I +0.26; -0.65; -0.55; -1.02; -1.43; -1.32</t>
  </si>
  <si>
    <t>nausea</t>
  </si>
  <si>
    <t>2.22</t>
  </si>
  <si>
    <t>I -0.24; -0.27; -0.17; -0.97; -0.95; -0.99</t>
  </si>
  <si>
    <t>dry mouth</t>
  </si>
  <si>
    <t>3.04</t>
  </si>
  <si>
    <t>I +0.2; -0.7; -0.7; -0.96; -0.85; -1.34</t>
  </si>
  <si>
    <t>bowel / digestive problems</t>
  </si>
  <si>
    <t>3.27</t>
  </si>
  <si>
    <t>I +0.25; +0.05; +0.22; -0.21; -0.05; -0.7</t>
  </si>
  <si>
    <t>EQ-5D</t>
  </si>
  <si>
    <t>0.62</t>
  </si>
  <si>
    <t>I -0.05; +0.02; +0.02; +0.11; +0.11; +0.13</t>
  </si>
  <si>
    <t>pain at rest</t>
  </si>
  <si>
    <t>1.82</t>
  </si>
  <si>
    <t>I +0.07; -0.02; -0.1; -0.08; -0.52; -0.52</t>
  </si>
  <si>
    <t>ESAS</t>
  </si>
  <si>
    <t>pain at movement</t>
  </si>
  <si>
    <t>1.93</t>
  </si>
  <si>
    <t>I +0.47; +0.41; +0.18; -0.11; -0.37; -0.21</t>
  </si>
  <si>
    <t>3.97</t>
  </si>
  <si>
    <t>I +0.05; -0.25; -0.54; -1.02; -1.35; -1.35</t>
  </si>
  <si>
    <t>1.66</t>
  </si>
  <si>
    <t>I +0.06; +0.04; -0.18; -0.56; -0.58; 0.8</t>
  </si>
  <si>
    <t>1.26</t>
  </si>
  <si>
    <t>I +0.22; +0.56; +0.44; -0.12; +0.2; -0.38</t>
  </si>
  <si>
    <t>2.67</t>
  </si>
  <si>
    <t>I -0.13; -0.11; -0.59; -0.75; -.7; -1.17</t>
  </si>
  <si>
    <t>3.66</t>
  </si>
  <si>
    <t>I -0.33; +0.21; -0.97; -1.53; -0.89; -2.47</t>
  </si>
  <si>
    <t>3.57</t>
  </si>
  <si>
    <t>I -1; -0.9; -1.15; -1.3; -1.49; -1.78</t>
  </si>
  <si>
    <t>depression</t>
  </si>
  <si>
    <t>2.71</t>
  </si>
  <si>
    <t>I -0.4; -0.47; -0.38; -0.81; -0.68; -1.2</t>
  </si>
  <si>
    <t>sense of well-being</t>
  </si>
  <si>
    <t>3.56</t>
  </si>
  <si>
    <t>I -0.15; -0.47; -0.67; -0.95; -1.36; -1.54</t>
  </si>
  <si>
    <t>nal-IRI + 5-FU/LV</t>
  </si>
  <si>
    <t>58.3</t>
  </si>
  <si>
    <t>I -8.3; -8.3</t>
  </si>
  <si>
    <t>6 and 12 weeks</t>
  </si>
  <si>
    <t>2012-2013</t>
  </si>
  <si>
    <t>Multiple countries</t>
  </si>
  <si>
    <t>Quality of life in metastatic pancreatic cancer patients receiving liposomal irinotecan plus 5-fluorouracil and leucovorin - ScienceDirect</t>
  </si>
  <si>
    <t>80.0</t>
  </si>
  <si>
    <t>I -6.7; -5</t>
  </si>
  <si>
    <t>66.7</t>
  </si>
  <si>
    <t>75.0</t>
  </si>
  <si>
    <t>83.3</t>
  </si>
  <si>
    <t>33.3</t>
  </si>
  <si>
    <t>I +22.6; +11.1</t>
  </si>
  <si>
    <t>nausea and vomiting</t>
  </si>
  <si>
    <t>0.0</t>
  </si>
  <si>
    <t>I +16.7; +16.7</t>
  </si>
  <si>
    <t>insomnia</t>
  </si>
  <si>
    <t>constipation</t>
  </si>
  <si>
    <t>diarrhea</t>
  </si>
  <si>
    <t>I +33.3; no change</t>
  </si>
  <si>
    <t>5-FU/LV</t>
  </si>
  <si>
    <t>I -16.7; no change</t>
  </si>
  <si>
    <t>I -8.3; +2.8</t>
  </si>
  <si>
    <t>no change; +16.7</t>
  </si>
  <si>
    <t>I +11.1; no change</t>
  </si>
  <si>
    <t>no change; -16.7</t>
  </si>
  <si>
    <t>no change; -33.3</t>
  </si>
  <si>
    <t>I +33.3; +33.3</t>
  </si>
  <si>
    <t>open pancreaticoduodenectomy</t>
  </si>
  <si>
    <t>PCS</t>
  </si>
  <si>
    <t>38.4</t>
  </si>
  <si>
    <t>Short-Form 36</t>
  </si>
  <si>
    <t>&lt;6 months</t>
  </si>
  <si>
    <t>USA</t>
  </si>
  <si>
    <t>Laparoscopic-assisted versus open pancreaticoduodenectomy: Early favorable physical quality-of-life measures - ScienceDirect</t>
  </si>
  <si>
    <t>MCS</t>
  </si>
  <si>
    <t>42.9</t>
  </si>
  <si>
    <t>Karnofsky</t>
  </si>
  <si>
    <t>66.4%</t>
  </si>
  <si>
    <t>47.6</t>
  </si>
  <si>
    <t>6-12 months</t>
  </si>
  <si>
    <t>50.9</t>
  </si>
  <si>
    <t>80.0%</t>
  </si>
  <si>
    <t>40.7</t>
  </si>
  <si>
    <t>&gt;12 months</t>
  </si>
  <si>
    <t>50.8</t>
  </si>
  <si>
    <t>laparoscopic-assisted pancreaticoduodenectomy</t>
  </si>
  <si>
    <t>49.1</t>
  </si>
  <si>
    <t>51.4</t>
  </si>
  <si>
    <t>92.2%</t>
  </si>
  <si>
    <t>54.0</t>
  </si>
  <si>
    <t>84.4%</t>
  </si>
  <si>
    <t>44.6</t>
  </si>
  <si>
    <t>50.4</t>
  </si>
  <si>
    <t>86.7%</t>
  </si>
  <si>
    <t>resection +/- adjuvant treatment or systemic treatment</t>
  </si>
  <si>
    <t>global quality of life</t>
  </si>
  <si>
    <t>68.4</t>
  </si>
  <si>
    <t>71.4</t>
  </si>
  <si>
    <t>3 months</t>
  </si>
  <si>
    <t>2015-2016</t>
  </si>
  <si>
    <t>Patient Satisfaction and Quality of Life Before and After Treatment of Pancreatic and Periampullary Cancer: A Prospective Multicenter Study in: Journal of the National Comprehensive Cancer Network Volume 18 Issue 6 (2020) (jnccn.org)</t>
  </si>
  <si>
    <t>82.6</t>
  </si>
  <si>
    <t>77.6</t>
  </si>
  <si>
    <t>82.8</t>
  </si>
  <si>
    <t>67.2 (sign)</t>
  </si>
  <si>
    <t>78.8</t>
  </si>
  <si>
    <t>86.3</t>
  </si>
  <si>
    <t>78.1 (sign)</t>
  </si>
  <si>
    <t>80.6</t>
  </si>
  <si>
    <t>74.6</t>
  </si>
  <si>
    <t>34.9</t>
  </si>
  <si>
    <t>19.4</t>
  </si>
  <si>
    <t>20.8</t>
  </si>
  <si>
    <t>26.9</t>
  </si>
  <si>
    <t>13.8</t>
  </si>
  <si>
    <t>16.9</t>
  </si>
  <si>
    <t>32.8</t>
  </si>
  <si>
    <t>22.4 (sign)</t>
  </si>
  <si>
    <t>34.3</t>
  </si>
  <si>
    <t>37.9</t>
  </si>
  <si>
    <t>18.7</t>
  </si>
  <si>
    <t>20.7</t>
  </si>
  <si>
    <t>resectable (before resection)</t>
  </si>
  <si>
    <t>pancreatic pain</t>
  </si>
  <si>
    <t>30.8</t>
  </si>
  <si>
    <t>15.4</t>
  </si>
  <si>
    <t>EORTC PAN26</t>
  </si>
  <si>
    <t>after resection</t>
  </si>
  <si>
    <t>2007-2009</t>
  </si>
  <si>
    <t>Correlation of Clinical Stage and Performance Status With Quality of Life in Patients Seen in a Pancreas Multidisciplinary Clinic (nih.gov)</t>
  </si>
  <si>
    <t>digestive symptoms</t>
  </si>
  <si>
    <t>7.7</t>
  </si>
  <si>
    <t>altered bowel habits</t>
  </si>
  <si>
    <t>16.7</t>
  </si>
  <si>
    <t>hepatic symptoms</t>
  </si>
  <si>
    <t>Gastroenterologic complaints / Appearance and social role</t>
  </si>
  <si>
    <t>cachexia</t>
  </si>
  <si>
    <t>23.1</t>
  </si>
  <si>
    <t>ascites</t>
  </si>
  <si>
    <t>indigestion</t>
  </si>
  <si>
    <t>body image</t>
  </si>
  <si>
    <t>fear of future health problems</t>
  </si>
  <si>
    <t>limited ability to plan for future</t>
  </si>
  <si>
    <t>40.0</t>
  </si>
  <si>
    <t>12.5</t>
  </si>
  <si>
    <t>health care satisfaction</t>
  </si>
  <si>
    <t>88.9</t>
  </si>
  <si>
    <t>Appearance and social role / physical ability</t>
  </si>
  <si>
    <t>sexuality</t>
  </si>
  <si>
    <t>55.6</t>
  </si>
  <si>
    <t xml:space="preserve">resection  </t>
  </si>
  <si>
    <t>unknown</t>
  </si>
  <si>
    <t>25.9</t>
  </si>
  <si>
    <t>14.8</t>
  </si>
  <si>
    <t>19.2</t>
  </si>
  <si>
    <t>69.2</t>
  </si>
  <si>
    <t>53.9</t>
  </si>
  <si>
    <t>79.2</t>
  </si>
  <si>
    <t>20.0</t>
  </si>
  <si>
    <t>54.6</t>
  </si>
  <si>
    <t>25.0</t>
  </si>
  <si>
    <t>27.3</t>
  </si>
  <si>
    <t>36.4</t>
  </si>
  <si>
    <t>45.5</t>
  </si>
  <si>
    <t>90.0</t>
  </si>
  <si>
    <t>gemcitabine + nab-paclitaxel</t>
  </si>
  <si>
    <t>reduction at cycle 4, improvement at cycle 3, 5 and 6</t>
  </si>
  <si>
    <t>EORTC QLQ-C30 PAN26</t>
  </si>
  <si>
    <t>1,2,3,4,5 months</t>
  </si>
  <si>
    <t>2015-2018</t>
  </si>
  <si>
    <t>USA, France, Spain, Canada, Italy</t>
  </si>
  <si>
    <t>Nab-paclitaxel plus gemcitabine in patients with locally advanced pancreatic cancer (LAPACT): a multicentre, open-label phase 2 study - ScienceDirect</t>
  </si>
  <si>
    <t>I -19; -9; -8; +2; +12; -1; +5</t>
  </si>
  <si>
    <t>1.5, 3,6,9,12,18,24 months</t>
  </si>
  <si>
    <t>2001-2005</t>
  </si>
  <si>
    <t>UK</t>
  </si>
  <si>
    <t>A Prospective Study of Patient Reported Outcomes in Pancreatic and Peri-ampullary Malignancy | SpringerLink</t>
  </si>
  <si>
    <t>I -25; -11; -8; -3; +3; -1; +2</t>
  </si>
  <si>
    <t>I -39; -16; -1; +14; +23; +16; +13</t>
  </si>
  <si>
    <t>I +2; +17; +6; +9; +16; +10; +9</t>
  </si>
  <si>
    <t>I -10; +6; +5; +10; +10; +6; +2</t>
  </si>
  <si>
    <t>I -23; -16; -2; +8; +12; +11; +7</t>
  </si>
  <si>
    <t>I +31; +3; +6; -4; -9; -2; -5</t>
  </si>
  <si>
    <t>I +25; +1; +5; -4; +2; +4</t>
  </si>
  <si>
    <t>I +13; -1; +1; -4; -13; -9; -5</t>
  </si>
  <si>
    <t>palliative treatment</t>
  </si>
  <si>
    <t>2003-2005</t>
  </si>
  <si>
    <t xml:space="preserve">gemcitabine  </t>
  </si>
  <si>
    <t>0.77</t>
  </si>
  <si>
    <t>EuroQOL EQ-5D</t>
  </si>
  <si>
    <t>8 weeks</t>
  </si>
  <si>
    <t>Does Health-Related Quality of Life Improve for Advanced Pancreas Cancer Patients Who Respond to Gemcitabine? Analysis of a Randomized Phase III Trial of the Cancer and Leukemia Group B (CALGB 80303) (nih.gov)</t>
  </si>
  <si>
    <t>I -2.5</t>
  </si>
  <si>
    <t>EuroQOL EQ-5D (VAS)</t>
  </si>
  <si>
    <t>I +2; +8</t>
  </si>
  <si>
    <t>3-5y and &gt;5 y</t>
  </si>
  <si>
    <t>2006-2016</t>
  </si>
  <si>
    <t>Outcome and long-term quality of life after total pancreatectomy (PANORAMA): a nationwide cohort study - ScienceDirect</t>
  </si>
  <si>
    <t>review</t>
  </si>
  <si>
    <t>Systematic review of functional outcome and quality of life after total pancreatectomy (nih.gov)</t>
  </si>
  <si>
    <t>neo adjuvant: gemcitabine + oxaliplatin + RT</t>
  </si>
  <si>
    <t>65.2</t>
  </si>
  <si>
    <t>I -7.8</t>
  </si>
  <si>
    <t>2 cycli CR</t>
  </si>
  <si>
    <t>2007-2010</t>
  </si>
  <si>
    <t>Quality of life in a prospective multi-center phase II trial of neoadjuvant full dose gemcitabine, oxaliplatin and radiation in patients with resectable or borderline resectable pancreatic adenocarcinoma (nih.gov)</t>
  </si>
  <si>
    <t>87.9</t>
  </si>
  <si>
    <t>I -14.1 (sig)</t>
  </si>
  <si>
    <t>68.9</t>
  </si>
  <si>
    <t xml:space="preserve">I -0.2 </t>
  </si>
  <si>
    <t>33.8</t>
  </si>
  <si>
    <t>I -12.7 (sig)</t>
  </si>
  <si>
    <t>neo adjuvant: gemcitabine + oxaliplatin + RT &amp; resection</t>
  </si>
  <si>
    <t>I -15; -5; +10; +5; +10</t>
  </si>
  <si>
    <t>3, 6, 12, 18, 24 months after CR+resection</t>
  </si>
  <si>
    <t>I -20; -12; -10; -12; -11</t>
  </si>
  <si>
    <t>I 0; 0; +5; +15; 0</t>
  </si>
  <si>
    <t>I +2; -3; -8; -3; -3</t>
  </si>
  <si>
    <t>surgery &amp; adjuvant gemcitabine</t>
  </si>
  <si>
    <t>Successful adjuvant bi-weekly gemcitabine chemotherapy for pancreatic cancer without impairing patients’ quality of life | World Journal of Surgical Oncology | Full Text (biomedcentral.com)</t>
  </si>
  <si>
    <t>working ability</t>
  </si>
  <si>
    <t>58.6</t>
  </si>
  <si>
    <t>67.5</t>
  </si>
  <si>
    <t>62.3</t>
  </si>
  <si>
    <t>58.1</t>
  </si>
  <si>
    <t>61.9</t>
  </si>
  <si>
    <t>48.9</t>
  </si>
  <si>
    <t>26.8</t>
  </si>
  <si>
    <t>36.2</t>
  </si>
  <si>
    <t>22.0</t>
  </si>
  <si>
    <t>55.7</t>
  </si>
  <si>
    <t>23.8</t>
  </si>
  <si>
    <t>21.0</t>
  </si>
  <si>
    <t>52.3</t>
  </si>
  <si>
    <t>44.4</t>
  </si>
  <si>
    <t>diet restriction</t>
  </si>
  <si>
    <t>42.5</t>
  </si>
  <si>
    <t>jaundice</t>
  </si>
  <si>
    <t>12.7</t>
  </si>
  <si>
    <t>steatorrhea</t>
  </si>
  <si>
    <t>36.1</t>
  </si>
  <si>
    <t>poor body image</t>
  </si>
  <si>
    <t>38.3</t>
  </si>
  <si>
    <t>sexual dysfunction</t>
  </si>
  <si>
    <t>66.8</t>
  </si>
  <si>
    <t>dissatisfaction with care</t>
  </si>
  <si>
    <t>61.2</t>
  </si>
  <si>
    <t>bloating</t>
  </si>
  <si>
    <t>bad-tasting food</t>
  </si>
  <si>
    <t>29.4</t>
  </si>
  <si>
    <t>30.7</t>
  </si>
  <si>
    <t>flatulence</t>
  </si>
  <si>
    <t>35.7</t>
  </si>
  <si>
    <t>difficulty gaining weight</t>
  </si>
  <si>
    <t>49.5</t>
  </si>
  <si>
    <t>weakness</t>
  </si>
  <si>
    <t>40.5</t>
  </si>
  <si>
    <t>treatment side-effects</t>
  </si>
  <si>
    <t>39.1</t>
  </si>
  <si>
    <t>worry about future</t>
  </si>
  <si>
    <t>57.8</t>
  </si>
  <si>
    <t>difficulty planning</t>
  </si>
  <si>
    <t>34.6</t>
  </si>
  <si>
    <t>surgery &amp; adjuvant 5FU</t>
  </si>
  <si>
    <t>67.8</t>
  </si>
  <si>
    <t>55.4</t>
  </si>
  <si>
    <t>66.11</t>
  </si>
  <si>
    <t>59.4</t>
  </si>
  <si>
    <t>53.3</t>
  </si>
  <si>
    <t>51.7</t>
  </si>
  <si>
    <t>68.1</t>
  </si>
  <si>
    <t>53.7</t>
  </si>
  <si>
    <t>34.2</t>
  </si>
  <si>
    <t>32.2</t>
  </si>
  <si>
    <t>61.1</t>
  </si>
  <si>
    <t>43.3</t>
  </si>
  <si>
    <t>58.8</t>
  </si>
  <si>
    <t>54.1</t>
  </si>
  <si>
    <t>18.8</t>
  </si>
  <si>
    <t>59.8</t>
  </si>
  <si>
    <t>75.3</t>
  </si>
  <si>
    <t>65.6</t>
  </si>
  <si>
    <t>49.7</t>
  </si>
  <si>
    <t>37.4</t>
  </si>
  <si>
    <t>39.5</t>
  </si>
  <si>
    <t>38.0</t>
  </si>
  <si>
    <t>67.7</t>
  </si>
  <si>
    <t>56.6</t>
  </si>
  <si>
    <t>46.2</t>
  </si>
  <si>
    <t>66.3</t>
  </si>
  <si>
    <t>73.5</t>
  </si>
  <si>
    <t>I -4.39</t>
  </si>
  <si>
    <t>2004-2009</t>
  </si>
  <si>
    <t>International</t>
  </si>
  <si>
    <t>Significance of baseline and change in quality of life scores in predicting clinical outcomes in an international phase III trial of advanced pancreatic cancer: NCIC CTG PA.3 - ScienceDirect</t>
  </si>
  <si>
    <t>62.1</t>
  </si>
  <si>
    <t>I -2.8</t>
  </si>
  <si>
    <t>I +6.89</t>
  </si>
  <si>
    <t>I +1.71</t>
  </si>
  <si>
    <t>I +0.63</t>
  </si>
  <si>
    <t>I -1.66</t>
  </si>
  <si>
    <t>14.2</t>
  </si>
  <si>
    <t>I -1.1</t>
  </si>
  <si>
    <t>41.1</t>
  </si>
  <si>
    <t>I -9.91</t>
  </si>
  <si>
    <t>I +8.41</t>
  </si>
  <si>
    <t>I -6.41</t>
  </si>
  <si>
    <t>45.7</t>
  </si>
  <si>
    <t>I -13.8</t>
  </si>
  <si>
    <t>28.8</t>
  </si>
  <si>
    <t>I -7.17</t>
  </si>
  <si>
    <t>14.3</t>
  </si>
  <si>
    <t>I -5.35</t>
  </si>
  <si>
    <t xml:space="preserve">neo-adjuvant </t>
  </si>
  <si>
    <t>Patient experience and quality of life during neoadjuvant therapy for pancreatic cancer: a systematic review and study protocol | SpringerLink</t>
  </si>
  <si>
    <t>improvement</t>
  </si>
  <si>
    <t>impact varies</t>
  </si>
  <si>
    <t>Resection</t>
  </si>
  <si>
    <t>I -25; -10; -1; +3</t>
  </si>
  <si>
    <t>1,3,6,12 months</t>
  </si>
  <si>
    <t>2012 - 2013</t>
  </si>
  <si>
    <t>related to 20</t>
  </si>
  <si>
    <t>Health-related quality of life after pancreatic resection for malignancy | British Journal of Surgery | Oxford Academic (oup.com)</t>
  </si>
  <si>
    <t>I -32; -11; +9; +16</t>
  </si>
  <si>
    <t>I +4; +12; +19; +19</t>
  </si>
  <si>
    <t>I -13; -6; -3; -2</t>
  </si>
  <si>
    <t>I -21; -7; +6; +9</t>
  </si>
  <si>
    <t>Global health / QOL</t>
  </si>
  <si>
    <t>I -7; +2; +12; +15</t>
  </si>
  <si>
    <t>I +17; +1; -6; -11</t>
  </si>
  <si>
    <t>I +2; -5; -12; -16</t>
  </si>
  <si>
    <t>I +14; +5; -6; -7</t>
  </si>
  <si>
    <t>I +3; +4; 0; +3</t>
  </si>
  <si>
    <t>I 0; -12; -18; -23</t>
  </si>
  <si>
    <t>I +20; -2; -12; -15</t>
  </si>
  <si>
    <t>I +3; -7; -5; -2</t>
  </si>
  <si>
    <t>I +8; +11; +7; +3</t>
  </si>
  <si>
    <t>I +3; +3; +3; 0</t>
  </si>
  <si>
    <t>I +6; +3; -2; -5</t>
  </si>
  <si>
    <t>eating-related problems</t>
  </si>
  <si>
    <t>I +13; 0; -9; -18</t>
  </si>
  <si>
    <t>I +10; -1; -10; -14</t>
  </si>
  <si>
    <t>I -24; -26; -26; -28</t>
  </si>
  <si>
    <t>I +7; +5; 0; -3</t>
  </si>
  <si>
    <t>side-effects</t>
  </si>
  <si>
    <t>I +21; +10; +4; -3</t>
  </si>
  <si>
    <t>I +8; +4; -12; -9</t>
  </si>
  <si>
    <t>I +15; +7; +7; +1</t>
  </si>
  <si>
    <t>I -1; +5; +10; +11</t>
  </si>
  <si>
    <t>I +2; +1; +2; -11</t>
  </si>
  <si>
    <t>I +3; +1; -2; -4</t>
  </si>
  <si>
    <t>I +8; +3; +13; +6</t>
  </si>
  <si>
    <t>I -18; -23; -32; -34</t>
  </si>
  <si>
    <t>ability of future planning</t>
  </si>
  <si>
    <t>I +17; +6; -14; -27</t>
  </si>
  <si>
    <t>Early-stage</t>
  </si>
  <si>
    <t>Late-s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22"/>
      <color theme="0"/>
      <name val="Calibri"/>
      <family val="2"/>
      <scheme val="minor"/>
    </font>
    <font>
      <sz val="18"/>
      <color rgb="FF7030A0"/>
      <name val="Calibri"/>
      <family val="2"/>
      <scheme val="minor"/>
    </font>
    <font>
      <b/>
      <sz val="18"/>
      <name val="Calibri"/>
      <family val="2"/>
      <scheme val="minor"/>
    </font>
    <font>
      <b/>
      <sz val="12"/>
      <name val="Arial"/>
      <family val="2"/>
    </font>
    <font>
      <b/>
      <sz val="10"/>
      <name val="Arial"/>
      <family val="2"/>
    </font>
    <font>
      <sz val="20"/>
      <color theme="0"/>
      <name val="Calibri"/>
      <family val="2"/>
      <scheme val="minor"/>
    </font>
    <font>
      <b/>
      <sz val="24"/>
      <color theme="0"/>
      <name val="Calibri"/>
      <family val="2"/>
      <scheme val="minor"/>
    </font>
    <font>
      <sz val="16"/>
      <name val="Arial"/>
      <family val="2"/>
    </font>
    <font>
      <b/>
      <sz val="16"/>
      <color theme="0"/>
      <name val="Calibri"/>
      <family val="2"/>
      <scheme val="minor"/>
    </font>
    <font>
      <b/>
      <sz val="16"/>
      <color rgb="FF7030A0"/>
      <name val="Calibri"/>
      <family val="2"/>
      <scheme val="minor"/>
    </font>
    <font>
      <b/>
      <sz val="12"/>
      <color theme="1"/>
      <name val="Calibri"/>
      <family val="2"/>
      <scheme val="minor"/>
    </font>
    <font>
      <sz val="12"/>
      <name val="Arial"/>
      <family val="2"/>
    </font>
    <font>
      <b/>
      <sz val="16"/>
      <color theme="1"/>
      <name val="Calibri"/>
      <family val="2"/>
      <scheme val="minor"/>
    </font>
    <font>
      <sz val="10"/>
      <name val="Arial"/>
      <family val="2"/>
    </font>
    <font>
      <sz val="14"/>
      <name val="Verdana"/>
      <family val="2"/>
    </font>
    <font>
      <sz val="16"/>
      <color theme="1"/>
      <name val="Arial"/>
      <family val="2"/>
    </font>
    <font>
      <sz val="16"/>
      <color indexed="8"/>
      <name val="Arial"/>
      <family val="2"/>
    </font>
    <font>
      <sz val="16"/>
      <color rgb="FFFF0000"/>
      <name val="Arial"/>
      <family val="2"/>
    </font>
    <font>
      <sz val="14"/>
      <color rgb="FFFF0000"/>
      <name val="Verdana"/>
      <family val="2"/>
    </font>
    <font>
      <sz val="10"/>
      <color rgb="FFFF0000"/>
      <name val="Arial"/>
      <family val="2"/>
    </font>
    <font>
      <b/>
      <sz val="16"/>
      <color rgb="FFFF0000"/>
      <name val="Arial"/>
      <family val="2"/>
    </font>
    <font>
      <sz val="14"/>
      <color rgb="FFFF0000"/>
      <name val="Arial"/>
      <family val="2"/>
    </font>
    <font>
      <u/>
      <sz val="11"/>
      <color theme="10"/>
      <name val="Calibri"/>
      <family val="2"/>
      <scheme val="minor"/>
    </font>
    <font>
      <sz val="12"/>
      <color theme="9" tint="-0.499984740745262"/>
      <name val="Calibri"/>
      <family val="2"/>
      <scheme val="minor"/>
    </font>
  </fonts>
  <fills count="4">
    <fill>
      <patternFill patternType="none"/>
    </fill>
    <fill>
      <patternFill patternType="gray125"/>
    </fill>
    <fill>
      <patternFill patternType="solid">
        <fgColor rgb="FF7030A0"/>
        <bgColor indexed="64"/>
      </patternFill>
    </fill>
    <fill>
      <patternFill patternType="solid">
        <fgColor theme="1" tint="0.14999847407452621"/>
        <bgColor indexed="64"/>
      </patternFill>
    </fill>
  </fills>
  <borders count="25">
    <border>
      <left/>
      <right/>
      <top/>
      <bottom/>
      <diagonal/>
    </border>
    <border>
      <left style="thin">
        <color indexed="64"/>
      </left>
      <right/>
      <top/>
      <bottom/>
      <diagonal/>
    </border>
    <border>
      <left/>
      <right/>
      <top style="medium">
        <color indexed="64"/>
      </top>
      <bottom/>
      <diagonal/>
    </border>
    <border>
      <left/>
      <right/>
      <top/>
      <bottom style="thin">
        <color indexed="64"/>
      </bottom>
      <diagonal/>
    </border>
    <border>
      <left style="medium">
        <color rgb="FF7030A0"/>
      </left>
      <right/>
      <top style="medium">
        <color rgb="FF7030A0"/>
      </top>
      <bottom style="medium">
        <color rgb="FF7030A0"/>
      </bottom>
      <diagonal/>
    </border>
    <border>
      <left/>
      <right/>
      <top style="medium">
        <color rgb="FF7030A0"/>
      </top>
      <bottom style="medium">
        <color rgb="FF7030A0"/>
      </bottom>
      <diagonal/>
    </border>
    <border>
      <left/>
      <right style="medium">
        <color rgb="FF7030A0"/>
      </right>
      <top style="medium">
        <color rgb="FF7030A0"/>
      </top>
      <bottom style="medium">
        <color rgb="FF7030A0"/>
      </bottom>
      <diagonal/>
    </border>
    <border>
      <left style="thin">
        <color indexed="64"/>
      </left>
      <right style="thin">
        <color indexed="64"/>
      </right>
      <top style="thin">
        <color indexed="64"/>
      </top>
      <bottom style="medium">
        <color rgb="FF7030A0"/>
      </bottom>
      <diagonal/>
    </border>
    <border>
      <left style="thin">
        <color indexed="64"/>
      </left>
      <right/>
      <top style="thin">
        <color indexed="64"/>
      </top>
      <bottom style="medium">
        <color rgb="FF7030A0"/>
      </bottom>
      <diagonal/>
    </border>
    <border>
      <left style="medium">
        <color indexed="64"/>
      </left>
      <right style="thin">
        <color indexed="64"/>
      </right>
      <top/>
      <bottom style="medium">
        <color rgb="FF7030A0"/>
      </bottom>
      <diagonal/>
    </border>
    <border>
      <left style="thin">
        <color indexed="64"/>
      </left>
      <right style="thin">
        <color indexed="64"/>
      </right>
      <top/>
      <bottom style="medium">
        <color rgb="FF7030A0"/>
      </bottom>
      <diagonal/>
    </border>
    <border>
      <left style="thin">
        <color indexed="64"/>
      </left>
      <right/>
      <top/>
      <bottom style="medium">
        <color rgb="FF7030A0"/>
      </bottom>
      <diagonal/>
    </border>
    <border>
      <left style="thin">
        <color indexed="64"/>
      </left>
      <right style="medium">
        <color indexed="64"/>
      </right>
      <top/>
      <bottom style="medium">
        <color rgb="FF7030A0"/>
      </bottom>
      <diagonal/>
    </border>
    <border>
      <left style="medium">
        <color indexed="64"/>
      </left>
      <right/>
      <top/>
      <bottom style="medium">
        <color rgb="FF7030A0"/>
      </bottom>
      <diagonal/>
    </border>
    <border>
      <left/>
      <right/>
      <top/>
      <bottom style="medium">
        <color rgb="FF7030A0"/>
      </bottom>
      <diagonal/>
    </border>
    <border>
      <left style="thin">
        <color indexed="64"/>
      </left>
      <right style="thin">
        <color indexed="64"/>
      </right>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s>
  <cellStyleXfs count="2">
    <xf numFmtId="0" fontId="0" fillId="0" borderId="0"/>
    <xf numFmtId="0" fontId="23" fillId="0" borderId="0" applyNumberFormat="0" applyFill="0" applyBorder="0" applyAlignment="0" applyProtection="0"/>
  </cellStyleXfs>
  <cellXfs count="67">
    <xf numFmtId="0" fontId="0" fillId="0" borderId="0" xfId="0"/>
    <xf numFmtId="0" fontId="2" fillId="0" borderId="0" xfId="0" applyFont="1" applyAlignment="1" applyProtection="1">
      <alignment vertical="center" wrapText="1"/>
      <protection locked="0"/>
    </xf>
    <xf numFmtId="0" fontId="3" fillId="0" borderId="0" xfId="0" applyFont="1" applyAlignment="1" applyProtection="1">
      <alignment vertical="center" wrapText="1"/>
      <protection locked="0"/>
    </xf>
    <xf numFmtId="0" fontId="3" fillId="0" borderId="2" xfId="0" applyFont="1" applyBorder="1" applyAlignment="1" applyProtection="1">
      <alignment horizontal="center" vertical="center" wrapText="1"/>
      <protection locked="0"/>
    </xf>
    <xf numFmtId="0" fontId="4" fillId="0" borderId="0" xfId="0" applyFont="1" applyAlignment="1" applyProtection="1">
      <alignment wrapText="1"/>
      <protection locked="0"/>
    </xf>
    <xf numFmtId="0" fontId="5" fillId="0" borderId="0" xfId="0" applyFont="1" applyProtection="1">
      <protection locked="0"/>
    </xf>
    <xf numFmtId="0" fontId="0" fillId="0" borderId="0" xfId="0" applyProtection="1">
      <protection locked="0"/>
    </xf>
    <xf numFmtId="0" fontId="0" fillId="0" borderId="0" xfId="0" applyAlignment="1" applyProtection="1">
      <alignment wrapText="1"/>
      <protection locked="0"/>
    </xf>
    <xf numFmtId="0" fontId="6" fillId="0" borderId="3" xfId="0" applyFont="1" applyBorder="1" applyAlignment="1" applyProtection="1">
      <alignment vertical="center" wrapText="1"/>
      <protection locked="0"/>
    </xf>
    <xf numFmtId="0" fontId="0" fillId="2" borderId="4" xfId="0" applyFill="1" applyBorder="1" applyAlignment="1" applyProtection="1">
      <alignment wrapText="1"/>
      <protection locked="0"/>
    </xf>
    <xf numFmtId="0" fontId="0" fillId="2" borderId="5" xfId="0" applyFill="1" applyBorder="1" applyAlignment="1" applyProtection="1">
      <alignment wrapText="1"/>
      <protection locked="0"/>
    </xf>
    <xf numFmtId="0" fontId="0" fillId="2" borderId="6" xfId="0" applyFill="1" applyBorder="1" applyAlignment="1" applyProtection="1">
      <alignment wrapText="1"/>
      <protection locked="0"/>
    </xf>
    <xf numFmtId="0" fontId="8" fillId="0" borderId="0" xfId="0" applyFont="1" applyAlignment="1" applyProtection="1">
      <alignment vertical="center"/>
      <protection locked="0"/>
    </xf>
    <xf numFmtId="0" fontId="9" fillId="2" borderId="7" xfId="0" applyFont="1" applyFill="1" applyBorder="1" applyAlignment="1" applyProtection="1">
      <alignment vertical="center" wrapText="1"/>
      <protection locked="0"/>
    </xf>
    <xf numFmtId="0" fontId="9" fillId="2" borderId="8" xfId="0" applyFont="1" applyFill="1" applyBorder="1" applyAlignment="1" applyProtection="1">
      <alignment vertical="center" wrapText="1"/>
      <protection locked="0"/>
    </xf>
    <xf numFmtId="0" fontId="9" fillId="2" borderId="9" xfId="0" applyFont="1" applyFill="1" applyBorder="1" applyAlignment="1" applyProtection="1">
      <alignment vertical="center" wrapText="1"/>
      <protection locked="0"/>
    </xf>
    <xf numFmtId="0" fontId="9" fillId="2" borderId="10" xfId="0" applyFont="1" applyFill="1" applyBorder="1" applyAlignment="1" applyProtection="1">
      <alignment vertical="center" wrapText="1"/>
      <protection locked="0"/>
    </xf>
    <xf numFmtId="0" fontId="9" fillId="2" borderId="11" xfId="0" applyFont="1" applyFill="1" applyBorder="1" applyAlignment="1" applyProtection="1">
      <alignment vertical="center" wrapText="1"/>
      <protection locked="0"/>
    </xf>
    <xf numFmtId="0" fontId="9" fillId="2" borderId="12" xfId="0" applyFont="1" applyFill="1" applyBorder="1" applyAlignment="1" applyProtection="1">
      <alignment vertical="center" wrapText="1"/>
      <protection locked="0"/>
    </xf>
    <xf numFmtId="0" fontId="10" fillId="0" borderId="9" xfId="0" applyFont="1" applyBorder="1" applyAlignment="1" applyProtection="1">
      <alignment vertical="center" wrapText="1"/>
      <protection locked="0"/>
    </xf>
    <xf numFmtId="0" fontId="10" fillId="0" borderId="10" xfId="0" applyFont="1" applyBorder="1" applyAlignment="1" applyProtection="1">
      <alignment vertical="center" wrapText="1"/>
      <protection locked="0"/>
    </xf>
    <xf numFmtId="0" fontId="10" fillId="0" borderId="12" xfId="0" applyFont="1" applyBorder="1" applyAlignment="1" applyProtection="1">
      <alignment vertical="center" wrapText="1"/>
      <protection locked="0"/>
    </xf>
    <xf numFmtId="0" fontId="9" fillId="2" borderId="13" xfId="0" applyFont="1" applyFill="1" applyBorder="1" applyAlignment="1" applyProtection="1">
      <alignment vertical="center" wrapText="1"/>
      <protection locked="0"/>
    </xf>
    <xf numFmtId="0" fontId="9" fillId="2" borderId="14" xfId="0" applyFont="1" applyFill="1" applyBorder="1" applyAlignment="1" applyProtection="1">
      <alignment vertical="center" wrapText="1"/>
      <protection locked="0"/>
    </xf>
    <xf numFmtId="0" fontId="11" fillId="3" borderId="15" xfId="0" applyFont="1" applyFill="1" applyBorder="1" applyAlignment="1" applyProtection="1">
      <alignment wrapText="1"/>
      <protection locked="0"/>
    </xf>
    <xf numFmtId="0" fontId="11" fillId="3" borderId="16" xfId="0" applyFont="1" applyFill="1" applyBorder="1" applyAlignment="1" applyProtection="1">
      <alignment wrapText="1"/>
      <protection locked="0"/>
    </xf>
    <xf numFmtId="0" fontId="11" fillId="3" borderId="3" xfId="0" applyFont="1" applyFill="1" applyBorder="1" applyAlignment="1" applyProtection="1">
      <alignment wrapText="1"/>
      <protection locked="0"/>
    </xf>
    <xf numFmtId="0" fontId="12" fillId="3" borderId="3" xfId="0" applyFont="1" applyFill="1" applyBorder="1" applyAlignment="1" applyProtection="1">
      <alignment wrapText="1"/>
      <protection locked="0"/>
    </xf>
    <xf numFmtId="0" fontId="13" fillId="3" borderId="17" xfId="0" applyFont="1" applyFill="1" applyBorder="1" applyAlignment="1" applyProtection="1">
      <alignment wrapText="1"/>
      <protection locked="0"/>
    </xf>
    <xf numFmtId="0" fontId="11" fillId="3" borderId="18" xfId="0" applyFont="1" applyFill="1" applyBorder="1" applyAlignment="1" applyProtection="1">
      <alignment wrapText="1"/>
      <protection locked="0"/>
    </xf>
    <xf numFmtId="0" fontId="11" fillId="3" borderId="0" xfId="0" applyFont="1" applyFill="1" applyAlignment="1" applyProtection="1">
      <alignment wrapText="1"/>
      <protection locked="0"/>
    </xf>
    <xf numFmtId="0" fontId="14" fillId="0" borderId="0" xfId="0" applyFont="1" applyProtection="1">
      <protection locked="0"/>
    </xf>
    <xf numFmtId="0" fontId="15" fillId="0" borderId="19" xfId="0" applyFont="1" applyBorder="1" applyAlignment="1" applyProtection="1">
      <alignment vertical="center"/>
      <protection hidden="1"/>
    </xf>
    <xf numFmtId="0" fontId="15" fillId="0" borderId="19" xfId="0" applyFont="1" applyBorder="1" applyAlignment="1" applyProtection="1">
      <alignment vertical="center" wrapText="1"/>
      <protection hidden="1"/>
    </xf>
    <xf numFmtId="0" fontId="15" fillId="0" borderId="20" xfId="0" applyFont="1" applyBorder="1" applyAlignment="1" applyProtection="1">
      <alignment vertical="center" wrapText="1"/>
      <protection hidden="1"/>
    </xf>
    <xf numFmtId="0" fontId="8" fillId="0" borderId="21" xfId="0" applyFont="1" applyBorder="1" applyAlignment="1" applyProtection="1">
      <alignment vertical="center" wrapText="1"/>
      <protection locked="0"/>
    </xf>
    <xf numFmtId="0" fontId="16" fillId="0" borderId="19" xfId="0" applyFont="1" applyBorder="1" applyAlignment="1" applyProtection="1">
      <alignment vertical="center" wrapText="1"/>
      <protection locked="0"/>
    </xf>
    <xf numFmtId="0" fontId="17" fillId="0" borderId="19" xfId="0" applyFont="1" applyBorder="1" applyAlignment="1" applyProtection="1">
      <alignment vertical="center" wrapText="1"/>
      <protection locked="0"/>
    </xf>
    <xf numFmtId="0" fontId="17" fillId="0" borderId="20" xfId="0" applyFont="1" applyBorder="1" applyAlignment="1" applyProtection="1">
      <alignment vertical="center" wrapText="1"/>
      <protection hidden="1"/>
    </xf>
    <xf numFmtId="0" fontId="17" fillId="0" borderId="21" xfId="0" applyFont="1" applyBorder="1" applyAlignment="1" applyProtection="1">
      <alignment vertical="center" wrapText="1"/>
      <protection locked="0"/>
    </xf>
    <xf numFmtId="0" fontId="8" fillId="0" borderId="22" xfId="0" applyFont="1" applyBorder="1" applyAlignment="1" applyProtection="1">
      <alignment vertical="center" wrapText="1"/>
      <protection locked="0"/>
    </xf>
    <xf numFmtId="0" fontId="8" fillId="0" borderId="20" xfId="0" applyFont="1" applyBorder="1" applyAlignment="1" applyProtection="1">
      <alignment vertical="center" wrapText="1"/>
      <protection hidden="1"/>
    </xf>
    <xf numFmtId="0" fontId="8" fillId="0" borderId="23" xfId="0" applyFont="1" applyBorder="1" applyAlignment="1" applyProtection="1">
      <alignment vertical="center" wrapText="1"/>
      <protection hidden="1"/>
    </xf>
    <xf numFmtId="0" fontId="18" fillId="0" borderId="19" xfId="0" applyFont="1" applyBorder="1" applyAlignment="1" applyProtection="1">
      <alignment vertical="center" wrapText="1"/>
      <protection locked="0"/>
    </xf>
    <xf numFmtId="0" fontId="19" fillId="0" borderId="19" xfId="0" applyFont="1" applyBorder="1" applyAlignment="1" applyProtection="1">
      <alignment vertical="center"/>
      <protection hidden="1"/>
    </xf>
    <xf numFmtId="0" fontId="19" fillId="0" borderId="19" xfId="0" applyFont="1" applyBorder="1" applyAlignment="1" applyProtection="1">
      <alignment vertical="center" wrapText="1"/>
      <protection hidden="1"/>
    </xf>
    <xf numFmtId="0" fontId="19" fillId="0" borderId="20" xfId="0" applyFont="1" applyBorder="1" applyAlignment="1" applyProtection="1">
      <alignment vertical="center" wrapText="1"/>
      <protection hidden="1"/>
    </xf>
    <xf numFmtId="0" fontId="18" fillId="0" borderId="21" xfId="0" applyFont="1" applyBorder="1" applyAlignment="1" applyProtection="1">
      <alignment vertical="center" wrapText="1"/>
      <protection locked="0"/>
    </xf>
    <xf numFmtId="0" fontId="18" fillId="0" borderId="20" xfId="0" applyFont="1" applyBorder="1" applyAlignment="1" applyProtection="1">
      <alignment vertical="center" wrapText="1"/>
      <protection hidden="1"/>
    </xf>
    <xf numFmtId="0" fontId="18" fillId="0" borderId="22" xfId="0" applyFont="1" applyBorder="1" applyAlignment="1" applyProtection="1">
      <alignment vertical="center" wrapText="1"/>
      <protection locked="0"/>
    </xf>
    <xf numFmtId="0" fontId="18" fillId="0" borderId="23" xfId="0" applyFont="1" applyBorder="1" applyAlignment="1" applyProtection="1">
      <alignment vertical="center" wrapText="1"/>
      <protection hidden="1"/>
    </xf>
    <xf numFmtId="0" fontId="20" fillId="0" borderId="0" xfId="0" applyFont="1" applyProtection="1">
      <protection locked="0"/>
    </xf>
    <xf numFmtId="0" fontId="21" fillId="0" borderId="0" xfId="0" applyFont="1" applyProtection="1">
      <protection locked="0"/>
    </xf>
    <xf numFmtId="0" fontId="22" fillId="0" borderId="0" xfId="0" applyFont="1" applyProtection="1">
      <protection locked="0"/>
    </xf>
    <xf numFmtId="0" fontId="11" fillId="0" borderId="23" xfId="0" applyFont="1" applyBorder="1"/>
    <xf numFmtId="0" fontId="11" fillId="0" borderId="3" xfId="0" applyFont="1" applyBorder="1"/>
    <xf numFmtId="0" fontId="0" fillId="0" borderId="3" xfId="0" applyBorder="1"/>
    <xf numFmtId="0" fontId="0" fillId="0" borderId="24" xfId="0" applyBorder="1"/>
    <xf numFmtId="0" fontId="23" fillId="0" borderId="0" xfId="1"/>
    <xf numFmtId="9" fontId="0" fillId="0" borderId="0" xfId="0" applyNumberFormat="1"/>
    <xf numFmtId="0" fontId="24" fillId="0" borderId="24" xfId="0" applyFont="1" applyBorder="1"/>
    <xf numFmtId="0" fontId="24" fillId="0" borderId="0" xfId="0" applyFont="1"/>
    <xf numFmtId="0" fontId="1" fillId="2" borderId="1" xfId="0" applyFont="1" applyFill="1" applyBorder="1" applyAlignment="1" applyProtection="1">
      <alignment vertical="center" wrapText="1"/>
      <protection locked="0"/>
    </xf>
    <xf numFmtId="0" fontId="1" fillId="2" borderId="0" xfId="0" applyFont="1" applyFill="1" applyAlignment="1" applyProtection="1">
      <alignment vertical="center" wrapText="1"/>
      <protection locked="0"/>
    </xf>
    <xf numFmtId="0" fontId="2" fillId="0" borderId="0" xfId="0" applyFont="1" applyAlignment="1" applyProtection="1">
      <alignment vertical="center" wrapText="1"/>
      <protection locked="0"/>
    </xf>
    <xf numFmtId="0" fontId="7" fillId="2" borderId="4" xfId="0" applyFont="1" applyFill="1" applyBorder="1" applyAlignment="1" applyProtection="1">
      <alignment horizontal="center" vertical="center" wrapText="1"/>
      <protection locked="0"/>
    </xf>
    <xf numFmtId="0" fontId="7" fillId="2" borderId="5" xfId="0" applyFont="1" applyFill="1" applyBorder="1" applyAlignment="1" applyProtection="1">
      <alignment horizontal="center" vertical="center" wrapText="1"/>
      <protection locked="0"/>
    </xf>
  </cellXfs>
  <cellStyles count="2">
    <cellStyle name="Hyperlink" xfId="1" builtinId="8"/>
    <cellStyle name="Standaard" xfId="0" builtinId="0"/>
  </cellStyles>
  <dxfs count="7">
    <dxf>
      <fill>
        <patternFill>
          <bgColor rgb="FFFFFF00"/>
        </patternFill>
      </fill>
    </dxf>
    <dxf>
      <fill>
        <patternFill>
          <bgColor rgb="FF00B050"/>
        </patternFill>
      </fill>
    </dxf>
    <dxf>
      <fill>
        <patternFill>
          <bgColor rgb="FF33CC33"/>
        </patternFill>
      </fill>
    </dxf>
    <dxf>
      <fill>
        <patternFill>
          <bgColor rgb="FFFF3333"/>
        </patternFill>
      </fill>
    </dxf>
    <dxf>
      <fill>
        <patternFill>
          <bgColor rgb="FFFFFF66"/>
        </patternFill>
      </fill>
    </dxf>
    <dxf>
      <fill>
        <patternFill>
          <bgColor rgb="FFFFFF66"/>
        </patternFill>
      </fill>
    </dxf>
    <dxf>
      <fill>
        <patternFill>
          <bgColor rgb="FFFFFF6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17" Type="http://schemas.openxmlformats.org/officeDocument/2006/relationships/hyperlink" Target="https://www.sciencedirect.com/science/article/pii/S1424390319307203" TargetMode="External"/><Relationship Id="rId299" Type="http://schemas.openxmlformats.org/officeDocument/2006/relationships/hyperlink" Target="https://wjso.biomedcentral.com/articles/10.1186/1477-7819-11-3/tables/2" TargetMode="External"/><Relationship Id="rId303" Type="http://schemas.openxmlformats.org/officeDocument/2006/relationships/hyperlink" Target="https://wjso.biomedcentral.com/articles/10.1186/1477-7819-11-3/tables/2" TargetMode="External"/><Relationship Id="rId21" Type="http://schemas.openxmlformats.org/officeDocument/2006/relationships/hyperlink" Target="https://www.ncbi.nlm.nih.gov/pmc/articles/PMC3806099/" TargetMode="External"/><Relationship Id="rId42" Type="http://schemas.openxmlformats.org/officeDocument/2006/relationships/hyperlink" Target="https://link.springer.com/article/10.1007/s00464-014-3879-x" TargetMode="External"/><Relationship Id="rId63" Type="http://schemas.openxmlformats.org/officeDocument/2006/relationships/hyperlink" Target="https://link.springer.com/article/10.1007%2Fs11605-012-1898-2" TargetMode="External"/><Relationship Id="rId84" Type="http://schemas.openxmlformats.org/officeDocument/2006/relationships/hyperlink" Target="https://link.springer.com/article/10.1007%2Fs11605-012-1898-2" TargetMode="External"/><Relationship Id="rId138" Type="http://schemas.openxmlformats.org/officeDocument/2006/relationships/hyperlink" Target="https://www.sciencedirect.com/science/article/pii/S0959804918313996?via%3Dihub" TargetMode="External"/><Relationship Id="rId159" Type="http://schemas.openxmlformats.org/officeDocument/2006/relationships/hyperlink" Target="https://www.sciencedirect.com/science/article/pii/S0039606014001111?via%3Dihub" TargetMode="External"/><Relationship Id="rId324" Type="http://schemas.openxmlformats.org/officeDocument/2006/relationships/hyperlink" Target="https://www.sciencedirect.com/science/article/pii/S1424390316311814?via%3Dihub" TargetMode="External"/><Relationship Id="rId345" Type="http://schemas.openxmlformats.org/officeDocument/2006/relationships/hyperlink" Target="https://academic.oup.com/bjs/article/103/3/257/6136599" TargetMode="External"/><Relationship Id="rId170" Type="http://schemas.openxmlformats.org/officeDocument/2006/relationships/hyperlink" Target="https://jnccn.org/view/journals/jnccn/18/6/article-p704.xml" TargetMode="External"/><Relationship Id="rId191" Type="http://schemas.openxmlformats.org/officeDocument/2006/relationships/hyperlink" Target="https://www.ncbi.nlm.nih.gov/pmc/articles/PMC4811042/" TargetMode="External"/><Relationship Id="rId205" Type="http://schemas.openxmlformats.org/officeDocument/2006/relationships/hyperlink" Target="https://www.ncbi.nlm.nih.gov/pmc/articles/PMC4811042/" TargetMode="External"/><Relationship Id="rId226" Type="http://schemas.openxmlformats.org/officeDocument/2006/relationships/hyperlink" Target="https://www.ncbi.nlm.nih.gov/pmc/articles/PMC3658140/" TargetMode="External"/><Relationship Id="rId247" Type="http://schemas.openxmlformats.org/officeDocument/2006/relationships/hyperlink" Target="https://www.ncbi.nlm.nih.gov/pmc/articles/PMC4751588/" TargetMode="External"/><Relationship Id="rId107" Type="http://schemas.openxmlformats.org/officeDocument/2006/relationships/hyperlink" Target="https://www.sciencedirect.com/science/article/pii/S1365182X17310468?via%3Dihub" TargetMode="External"/><Relationship Id="rId268" Type="http://schemas.openxmlformats.org/officeDocument/2006/relationships/hyperlink" Target="https://wjso.biomedcentral.com/articles/10.1186/1477-7819-11-3/tables/2" TargetMode="External"/><Relationship Id="rId289" Type="http://schemas.openxmlformats.org/officeDocument/2006/relationships/hyperlink" Target="https://wjso.biomedcentral.com/articles/10.1186/1477-7819-11-3/tables/2" TargetMode="External"/><Relationship Id="rId11" Type="http://schemas.openxmlformats.org/officeDocument/2006/relationships/hyperlink" Target="https://pubmed.ncbi.nlm.nih.gov/26412310/" TargetMode="External"/><Relationship Id="rId32" Type="http://schemas.openxmlformats.org/officeDocument/2006/relationships/hyperlink" Target="https://link.springer.com/article/10.1007/s00423-013-1076-3" TargetMode="External"/><Relationship Id="rId53" Type="http://schemas.openxmlformats.org/officeDocument/2006/relationships/hyperlink" Target="https://link.springer.com/article/10.1007/s00464-014-3879-x" TargetMode="External"/><Relationship Id="rId74" Type="http://schemas.openxmlformats.org/officeDocument/2006/relationships/hyperlink" Target="https://link.springer.com/article/10.1007%2Fs11605-012-1898-2" TargetMode="External"/><Relationship Id="rId128" Type="http://schemas.openxmlformats.org/officeDocument/2006/relationships/hyperlink" Target="https://www.sciencedirect.com/science/article/pii/S0959804918313996?via%3Dihub" TargetMode="External"/><Relationship Id="rId149" Type="http://schemas.openxmlformats.org/officeDocument/2006/relationships/hyperlink" Target="https://www.sciencedirect.com/science/article/pii/S0959804918313996?via%3Dihub" TargetMode="External"/><Relationship Id="rId314" Type="http://schemas.openxmlformats.org/officeDocument/2006/relationships/hyperlink" Target="https://wjso.biomedcentral.com/articles/10.1186/1477-7819-11-3/tables/2" TargetMode="External"/><Relationship Id="rId335" Type="http://schemas.openxmlformats.org/officeDocument/2006/relationships/hyperlink" Target="https://academic.oup.com/bjs/article/103/3/257/6136599" TargetMode="External"/><Relationship Id="rId356" Type="http://schemas.openxmlformats.org/officeDocument/2006/relationships/hyperlink" Target="https://academic.oup.com/bjs/article/103/3/257/6136599" TargetMode="External"/><Relationship Id="rId5" Type="http://schemas.openxmlformats.org/officeDocument/2006/relationships/hyperlink" Target="https://pubmed.ncbi.nlm.nih.gov/26412310/" TargetMode="External"/><Relationship Id="rId95" Type="http://schemas.openxmlformats.org/officeDocument/2006/relationships/hyperlink" Target="https://agsjournals.onlinelibrary.wiley.com/doi/full/10.1111/jgs.12360" TargetMode="External"/><Relationship Id="rId160" Type="http://schemas.openxmlformats.org/officeDocument/2006/relationships/hyperlink" Target="https://jnccn.org/view/journals/jnccn/18/6/article-p704.xml" TargetMode="External"/><Relationship Id="rId181" Type="http://schemas.openxmlformats.org/officeDocument/2006/relationships/hyperlink" Target="https://www.ncbi.nlm.nih.gov/pmc/articles/PMC4811042/" TargetMode="External"/><Relationship Id="rId216" Type="http://schemas.openxmlformats.org/officeDocument/2006/relationships/hyperlink" Target="https://www.ncbi.nlm.nih.gov/pmc/articles/PMC4811042/" TargetMode="External"/><Relationship Id="rId237" Type="http://schemas.openxmlformats.org/officeDocument/2006/relationships/hyperlink" Target="https://www.ncbi.nlm.nih.gov/pmc/articles/PMC6899549/" TargetMode="External"/><Relationship Id="rId258" Type="http://schemas.openxmlformats.org/officeDocument/2006/relationships/hyperlink" Target="https://wjso.biomedcentral.com/articles/10.1186/1477-7819-11-3/tables/2" TargetMode="External"/><Relationship Id="rId279" Type="http://schemas.openxmlformats.org/officeDocument/2006/relationships/hyperlink" Target="https://wjso.biomedcentral.com/articles/10.1186/1477-7819-11-3/tables/2" TargetMode="External"/><Relationship Id="rId22" Type="http://schemas.openxmlformats.org/officeDocument/2006/relationships/hyperlink" Target="https://link.springer.com/article/10.1007/s00423-013-1076-3" TargetMode="External"/><Relationship Id="rId43" Type="http://schemas.openxmlformats.org/officeDocument/2006/relationships/hyperlink" Target="https://link.springer.com/article/10.1007/s00464-014-3879-x" TargetMode="External"/><Relationship Id="rId64" Type="http://schemas.openxmlformats.org/officeDocument/2006/relationships/hyperlink" Target="https://link.springer.com/article/10.1007%2Fs11605-012-1898-2" TargetMode="External"/><Relationship Id="rId118" Type="http://schemas.openxmlformats.org/officeDocument/2006/relationships/hyperlink" Target="https://www.sciencedirect.com/science/article/pii/S1424390319307203" TargetMode="External"/><Relationship Id="rId139" Type="http://schemas.openxmlformats.org/officeDocument/2006/relationships/hyperlink" Target="https://www.sciencedirect.com/science/article/pii/S0959804918313996?via%3Dihub" TargetMode="External"/><Relationship Id="rId290" Type="http://schemas.openxmlformats.org/officeDocument/2006/relationships/hyperlink" Target="https://wjso.biomedcentral.com/articles/10.1186/1477-7819-11-3/tables/2" TargetMode="External"/><Relationship Id="rId304" Type="http://schemas.openxmlformats.org/officeDocument/2006/relationships/hyperlink" Target="https://wjso.biomedcentral.com/articles/10.1186/1477-7819-11-3/tables/2" TargetMode="External"/><Relationship Id="rId325" Type="http://schemas.openxmlformats.org/officeDocument/2006/relationships/hyperlink" Target="https://www.sciencedirect.com/science/article/pii/S1424390316311814?via%3Dihub" TargetMode="External"/><Relationship Id="rId346" Type="http://schemas.openxmlformats.org/officeDocument/2006/relationships/hyperlink" Target="https://academic.oup.com/bjs/article/103/3/257/6136599" TargetMode="External"/><Relationship Id="rId85" Type="http://schemas.openxmlformats.org/officeDocument/2006/relationships/hyperlink" Target="https://link.springer.com/article/10.1007%2Fs11605-012-1898-2" TargetMode="External"/><Relationship Id="rId150" Type="http://schemas.openxmlformats.org/officeDocument/2006/relationships/hyperlink" Target="https://www.sciencedirect.com/science/article/pii/S0959804918313996?via%3Dihub" TargetMode="External"/><Relationship Id="rId171" Type="http://schemas.openxmlformats.org/officeDocument/2006/relationships/hyperlink" Target="https://jnccn.org/view/journals/jnccn/18/6/article-p704.xml" TargetMode="External"/><Relationship Id="rId192" Type="http://schemas.openxmlformats.org/officeDocument/2006/relationships/hyperlink" Target="https://www.ncbi.nlm.nih.gov/pmc/articles/PMC4811042/" TargetMode="External"/><Relationship Id="rId206" Type="http://schemas.openxmlformats.org/officeDocument/2006/relationships/hyperlink" Target="https://www.ncbi.nlm.nih.gov/pmc/articles/PMC4811042/" TargetMode="External"/><Relationship Id="rId227" Type="http://schemas.openxmlformats.org/officeDocument/2006/relationships/hyperlink" Target="https://www.ncbi.nlm.nih.gov/pmc/articles/PMC3658140/" TargetMode="External"/><Relationship Id="rId248" Type="http://schemas.openxmlformats.org/officeDocument/2006/relationships/hyperlink" Target="https://www.ncbi.nlm.nih.gov/pmc/articles/PMC4751588/" TargetMode="External"/><Relationship Id="rId269" Type="http://schemas.openxmlformats.org/officeDocument/2006/relationships/hyperlink" Target="https://wjso.biomedcentral.com/articles/10.1186/1477-7819-11-3/tables/2" TargetMode="External"/><Relationship Id="rId12" Type="http://schemas.openxmlformats.org/officeDocument/2006/relationships/hyperlink" Target="https://pubmed.ncbi.nlm.nih.gov/26412310/" TargetMode="External"/><Relationship Id="rId33" Type="http://schemas.openxmlformats.org/officeDocument/2006/relationships/hyperlink" Target="https://link.springer.com/article/10.1007/s00423-013-1076-3" TargetMode="External"/><Relationship Id="rId108" Type="http://schemas.openxmlformats.org/officeDocument/2006/relationships/hyperlink" Target="https://www.sciencedirect.com/science/article/pii/S1424390319307203" TargetMode="External"/><Relationship Id="rId129" Type="http://schemas.openxmlformats.org/officeDocument/2006/relationships/hyperlink" Target="https://www.sciencedirect.com/science/article/pii/S0959804918313996?via%3Dihub" TargetMode="External"/><Relationship Id="rId280" Type="http://schemas.openxmlformats.org/officeDocument/2006/relationships/hyperlink" Target="https://wjso.biomedcentral.com/articles/10.1186/1477-7819-11-3/tables/2" TargetMode="External"/><Relationship Id="rId315" Type="http://schemas.openxmlformats.org/officeDocument/2006/relationships/hyperlink" Target="https://wjso.biomedcentral.com/articles/10.1186/1477-7819-11-3/tables/2" TargetMode="External"/><Relationship Id="rId336" Type="http://schemas.openxmlformats.org/officeDocument/2006/relationships/hyperlink" Target="https://academic.oup.com/bjs/article/103/3/257/6136599" TargetMode="External"/><Relationship Id="rId357" Type="http://schemas.openxmlformats.org/officeDocument/2006/relationships/hyperlink" Target="https://academic.oup.com/bjs/article/103/3/257/6136599" TargetMode="External"/><Relationship Id="rId54" Type="http://schemas.openxmlformats.org/officeDocument/2006/relationships/hyperlink" Target="https://link.springer.com/article/10.1007/s00464-014-3879-x" TargetMode="External"/><Relationship Id="rId75" Type="http://schemas.openxmlformats.org/officeDocument/2006/relationships/hyperlink" Target="https://link.springer.com/article/10.1007%2Fs11605-012-1898-2" TargetMode="External"/><Relationship Id="rId96" Type="http://schemas.openxmlformats.org/officeDocument/2006/relationships/hyperlink" Target="https://agsjournals.onlinelibrary.wiley.com/doi/full/10.1111/jgs.12360" TargetMode="External"/><Relationship Id="rId140" Type="http://schemas.openxmlformats.org/officeDocument/2006/relationships/hyperlink" Target="https://www.sciencedirect.com/science/article/pii/S0959804918313996?via%3Dihub" TargetMode="External"/><Relationship Id="rId161" Type="http://schemas.openxmlformats.org/officeDocument/2006/relationships/hyperlink" Target="https://jnccn.org/view/journals/jnccn/18/6/article-p704.xml" TargetMode="External"/><Relationship Id="rId182" Type="http://schemas.openxmlformats.org/officeDocument/2006/relationships/hyperlink" Target="https://www.ncbi.nlm.nih.gov/pmc/articles/PMC4811042/" TargetMode="External"/><Relationship Id="rId217" Type="http://schemas.openxmlformats.org/officeDocument/2006/relationships/hyperlink" Target="https://www.ncbi.nlm.nih.gov/pmc/articles/PMC4811042/" TargetMode="External"/><Relationship Id="rId6" Type="http://schemas.openxmlformats.org/officeDocument/2006/relationships/hyperlink" Target="https://pubmed.ncbi.nlm.nih.gov/26412310/" TargetMode="External"/><Relationship Id="rId238" Type="http://schemas.openxmlformats.org/officeDocument/2006/relationships/hyperlink" Target="https://www.ncbi.nlm.nih.gov/pmc/articles/PMC6899549/" TargetMode="External"/><Relationship Id="rId259" Type="http://schemas.openxmlformats.org/officeDocument/2006/relationships/hyperlink" Target="https://wjso.biomedcentral.com/articles/10.1186/1477-7819-11-3/tables/2" TargetMode="External"/><Relationship Id="rId23" Type="http://schemas.openxmlformats.org/officeDocument/2006/relationships/hyperlink" Target="https://link.springer.com/article/10.1007/s00423-013-1076-3" TargetMode="External"/><Relationship Id="rId119" Type="http://schemas.openxmlformats.org/officeDocument/2006/relationships/hyperlink" Target="https://www.sciencedirect.com/science/article/pii/S1424390319307203" TargetMode="External"/><Relationship Id="rId270" Type="http://schemas.openxmlformats.org/officeDocument/2006/relationships/hyperlink" Target="https://wjso.biomedcentral.com/articles/10.1186/1477-7819-11-3/tables/2" TargetMode="External"/><Relationship Id="rId291" Type="http://schemas.openxmlformats.org/officeDocument/2006/relationships/hyperlink" Target="https://wjso.biomedcentral.com/articles/10.1186/1477-7819-11-3/tables/2" TargetMode="External"/><Relationship Id="rId305" Type="http://schemas.openxmlformats.org/officeDocument/2006/relationships/hyperlink" Target="https://wjso.biomedcentral.com/articles/10.1186/1477-7819-11-3/tables/2" TargetMode="External"/><Relationship Id="rId326" Type="http://schemas.openxmlformats.org/officeDocument/2006/relationships/hyperlink" Target="https://www.sciencedirect.com/science/article/pii/S1424390316311814?via%3Dihub" TargetMode="External"/><Relationship Id="rId347" Type="http://schemas.openxmlformats.org/officeDocument/2006/relationships/hyperlink" Target="https://academic.oup.com/bjs/article/103/3/257/6136599" TargetMode="External"/><Relationship Id="rId44" Type="http://schemas.openxmlformats.org/officeDocument/2006/relationships/hyperlink" Target="https://link.springer.com/article/10.1007/s00464-014-3879-x" TargetMode="External"/><Relationship Id="rId65" Type="http://schemas.openxmlformats.org/officeDocument/2006/relationships/hyperlink" Target="https://link.springer.com/article/10.1007%2Fs11605-012-1898-2" TargetMode="External"/><Relationship Id="rId86" Type="http://schemas.openxmlformats.org/officeDocument/2006/relationships/hyperlink" Target="https://link.springer.com/article/10.1007%2Fs11605-012-1898-2" TargetMode="External"/><Relationship Id="rId130" Type="http://schemas.openxmlformats.org/officeDocument/2006/relationships/hyperlink" Target="https://www.sciencedirect.com/science/article/pii/S0959804918313996?via%3Dihub" TargetMode="External"/><Relationship Id="rId151" Type="http://schemas.openxmlformats.org/officeDocument/2006/relationships/hyperlink" Target="https://www.sciencedirect.com/science/article/pii/S0959804918313996?via%3Dihub" TargetMode="External"/><Relationship Id="rId172" Type="http://schemas.openxmlformats.org/officeDocument/2006/relationships/hyperlink" Target="https://jnccn.org/view/journals/jnccn/18/6/article-p704.xml" TargetMode="External"/><Relationship Id="rId193" Type="http://schemas.openxmlformats.org/officeDocument/2006/relationships/hyperlink" Target="https://www.ncbi.nlm.nih.gov/pmc/articles/PMC4811042/" TargetMode="External"/><Relationship Id="rId207" Type="http://schemas.openxmlformats.org/officeDocument/2006/relationships/hyperlink" Target="https://www.ncbi.nlm.nih.gov/pmc/articles/PMC4811042/" TargetMode="External"/><Relationship Id="rId228" Type="http://schemas.openxmlformats.org/officeDocument/2006/relationships/hyperlink" Target="https://www.sciencedirect.com/science/article/pii/S0039606019305318" TargetMode="External"/><Relationship Id="rId249" Type="http://schemas.openxmlformats.org/officeDocument/2006/relationships/hyperlink" Target="https://www.ncbi.nlm.nih.gov/pmc/articles/PMC4751588/" TargetMode="External"/><Relationship Id="rId13" Type="http://schemas.openxmlformats.org/officeDocument/2006/relationships/hyperlink" Target="https://pubmed.ncbi.nlm.nih.gov/26412310/" TargetMode="External"/><Relationship Id="rId109" Type="http://schemas.openxmlformats.org/officeDocument/2006/relationships/hyperlink" Target="https://www.sciencedirect.com/science/article/pii/S1424390319307203" TargetMode="External"/><Relationship Id="rId260" Type="http://schemas.openxmlformats.org/officeDocument/2006/relationships/hyperlink" Target="https://wjso.biomedcentral.com/articles/10.1186/1477-7819-11-3/tables/2" TargetMode="External"/><Relationship Id="rId281" Type="http://schemas.openxmlformats.org/officeDocument/2006/relationships/hyperlink" Target="https://wjso.biomedcentral.com/articles/10.1186/1477-7819-11-3/tables/2" TargetMode="External"/><Relationship Id="rId316" Type="http://schemas.openxmlformats.org/officeDocument/2006/relationships/hyperlink" Target="https://www.sciencedirect.com/science/article/pii/S1424390316311814?via%3Dihub" TargetMode="External"/><Relationship Id="rId337" Type="http://schemas.openxmlformats.org/officeDocument/2006/relationships/hyperlink" Target="https://academic.oup.com/bjs/article/103/3/257/6136599" TargetMode="External"/><Relationship Id="rId34" Type="http://schemas.openxmlformats.org/officeDocument/2006/relationships/hyperlink" Target="https://link.springer.com/article/10.1007/s00423-013-1076-3" TargetMode="External"/><Relationship Id="rId55" Type="http://schemas.openxmlformats.org/officeDocument/2006/relationships/hyperlink" Target="https://link.springer.com/article/10.1007/s00464-014-3879-x" TargetMode="External"/><Relationship Id="rId76" Type="http://schemas.openxmlformats.org/officeDocument/2006/relationships/hyperlink" Target="https://link.springer.com/article/10.1007%2Fs11605-012-1898-2" TargetMode="External"/><Relationship Id="rId97" Type="http://schemas.openxmlformats.org/officeDocument/2006/relationships/hyperlink" Target="https://agsjournals.onlinelibrary.wiley.com/doi/full/10.1111/jgs.12360" TargetMode="External"/><Relationship Id="rId120" Type="http://schemas.openxmlformats.org/officeDocument/2006/relationships/hyperlink" Target="https://www.sciencedirect.com/science/article/pii/S1424390319307203" TargetMode="External"/><Relationship Id="rId141" Type="http://schemas.openxmlformats.org/officeDocument/2006/relationships/hyperlink" Target="https://www.sciencedirect.com/science/article/pii/S0959804918313996?via%3Dihub" TargetMode="External"/><Relationship Id="rId358" Type="http://schemas.openxmlformats.org/officeDocument/2006/relationships/hyperlink" Target="https://academic.oup.com/bjs/article/103/3/257/6136599" TargetMode="External"/><Relationship Id="rId7" Type="http://schemas.openxmlformats.org/officeDocument/2006/relationships/hyperlink" Target="https://pubmed.ncbi.nlm.nih.gov/26412310/" TargetMode="External"/><Relationship Id="rId162" Type="http://schemas.openxmlformats.org/officeDocument/2006/relationships/hyperlink" Target="https://jnccn.org/view/journals/jnccn/18/6/article-p704.xml" TargetMode="External"/><Relationship Id="rId183" Type="http://schemas.openxmlformats.org/officeDocument/2006/relationships/hyperlink" Target="https://www.ncbi.nlm.nih.gov/pmc/articles/PMC4811042/" TargetMode="External"/><Relationship Id="rId218" Type="http://schemas.openxmlformats.org/officeDocument/2006/relationships/hyperlink" Target="https://www.ncbi.nlm.nih.gov/pmc/articles/PMC4811042/" TargetMode="External"/><Relationship Id="rId239" Type="http://schemas.openxmlformats.org/officeDocument/2006/relationships/hyperlink" Target="https://www.ncbi.nlm.nih.gov/pmc/articles/PMC6899549/" TargetMode="External"/><Relationship Id="rId250" Type="http://schemas.openxmlformats.org/officeDocument/2006/relationships/hyperlink" Target="https://www.ncbi.nlm.nih.gov/pmc/articles/PMC4751588/" TargetMode="External"/><Relationship Id="rId271" Type="http://schemas.openxmlformats.org/officeDocument/2006/relationships/hyperlink" Target="https://wjso.biomedcentral.com/articles/10.1186/1477-7819-11-3/tables/2" TargetMode="External"/><Relationship Id="rId292" Type="http://schemas.openxmlformats.org/officeDocument/2006/relationships/hyperlink" Target="https://wjso.biomedcentral.com/articles/10.1186/1477-7819-11-3/tables/2" TargetMode="External"/><Relationship Id="rId306" Type="http://schemas.openxmlformats.org/officeDocument/2006/relationships/hyperlink" Target="https://wjso.biomedcentral.com/articles/10.1186/1477-7819-11-3/tables/2" TargetMode="External"/><Relationship Id="rId24" Type="http://schemas.openxmlformats.org/officeDocument/2006/relationships/hyperlink" Target="https://link.springer.com/article/10.1007/s00423-013-1076-3" TargetMode="External"/><Relationship Id="rId45" Type="http://schemas.openxmlformats.org/officeDocument/2006/relationships/hyperlink" Target="https://link.springer.com/article/10.1007/s00464-014-3879-x" TargetMode="External"/><Relationship Id="rId66" Type="http://schemas.openxmlformats.org/officeDocument/2006/relationships/hyperlink" Target="https://link.springer.com/article/10.1007%2Fs11605-012-1898-2" TargetMode="External"/><Relationship Id="rId87" Type="http://schemas.openxmlformats.org/officeDocument/2006/relationships/hyperlink" Target="https://link.springer.com/article/10.1007%2Fs11605-012-1898-2" TargetMode="External"/><Relationship Id="rId110" Type="http://schemas.openxmlformats.org/officeDocument/2006/relationships/hyperlink" Target="https://www.sciencedirect.com/science/article/pii/S1424390319307203" TargetMode="External"/><Relationship Id="rId131" Type="http://schemas.openxmlformats.org/officeDocument/2006/relationships/hyperlink" Target="https://www.sciencedirect.com/science/article/pii/S0959804918313996?via%3Dihub" TargetMode="External"/><Relationship Id="rId327" Type="http://schemas.openxmlformats.org/officeDocument/2006/relationships/hyperlink" Target="https://www.sciencedirect.com/science/article/pii/S1424390316311814?via%3Dihub" TargetMode="External"/><Relationship Id="rId348" Type="http://schemas.openxmlformats.org/officeDocument/2006/relationships/hyperlink" Target="https://academic.oup.com/bjs/article/103/3/257/6136599" TargetMode="External"/><Relationship Id="rId152" Type="http://schemas.openxmlformats.org/officeDocument/2006/relationships/hyperlink" Target="https://www.sciencedirect.com/science/article/pii/S0959804918313996?via%3Dihub" TargetMode="External"/><Relationship Id="rId173" Type="http://schemas.openxmlformats.org/officeDocument/2006/relationships/hyperlink" Target="https://jnccn.org/view/journals/jnccn/18/6/article-p704.xml" TargetMode="External"/><Relationship Id="rId194" Type="http://schemas.openxmlformats.org/officeDocument/2006/relationships/hyperlink" Target="https://www.ncbi.nlm.nih.gov/pmc/articles/PMC4811042/" TargetMode="External"/><Relationship Id="rId208" Type="http://schemas.openxmlformats.org/officeDocument/2006/relationships/hyperlink" Target="https://www.ncbi.nlm.nih.gov/pmc/articles/PMC4811042/" TargetMode="External"/><Relationship Id="rId229" Type="http://schemas.openxmlformats.org/officeDocument/2006/relationships/hyperlink" Target="https://www.ncbi.nlm.nih.gov/pmc/articles/PMC6899549/" TargetMode="External"/><Relationship Id="rId240" Type="http://schemas.openxmlformats.org/officeDocument/2006/relationships/hyperlink" Target="https://www.ncbi.nlm.nih.gov/pmc/articles/PMC6899549/" TargetMode="External"/><Relationship Id="rId261" Type="http://schemas.openxmlformats.org/officeDocument/2006/relationships/hyperlink" Target="https://wjso.biomedcentral.com/articles/10.1186/1477-7819-11-3/tables/2" TargetMode="External"/><Relationship Id="rId14" Type="http://schemas.openxmlformats.org/officeDocument/2006/relationships/hyperlink" Target="https://journals.lww.com/pancreasjournal/Fulltext/2018/04000/Quality_of_Life_in_Patients_With_Pancreatic_Cancer.2.aspx" TargetMode="External"/><Relationship Id="rId35" Type="http://schemas.openxmlformats.org/officeDocument/2006/relationships/hyperlink" Target="https://link.springer.com/article/10.1007/s00423-013-1076-3" TargetMode="External"/><Relationship Id="rId56" Type="http://schemas.openxmlformats.org/officeDocument/2006/relationships/hyperlink" Target="https://link.springer.com/article/10.1007%2Fs11605-012-1898-2" TargetMode="External"/><Relationship Id="rId77" Type="http://schemas.openxmlformats.org/officeDocument/2006/relationships/hyperlink" Target="https://link.springer.com/article/10.1007%2Fs11605-012-1898-2" TargetMode="External"/><Relationship Id="rId100" Type="http://schemas.openxmlformats.org/officeDocument/2006/relationships/hyperlink" Target="https://agsjournals.onlinelibrary.wiley.com/doi/full/10.1111/jgs.12360" TargetMode="External"/><Relationship Id="rId282" Type="http://schemas.openxmlformats.org/officeDocument/2006/relationships/hyperlink" Target="https://wjso.biomedcentral.com/articles/10.1186/1477-7819-11-3/tables/2" TargetMode="External"/><Relationship Id="rId317" Type="http://schemas.openxmlformats.org/officeDocument/2006/relationships/hyperlink" Target="https://www.sciencedirect.com/science/article/pii/S1424390316311814?via%3Dihub" TargetMode="External"/><Relationship Id="rId338" Type="http://schemas.openxmlformats.org/officeDocument/2006/relationships/hyperlink" Target="https://academic.oup.com/bjs/article/103/3/257/6136599" TargetMode="External"/><Relationship Id="rId359" Type="http://schemas.openxmlformats.org/officeDocument/2006/relationships/hyperlink" Target="https://academic.oup.com/bjs/article/103/3/257/6136599" TargetMode="External"/><Relationship Id="rId8" Type="http://schemas.openxmlformats.org/officeDocument/2006/relationships/hyperlink" Target="https://pubmed.ncbi.nlm.nih.gov/26412310/" TargetMode="External"/><Relationship Id="rId98" Type="http://schemas.openxmlformats.org/officeDocument/2006/relationships/hyperlink" Target="https://agsjournals.onlinelibrary.wiley.com/doi/full/10.1111/jgs.12360" TargetMode="External"/><Relationship Id="rId121" Type="http://schemas.openxmlformats.org/officeDocument/2006/relationships/hyperlink" Target="https://www.sciencedirect.com/science/article/pii/S1424390319307203" TargetMode="External"/><Relationship Id="rId142" Type="http://schemas.openxmlformats.org/officeDocument/2006/relationships/hyperlink" Target="https://www.sciencedirect.com/science/article/pii/S0959804918313996?via%3Dihub" TargetMode="External"/><Relationship Id="rId163" Type="http://schemas.openxmlformats.org/officeDocument/2006/relationships/hyperlink" Target="https://jnccn.org/view/journals/jnccn/18/6/article-p704.xml" TargetMode="External"/><Relationship Id="rId184" Type="http://schemas.openxmlformats.org/officeDocument/2006/relationships/hyperlink" Target="https://www.ncbi.nlm.nih.gov/pmc/articles/PMC4811042/" TargetMode="External"/><Relationship Id="rId219" Type="http://schemas.openxmlformats.org/officeDocument/2006/relationships/hyperlink" Target="https://www.ncbi.nlm.nih.gov/pmc/articles/PMC4811042/" TargetMode="External"/><Relationship Id="rId230" Type="http://schemas.openxmlformats.org/officeDocument/2006/relationships/hyperlink" Target="https://www.ncbi.nlm.nih.gov/pmc/articles/PMC6899549/" TargetMode="External"/><Relationship Id="rId251" Type="http://schemas.openxmlformats.org/officeDocument/2006/relationships/hyperlink" Target="https://www.ncbi.nlm.nih.gov/pmc/articles/PMC4751588/" TargetMode="External"/><Relationship Id="rId25" Type="http://schemas.openxmlformats.org/officeDocument/2006/relationships/hyperlink" Target="https://link.springer.com/article/10.1007/s00423-013-1076-3" TargetMode="External"/><Relationship Id="rId46" Type="http://schemas.openxmlformats.org/officeDocument/2006/relationships/hyperlink" Target="https://link.springer.com/article/10.1007/s00464-014-3879-x" TargetMode="External"/><Relationship Id="rId67" Type="http://schemas.openxmlformats.org/officeDocument/2006/relationships/hyperlink" Target="https://link.springer.com/article/10.1007%2Fs11605-012-1898-2" TargetMode="External"/><Relationship Id="rId272" Type="http://schemas.openxmlformats.org/officeDocument/2006/relationships/hyperlink" Target="https://wjso.biomedcentral.com/articles/10.1186/1477-7819-11-3/tables/2" TargetMode="External"/><Relationship Id="rId293" Type="http://schemas.openxmlformats.org/officeDocument/2006/relationships/hyperlink" Target="https://wjso.biomedcentral.com/articles/10.1186/1477-7819-11-3/tables/2" TargetMode="External"/><Relationship Id="rId307" Type="http://schemas.openxmlformats.org/officeDocument/2006/relationships/hyperlink" Target="https://wjso.biomedcentral.com/articles/10.1186/1477-7819-11-3/tables/2" TargetMode="External"/><Relationship Id="rId328" Type="http://schemas.openxmlformats.org/officeDocument/2006/relationships/hyperlink" Target="https://www.sciencedirect.com/science/article/pii/S1424390316311814?via%3Dihub" TargetMode="External"/><Relationship Id="rId349" Type="http://schemas.openxmlformats.org/officeDocument/2006/relationships/hyperlink" Target="https://academic.oup.com/bjs/article/103/3/257/6136599" TargetMode="External"/><Relationship Id="rId88" Type="http://schemas.openxmlformats.org/officeDocument/2006/relationships/hyperlink" Target="https://www.nejm.org/doi/10.1056/NEJMoa1011923?url_ver=Z39.88-2003&amp;rfr_id=ori:rid:crossref.org&amp;rfr_dat=cr_pub%20%200pubmed" TargetMode="External"/><Relationship Id="rId111" Type="http://schemas.openxmlformats.org/officeDocument/2006/relationships/hyperlink" Target="https://www.sciencedirect.com/science/article/pii/S1424390319307203" TargetMode="External"/><Relationship Id="rId132" Type="http://schemas.openxmlformats.org/officeDocument/2006/relationships/hyperlink" Target="https://www.sciencedirect.com/science/article/pii/S0959804918313996?via%3Dihub" TargetMode="External"/><Relationship Id="rId153" Type="http://schemas.openxmlformats.org/officeDocument/2006/relationships/hyperlink" Target="https://www.sciencedirect.com/science/article/pii/S0959804918313996?via%3Dihub" TargetMode="External"/><Relationship Id="rId174" Type="http://schemas.openxmlformats.org/officeDocument/2006/relationships/hyperlink" Target="https://jnccn.org/view/journals/jnccn/18/6/article-p704.xml" TargetMode="External"/><Relationship Id="rId195" Type="http://schemas.openxmlformats.org/officeDocument/2006/relationships/hyperlink" Target="https://www.ncbi.nlm.nih.gov/pmc/articles/PMC4811042/" TargetMode="External"/><Relationship Id="rId209" Type="http://schemas.openxmlformats.org/officeDocument/2006/relationships/hyperlink" Target="https://www.ncbi.nlm.nih.gov/pmc/articles/PMC4811042/" TargetMode="External"/><Relationship Id="rId360" Type="http://schemas.openxmlformats.org/officeDocument/2006/relationships/hyperlink" Target="https://academic.oup.com/bjs/article/103/3/257/6136599" TargetMode="External"/><Relationship Id="rId220" Type="http://schemas.openxmlformats.org/officeDocument/2006/relationships/hyperlink" Target="https://www.ncbi.nlm.nih.gov/pmc/articles/PMC4811042/" TargetMode="External"/><Relationship Id="rId241" Type="http://schemas.openxmlformats.org/officeDocument/2006/relationships/hyperlink" Target="https://www.ncbi.nlm.nih.gov/pmc/articles/PMC6899549/" TargetMode="External"/><Relationship Id="rId15" Type="http://schemas.openxmlformats.org/officeDocument/2006/relationships/hyperlink" Target="https://journals.lww.com/pancreasjournal/Fulltext/2018/04000/Quality_of_Life_in_Patients_With_Pancreatic_Cancer.2.aspx" TargetMode="External"/><Relationship Id="rId36" Type="http://schemas.openxmlformats.org/officeDocument/2006/relationships/hyperlink" Target="https://link.springer.com/article/10.1007/s00423-013-1076-3" TargetMode="External"/><Relationship Id="rId57" Type="http://schemas.openxmlformats.org/officeDocument/2006/relationships/hyperlink" Target="https://link.springer.com/article/10.1007%2Fs11605-012-1898-2" TargetMode="External"/><Relationship Id="rId106" Type="http://schemas.openxmlformats.org/officeDocument/2006/relationships/hyperlink" Target="https://ascopubs.org/doi/full/10.1200/JCO.2012.44.4869" TargetMode="External"/><Relationship Id="rId127" Type="http://schemas.openxmlformats.org/officeDocument/2006/relationships/hyperlink" Target="https://www.sciencedirect.com/science/article/pii/S1424390319307203" TargetMode="External"/><Relationship Id="rId262" Type="http://schemas.openxmlformats.org/officeDocument/2006/relationships/hyperlink" Target="https://wjso.biomedcentral.com/articles/10.1186/1477-7819-11-3/tables/2" TargetMode="External"/><Relationship Id="rId283" Type="http://schemas.openxmlformats.org/officeDocument/2006/relationships/hyperlink" Target="https://wjso.biomedcentral.com/articles/10.1186/1477-7819-11-3/tables/2" TargetMode="External"/><Relationship Id="rId313" Type="http://schemas.openxmlformats.org/officeDocument/2006/relationships/hyperlink" Target="https://wjso.biomedcentral.com/articles/10.1186/1477-7819-11-3/tables/2" TargetMode="External"/><Relationship Id="rId318" Type="http://schemas.openxmlformats.org/officeDocument/2006/relationships/hyperlink" Target="https://www.sciencedirect.com/science/article/pii/S1424390316311814?via%3Dihub" TargetMode="External"/><Relationship Id="rId339" Type="http://schemas.openxmlformats.org/officeDocument/2006/relationships/hyperlink" Target="https://academic.oup.com/bjs/article/103/3/257/6136599" TargetMode="External"/><Relationship Id="rId10" Type="http://schemas.openxmlformats.org/officeDocument/2006/relationships/hyperlink" Target="https://pubmed.ncbi.nlm.nih.gov/26412310/" TargetMode="External"/><Relationship Id="rId31" Type="http://schemas.openxmlformats.org/officeDocument/2006/relationships/hyperlink" Target="https://link.springer.com/article/10.1007/s00423-013-1076-3" TargetMode="External"/><Relationship Id="rId52" Type="http://schemas.openxmlformats.org/officeDocument/2006/relationships/hyperlink" Target="https://link.springer.com/article/10.1007/s00464-014-3879-x" TargetMode="External"/><Relationship Id="rId73" Type="http://schemas.openxmlformats.org/officeDocument/2006/relationships/hyperlink" Target="https://link.springer.com/article/10.1007%2Fs11605-012-1898-2" TargetMode="External"/><Relationship Id="rId78" Type="http://schemas.openxmlformats.org/officeDocument/2006/relationships/hyperlink" Target="https://link.springer.com/article/10.1007%2Fs11605-012-1898-2" TargetMode="External"/><Relationship Id="rId94" Type="http://schemas.openxmlformats.org/officeDocument/2006/relationships/hyperlink" Target="https://agsjournals.onlinelibrary.wiley.com/doi/full/10.1111/jgs.12360" TargetMode="External"/><Relationship Id="rId99" Type="http://schemas.openxmlformats.org/officeDocument/2006/relationships/hyperlink" Target="https://agsjournals.onlinelibrary.wiley.com/doi/full/10.1111/jgs.12360" TargetMode="External"/><Relationship Id="rId101" Type="http://schemas.openxmlformats.org/officeDocument/2006/relationships/hyperlink" Target="https://agsjournals.onlinelibrary.wiley.com/doi/full/10.1111/jgs.12360" TargetMode="External"/><Relationship Id="rId122" Type="http://schemas.openxmlformats.org/officeDocument/2006/relationships/hyperlink" Target="https://www.sciencedirect.com/science/article/pii/S1424390319307203" TargetMode="External"/><Relationship Id="rId143" Type="http://schemas.openxmlformats.org/officeDocument/2006/relationships/hyperlink" Target="https://www.sciencedirect.com/science/article/pii/S0959804918313996?via%3Dihub" TargetMode="External"/><Relationship Id="rId148" Type="http://schemas.openxmlformats.org/officeDocument/2006/relationships/hyperlink" Target="https://www.sciencedirect.com/science/article/pii/S0959804918313996?via%3Dihub" TargetMode="External"/><Relationship Id="rId164" Type="http://schemas.openxmlformats.org/officeDocument/2006/relationships/hyperlink" Target="https://jnccn.org/view/journals/jnccn/18/6/article-p704.xml" TargetMode="External"/><Relationship Id="rId169" Type="http://schemas.openxmlformats.org/officeDocument/2006/relationships/hyperlink" Target="https://jnccn.org/view/journals/jnccn/18/6/article-p704.xml" TargetMode="External"/><Relationship Id="rId185" Type="http://schemas.openxmlformats.org/officeDocument/2006/relationships/hyperlink" Target="https://www.ncbi.nlm.nih.gov/pmc/articles/PMC4811042/" TargetMode="External"/><Relationship Id="rId334" Type="http://schemas.openxmlformats.org/officeDocument/2006/relationships/hyperlink" Target="https://academic.oup.com/bjs/article/103/3/257/6136599" TargetMode="External"/><Relationship Id="rId350" Type="http://schemas.openxmlformats.org/officeDocument/2006/relationships/hyperlink" Target="https://academic.oup.com/bjs/article/103/3/257/6136599" TargetMode="External"/><Relationship Id="rId355" Type="http://schemas.openxmlformats.org/officeDocument/2006/relationships/hyperlink" Target="https://academic.oup.com/bjs/article/103/3/257/6136599" TargetMode="External"/><Relationship Id="rId4" Type="http://schemas.openxmlformats.org/officeDocument/2006/relationships/hyperlink" Target="https://pubmed.ncbi.nlm.nih.gov/26412310/" TargetMode="External"/><Relationship Id="rId9" Type="http://schemas.openxmlformats.org/officeDocument/2006/relationships/hyperlink" Target="https://pubmed.ncbi.nlm.nih.gov/26412310/" TargetMode="External"/><Relationship Id="rId180" Type="http://schemas.openxmlformats.org/officeDocument/2006/relationships/hyperlink" Target="https://www.ncbi.nlm.nih.gov/pmc/articles/PMC4811042/" TargetMode="External"/><Relationship Id="rId210" Type="http://schemas.openxmlformats.org/officeDocument/2006/relationships/hyperlink" Target="https://www.ncbi.nlm.nih.gov/pmc/articles/PMC4811042/" TargetMode="External"/><Relationship Id="rId215" Type="http://schemas.openxmlformats.org/officeDocument/2006/relationships/hyperlink" Target="https://www.ncbi.nlm.nih.gov/pmc/articles/PMC4811042/" TargetMode="External"/><Relationship Id="rId236" Type="http://schemas.openxmlformats.org/officeDocument/2006/relationships/hyperlink" Target="https://www.ncbi.nlm.nih.gov/pmc/articles/PMC6899549/" TargetMode="External"/><Relationship Id="rId257" Type="http://schemas.openxmlformats.org/officeDocument/2006/relationships/hyperlink" Target="https://wjso.biomedcentral.com/articles/10.1186/1477-7819-11-3/tables/2" TargetMode="External"/><Relationship Id="rId278" Type="http://schemas.openxmlformats.org/officeDocument/2006/relationships/hyperlink" Target="https://wjso.biomedcentral.com/articles/10.1186/1477-7819-11-3/tables/2" TargetMode="External"/><Relationship Id="rId26" Type="http://schemas.openxmlformats.org/officeDocument/2006/relationships/hyperlink" Target="https://link.springer.com/article/10.1007/s00423-013-1076-3" TargetMode="External"/><Relationship Id="rId231" Type="http://schemas.openxmlformats.org/officeDocument/2006/relationships/hyperlink" Target="https://www.ncbi.nlm.nih.gov/pmc/articles/PMC6899549/" TargetMode="External"/><Relationship Id="rId252" Type="http://schemas.openxmlformats.org/officeDocument/2006/relationships/hyperlink" Target="https://wjso.biomedcentral.com/articles/10.1186/1477-7819-11-3/tables/2" TargetMode="External"/><Relationship Id="rId273" Type="http://schemas.openxmlformats.org/officeDocument/2006/relationships/hyperlink" Target="https://wjso.biomedcentral.com/articles/10.1186/1477-7819-11-3/tables/2" TargetMode="External"/><Relationship Id="rId294" Type="http://schemas.openxmlformats.org/officeDocument/2006/relationships/hyperlink" Target="https://wjso.biomedcentral.com/articles/10.1186/1477-7819-11-3/tables/2" TargetMode="External"/><Relationship Id="rId308" Type="http://schemas.openxmlformats.org/officeDocument/2006/relationships/hyperlink" Target="https://wjso.biomedcentral.com/articles/10.1186/1477-7819-11-3/tables/2" TargetMode="External"/><Relationship Id="rId329" Type="http://schemas.openxmlformats.org/officeDocument/2006/relationships/hyperlink" Target="https://link.springer.com/article/10.1007%2Fs00520-020-05813-2" TargetMode="External"/><Relationship Id="rId47" Type="http://schemas.openxmlformats.org/officeDocument/2006/relationships/hyperlink" Target="https://link.springer.com/article/10.1007/s00464-014-3879-x" TargetMode="External"/><Relationship Id="rId68" Type="http://schemas.openxmlformats.org/officeDocument/2006/relationships/hyperlink" Target="https://link.springer.com/article/10.1007%2Fs11605-012-1898-2" TargetMode="External"/><Relationship Id="rId89" Type="http://schemas.openxmlformats.org/officeDocument/2006/relationships/hyperlink" Target="https://www.nejm.org/doi/10.1056/NEJMoa1011923?url_ver=Z39.88-2003&amp;rfr_id=ori:rid:crossref.org&amp;rfr_dat=cr_pub%20%200pubmed" TargetMode="External"/><Relationship Id="rId112" Type="http://schemas.openxmlformats.org/officeDocument/2006/relationships/hyperlink" Target="https://www.sciencedirect.com/science/article/pii/S1424390319307203" TargetMode="External"/><Relationship Id="rId133" Type="http://schemas.openxmlformats.org/officeDocument/2006/relationships/hyperlink" Target="https://www.sciencedirect.com/science/article/pii/S0959804918313996?via%3Dihub" TargetMode="External"/><Relationship Id="rId154" Type="http://schemas.openxmlformats.org/officeDocument/2006/relationships/hyperlink" Target="https://www.sciencedirect.com/science/article/pii/S0959804918313996?via%3Dihub" TargetMode="External"/><Relationship Id="rId175" Type="http://schemas.openxmlformats.org/officeDocument/2006/relationships/hyperlink" Target="https://www.ncbi.nlm.nih.gov/pmc/articles/PMC4811042/" TargetMode="External"/><Relationship Id="rId340" Type="http://schemas.openxmlformats.org/officeDocument/2006/relationships/hyperlink" Target="https://academic.oup.com/bjs/article/103/3/257/6136599" TargetMode="External"/><Relationship Id="rId361" Type="http://schemas.openxmlformats.org/officeDocument/2006/relationships/hyperlink" Target="https://academic.oup.com/bjs/article/103/3/257/6136599" TargetMode="External"/><Relationship Id="rId196" Type="http://schemas.openxmlformats.org/officeDocument/2006/relationships/hyperlink" Target="https://www.ncbi.nlm.nih.gov/pmc/articles/PMC4811042/" TargetMode="External"/><Relationship Id="rId200" Type="http://schemas.openxmlformats.org/officeDocument/2006/relationships/hyperlink" Target="https://www.ncbi.nlm.nih.gov/pmc/articles/PMC4811042/" TargetMode="External"/><Relationship Id="rId16" Type="http://schemas.openxmlformats.org/officeDocument/2006/relationships/hyperlink" Target="https://www.ncbi.nlm.nih.gov/pmc/articles/PMC3806099/" TargetMode="External"/><Relationship Id="rId221" Type="http://schemas.openxmlformats.org/officeDocument/2006/relationships/hyperlink" Target="https://www.ncbi.nlm.nih.gov/pmc/articles/PMC4811042/" TargetMode="External"/><Relationship Id="rId242" Type="http://schemas.openxmlformats.org/officeDocument/2006/relationships/hyperlink" Target="https://www.ncbi.nlm.nih.gov/pmc/articles/PMC6899549/" TargetMode="External"/><Relationship Id="rId263" Type="http://schemas.openxmlformats.org/officeDocument/2006/relationships/hyperlink" Target="https://wjso.biomedcentral.com/articles/10.1186/1477-7819-11-3/tables/2" TargetMode="External"/><Relationship Id="rId284" Type="http://schemas.openxmlformats.org/officeDocument/2006/relationships/hyperlink" Target="https://wjso.biomedcentral.com/articles/10.1186/1477-7819-11-3/tables/2" TargetMode="External"/><Relationship Id="rId319" Type="http://schemas.openxmlformats.org/officeDocument/2006/relationships/hyperlink" Target="https://www.sciencedirect.com/science/article/pii/S1424390316311814?via%3Dihub" TargetMode="External"/><Relationship Id="rId37" Type="http://schemas.openxmlformats.org/officeDocument/2006/relationships/hyperlink" Target="https://link.springer.com/article/10.1007/s00423-013-1076-3" TargetMode="External"/><Relationship Id="rId58" Type="http://schemas.openxmlformats.org/officeDocument/2006/relationships/hyperlink" Target="https://link.springer.com/article/10.1007%2Fs11605-012-1898-2" TargetMode="External"/><Relationship Id="rId79" Type="http://schemas.openxmlformats.org/officeDocument/2006/relationships/hyperlink" Target="https://link.springer.com/article/10.1007%2Fs11605-012-1898-2" TargetMode="External"/><Relationship Id="rId102" Type="http://schemas.openxmlformats.org/officeDocument/2006/relationships/hyperlink" Target="https://agsjournals.onlinelibrary.wiley.com/doi/full/10.1111/jgs.12360" TargetMode="External"/><Relationship Id="rId123" Type="http://schemas.openxmlformats.org/officeDocument/2006/relationships/hyperlink" Target="https://www.sciencedirect.com/science/article/pii/S1424390319307203" TargetMode="External"/><Relationship Id="rId144" Type="http://schemas.openxmlformats.org/officeDocument/2006/relationships/hyperlink" Target="https://www.sciencedirect.com/science/article/pii/S0959804918313996?via%3Dihub" TargetMode="External"/><Relationship Id="rId330" Type="http://schemas.openxmlformats.org/officeDocument/2006/relationships/hyperlink" Target="https://link.springer.com/article/10.1007%2Fs00520-020-05813-2" TargetMode="External"/><Relationship Id="rId90" Type="http://schemas.openxmlformats.org/officeDocument/2006/relationships/hyperlink" Target="https://www.nejm.org/doi/10.1056/NEJMoa1011923?url_ver=Z39.88-2003&amp;rfr_id=ori:rid:crossref.org&amp;rfr_dat=cr_pub%20%200pubmed" TargetMode="External"/><Relationship Id="rId165" Type="http://schemas.openxmlformats.org/officeDocument/2006/relationships/hyperlink" Target="https://jnccn.org/view/journals/jnccn/18/6/article-p704.xml" TargetMode="External"/><Relationship Id="rId186" Type="http://schemas.openxmlformats.org/officeDocument/2006/relationships/hyperlink" Target="https://www.ncbi.nlm.nih.gov/pmc/articles/PMC4811042/" TargetMode="External"/><Relationship Id="rId351" Type="http://schemas.openxmlformats.org/officeDocument/2006/relationships/hyperlink" Target="https://academic.oup.com/bjs/article/103/3/257/6136599" TargetMode="External"/><Relationship Id="rId211" Type="http://schemas.openxmlformats.org/officeDocument/2006/relationships/hyperlink" Target="https://www.ncbi.nlm.nih.gov/pmc/articles/PMC4811042/" TargetMode="External"/><Relationship Id="rId232" Type="http://schemas.openxmlformats.org/officeDocument/2006/relationships/hyperlink" Target="https://www.ncbi.nlm.nih.gov/pmc/articles/PMC6899549/" TargetMode="External"/><Relationship Id="rId253" Type="http://schemas.openxmlformats.org/officeDocument/2006/relationships/hyperlink" Target="https://wjso.biomedcentral.com/articles/10.1186/1477-7819-11-3/tables/2" TargetMode="External"/><Relationship Id="rId274" Type="http://schemas.openxmlformats.org/officeDocument/2006/relationships/hyperlink" Target="https://wjso.biomedcentral.com/articles/10.1186/1477-7819-11-3/tables/2" TargetMode="External"/><Relationship Id="rId295" Type="http://schemas.openxmlformats.org/officeDocument/2006/relationships/hyperlink" Target="https://wjso.biomedcentral.com/articles/10.1186/1477-7819-11-3/tables/2" TargetMode="External"/><Relationship Id="rId309" Type="http://schemas.openxmlformats.org/officeDocument/2006/relationships/hyperlink" Target="https://wjso.biomedcentral.com/articles/10.1186/1477-7819-11-3/tables/2" TargetMode="External"/><Relationship Id="rId27" Type="http://schemas.openxmlformats.org/officeDocument/2006/relationships/hyperlink" Target="https://link.springer.com/article/10.1007/s00423-013-1076-3" TargetMode="External"/><Relationship Id="rId48" Type="http://schemas.openxmlformats.org/officeDocument/2006/relationships/hyperlink" Target="https://link.springer.com/article/10.1007/s00464-014-3879-x" TargetMode="External"/><Relationship Id="rId69" Type="http://schemas.openxmlformats.org/officeDocument/2006/relationships/hyperlink" Target="https://link.springer.com/article/10.1007%2Fs11605-012-1898-2" TargetMode="External"/><Relationship Id="rId113" Type="http://schemas.openxmlformats.org/officeDocument/2006/relationships/hyperlink" Target="https://www.sciencedirect.com/science/article/pii/S1424390319307203" TargetMode="External"/><Relationship Id="rId134" Type="http://schemas.openxmlformats.org/officeDocument/2006/relationships/hyperlink" Target="https://www.sciencedirect.com/science/article/pii/S0959804918313996?via%3Dihub" TargetMode="External"/><Relationship Id="rId320" Type="http://schemas.openxmlformats.org/officeDocument/2006/relationships/hyperlink" Target="https://www.sciencedirect.com/science/article/pii/S1424390316311814?via%3Dihub" TargetMode="External"/><Relationship Id="rId80" Type="http://schemas.openxmlformats.org/officeDocument/2006/relationships/hyperlink" Target="https://link.springer.com/article/10.1007%2Fs11605-012-1898-2" TargetMode="External"/><Relationship Id="rId155" Type="http://schemas.openxmlformats.org/officeDocument/2006/relationships/hyperlink" Target="https://www.sciencedirect.com/science/article/pii/S0959804918313996?via%3Dihub" TargetMode="External"/><Relationship Id="rId176" Type="http://schemas.openxmlformats.org/officeDocument/2006/relationships/hyperlink" Target="https://www.ncbi.nlm.nih.gov/pmc/articles/PMC4811042/" TargetMode="External"/><Relationship Id="rId197" Type="http://schemas.openxmlformats.org/officeDocument/2006/relationships/hyperlink" Target="https://www.ncbi.nlm.nih.gov/pmc/articles/PMC4811042/" TargetMode="External"/><Relationship Id="rId341" Type="http://schemas.openxmlformats.org/officeDocument/2006/relationships/hyperlink" Target="https://academic.oup.com/bjs/article/103/3/257/6136599" TargetMode="External"/><Relationship Id="rId201" Type="http://schemas.openxmlformats.org/officeDocument/2006/relationships/hyperlink" Target="https://www.ncbi.nlm.nih.gov/pmc/articles/PMC4811042/" TargetMode="External"/><Relationship Id="rId222" Type="http://schemas.openxmlformats.org/officeDocument/2006/relationships/hyperlink" Target="https://www.ncbi.nlm.nih.gov/pmc/articles/PMC4811042/" TargetMode="External"/><Relationship Id="rId243" Type="http://schemas.openxmlformats.org/officeDocument/2006/relationships/hyperlink" Target="https://www.ncbi.nlm.nih.gov/pmc/articles/PMC6899549/" TargetMode="External"/><Relationship Id="rId264" Type="http://schemas.openxmlformats.org/officeDocument/2006/relationships/hyperlink" Target="https://wjso.biomedcentral.com/articles/10.1186/1477-7819-11-3/tables/2" TargetMode="External"/><Relationship Id="rId285" Type="http://schemas.openxmlformats.org/officeDocument/2006/relationships/hyperlink" Target="https://wjso.biomedcentral.com/articles/10.1186/1477-7819-11-3/tables/2" TargetMode="External"/><Relationship Id="rId17" Type="http://schemas.openxmlformats.org/officeDocument/2006/relationships/hyperlink" Target="https://www.ncbi.nlm.nih.gov/pmc/articles/PMC3806099/" TargetMode="External"/><Relationship Id="rId38" Type="http://schemas.openxmlformats.org/officeDocument/2006/relationships/hyperlink" Target="https://link.springer.com/article/10.1007/s00423-013-1076-3" TargetMode="External"/><Relationship Id="rId59" Type="http://schemas.openxmlformats.org/officeDocument/2006/relationships/hyperlink" Target="https://link.springer.com/article/10.1007%2Fs11605-012-1898-2" TargetMode="External"/><Relationship Id="rId103" Type="http://schemas.openxmlformats.org/officeDocument/2006/relationships/hyperlink" Target="https://agsjournals.onlinelibrary.wiley.com/doi/full/10.1111/jgs.12360" TargetMode="External"/><Relationship Id="rId124" Type="http://schemas.openxmlformats.org/officeDocument/2006/relationships/hyperlink" Target="https://www.sciencedirect.com/science/article/pii/S1424390319307203" TargetMode="External"/><Relationship Id="rId310" Type="http://schemas.openxmlformats.org/officeDocument/2006/relationships/hyperlink" Target="https://wjso.biomedcentral.com/articles/10.1186/1477-7819-11-3/tables/2" TargetMode="External"/><Relationship Id="rId70" Type="http://schemas.openxmlformats.org/officeDocument/2006/relationships/hyperlink" Target="https://link.springer.com/article/10.1007%2Fs11605-012-1898-2" TargetMode="External"/><Relationship Id="rId91" Type="http://schemas.openxmlformats.org/officeDocument/2006/relationships/hyperlink" Target="https://www.nejm.org/doi/10.1056/NEJMoa1011923?url_ver=Z39.88-2003&amp;rfr_id=ori:rid:crossref.org&amp;rfr_dat=cr_pub%20%200pubmed" TargetMode="External"/><Relationship Id="rId145" Type="http://schemas.openxmlformats.org/officeDocument/2006/relationships/hyperlink" Target="https://www.sciencedirect.com/science/article/pii/S0959804918313996?via%3Dihub" TargetMode="External"/><Relationship Id="rId166" Type="http://schemas.openxmlformats.org/officeDocument/2006/relationships/hyperlink" Target="https://jnccn.org/view/journals/jnccn/18/6/article-p704.xml" TargetMode="External"/><Relationship Id="rId187" Type="http://schemas.openxmlformats.org/officeDocument/2006/relationships/hyperlink" Target="https://www.ncbi.nlm.nih.gov/pmc/articles/PMC4811042/" TargetMode="External"/><Relationship Id="rId331" Type="http://schemas.openxmlformats.org/officeDocument/2006/relationships/hyperlink" Target="https://link.springer.com/article/10.1007%2Fs00520-020-05813-2" TargetMode="External"/><Relationship Id="rId352" Type="http://schemas.openxmlformats.org/officeDocument/2006/relationships/hyperlink" Target="https://academic.oup.com/bjs/article/103/3/257/6136599" TargetMode="External"/><Relationship Id="rId1" Type="http://schemas.openxmlformats.org/officeDocument/2006/relationships/hyperlink" Target="https://ascopubs.org/doi/10.1200/JOP.2016.011213?url_ver=Z39.88-2003&amp;rfr_id=ori:rid:crossref.org&amp;rfr_dat=cr_pub%20%200pubmed" TargetMode="External"/><Relationship Id="rId212" Type="http://schemas.openxmlformats.org/officeDocument/2006/relationships/hyperlink" Target="https://www.ncbi.nlm.nih.gov/pmc/articles/PMC4811042/" TargetMode="External"/><Relationship Id="rId233" Type="http://schemas.openxmlformats.org/officeDocument/2006/relationships/hyperlink" Target="https://www.ncbi.nlm.nih.gov/pmc/articles/PMC6899549/" TargetMode="External"/><Relationship Id="rId254" Type="http://schemas.openxmlformats.org/officeDocument/2006/relationships/hyperlink" Target="https://wjso.biomedcentral.com/articles/10.1186/1477-7819-11-3/tables/2" TargetMode="External"/><Relationship Id="rId28" Type="http://schemas.openxmlformats.org/officeDocument/2006/relationships/hyperlink" Target="https://link.springer.com/article/10.1007/s00423-013-1076-3" TargetMode="External"/><Relationship Id="rId49" Type="http://schemas.openxmlformats.org/officeDocument/2006/relationships/hyperlink" Target="https://link.springer.com/article/10.1007/s00464-014-3879-x" TargetMode="External"/><Relationship Id="rId114" Type="http://schemas.openxmlformats.org/officeDocument/2006/relationships/hyperlink" Target="https://www.sciencedirect.com/science/article/pii/S1424390319307203" TargetMode="External"/><Relationship Id="rId275" Type="http://schemas.openxmlformats.org/officeDocument/2006/relationships/hyperlink" Target="https://wjso.biomedcentral.com/articles/10.1186/1477-7819-11-3/tables/2" TargetMode="External"/><Relationship Id="rId296" Type="http://schemas.openxmlformats.org/officeDocument/2006/relationships/hyperlink" Target="https://wjso.biomedcentral.com/articles/10.1186/1477-7819-11-3/tables/2" TargetMode="External"/><Relationship Id="rId300" Type="http://schemas.openxmlformats.org/officeDocument/2006/relationships/hyperlink" Target="https://wjso.biomedcentral.com/articles/10.1186/1477-7819-11-3/tables/2" TargetMode="External"/><Relationship Id="rId60" Type="http://schemas.openxmlformats.org/officeDocument/2006/relationships/hyperlink" Target="https://link.springer.com/article/10.1007%2Fs11605-012-1898-2" TargetMode="External"/><Relationship Id="rId81" Type="http://schemas.openxmlformats.org/officeDocument/2006/relationships/hyperlink" Target="https://link.springer.com/article/10.1007%2Fs11605-012-1898-2" TargetMode="External"/><Relationship Id="rId135" Type="http://schemas.openxmlformats.org/officeDocument/2006/relationships/hyperlink" Target="https://www.sciencedirect.com/science/article/pii/S0959804918313996?via%3Dihub" TargetMode="External"/><Relationship Id="rId156" Type="http://schemas.openxmlformats.org/officeDocument/2006/relationships/hyperlink" Target="https://www.sciencedirect.com/science/article/pii/S0959804918313996?via%3Dihub" TargetMode="External"/><Relationship Id="rId177" Type="http://schemas.openxmlformats.org/officeDocument/2006/relationships/hyperlink" Target="https://www.ncbi.nlm.nih.gov/pmc/articles/PMC4811042/" TargetMode="External"/><Relationship Id="rId198" Type="http://schemas.openxmlformats.org/officeDocument/2006/relationships/hyperlink" Target="https://www.ncbi.nlm.nih.gov/pmc/articles/PMC4811042/" TargetMode="External"/><Relationship Id="rId321" Type="http://schemas.openxmlformats.org/officeDocument/2006/relationships/hyperlink" Target="https://www.sciencedirect.com/science/article/pii/S1424390316311814?via%3Dihub" TargetMode="External"/><Relationship Id="rId342" Type="http://schemas.openxmlformats.org/officeDocument/2006/relationships/hyperlink" Target="https://academic.oup.com/bjs/article/103/3/257/6136599" TargetMode="External"/><Relationship Id="rId202" Type="http://schemas.openxmlformats.org/officeDocument/2006/relationships/hyperlink" Target="https://www.ncbi.nlm.nih.gov/pmc/articles/PMC4811042/" TargetMode="External"/><Relationship Id="rId223" Type="http://schemas.openxmlformats.org/officeDocument/2006/relationships/hyperlink" Target="https://www.sciencedirect.com/science/article/pii/S2468125319303279?via%3Dihub" TargetMode="External"/><Relationship Id="rId244" Type="http://schemas.openxmlformats.org/officeDocument/2006/relationships/hyperlink" Target="https://www.ncbi.nlm.nih.gov/pmc/articles/PMC4751588/" TargetMode="External"/><Relationship Id="rId18" Type="http://schemas.openxmlformats.org/officeDocument/2006/relationships/hyperlink" Target="https://www.ncbi.nlm.nih.gov/pmc/articles/PMC3806099/" TargetMode="External"/><Relationship Id="rId39" Type="http://schemas.openxmlformats.org/officeDocument/2006/relationships/hyperlink" Target="https://link.springer.com/article/10.1007/s00423-013-1076-3" TargetMode="External"/><Relationship Id="rId265" Type="http://schemas.openxmlformats.org/officeDocument/2006/relationships/hyperlink" Target="https://wjso.biomedcentral.com/articles/10.1186/1477-7819-11-3/tables/2" TargetMode="External"/><Relationship Id="rId286" Type="http://schemas.openxmlformats.org/officeDocument/2006/relationships/hyperlink" Target="https://wjso.biomedcentral.com/articles/10.1186/1477-7819-11-3/tables/2" TargetMode="External"/><Relationship Id="rId50" Type="http://schemas.openxmlformats.org/officeDocument/2006/relationships/hyperlink" Target="https://link.springer.com/article/10.1007/s00464-014-3879-x" TargetMode="External"/><Relationship Id="rId104" Type="http://schemas.openxmlformats.org/officeDocument/2006/relationships/hyperlink" Target="https://agsjournals.onlinelibrary.wiley.com/doi/full/10.1111/jgs.12360" TargetMode="External"/><Relationship Id="rId125" Type="http://schemas.openxmlformats.org/officeDocument/2006/relationships/hyperlink" Target="https://www.sciencedirect.com/science/article/pii/S1424390319307203" TargetMode="External"/><Relationship Id="rId146" Type="http://schemas.openxmlformats.org/officeDocument/2006/relationships/hyperlink" Target="https://www.sciencedirect.com/science/article/pii/S0959804918313996?via%3Dihub" TargetMode="External"/><Relationship Id="rId167" Type="http://schemas.openxmlformats.org/officeDocument/2006/relationships/hyperlink" Target="https://jnccn.org/view/journals/jnccn/18/6/article-p704.xml" TargetMode="External"/><Relationship Id="rId188" Type="http://schemas.openxmlformats.org/officeDocument/2006/relationships/hyperlink" Target="https://www.ncbi.nlm.nih.gov/pmc/articles/PMC4811042/" TargetMode="External"/><Relationship Id="rId311" Type="http://schemas.openxmlformats.org/officeDocument/2006/relationships/hyperlink" Target="https://wjso.biomedcentral.com/articles/10.1186/1477-7819-11-3/tables/2" TargetMode="External"/><Relationship Id="rId332" Type="http://schemas.openxmlformats.org/officeDocument/2006/relationships/hyperlink" Target="https://ascopubs.org/doi/full/10.1200/JCO.2012.44.4869" TargetMode="External"/><Relationship Id="rId353" Type="http://schemas.openxmlformats.org/officeDocument/2006/relationships/hyperlink" Target="https://academic.oup.com/bjs/article/103/3/257/6136599" TargetMode="External"/><Relationship Id="rId71" Type="http://schemas.openxmlformats.org/officeDocument/2006/relationships/hyperlink" Target="https://link.springer.com/article/10.1007%2Fs11605-012-1898-2" TargetMode="External"/><Relationship Id="rId92" Type="http://schemas.openxmlformats.org/officeDocument/2006/relationships/hyperlink" Target="https://agsjournals.onlinelibrary.wiley.com/doi/full/10.1111/jgs.12360" TargetMode="External"/><Relationship Id="rId213" Type="http://schemas.openxmlformats.org/officeDocument/2006/relationships/hyperlink" Target="https://www.ncbi.nlm.nih.gov/pmc/articles/PMC4811042/" TargetMode="External"/><Relationship Id="rId234" Type="http://schemas.openxmlformats.org/officeDocument/2006/relationships/hyperlink" Target="https://www.ncbi.nlm.nih.gov/pmc/articles/PMC6899549/" TargetMode="External"/><Relationship Id="rId2" Type="http://schemas.openxmlformats.org/officeDocument/2006/relationships/hyperlink" Target="https://pubmed.ncbi.nlm.nih.gov/26412310/" TargetMode="External"/><Relationship Id="rId29" Type="http://schemas.openxmlformats.org/officeDocument/2006/relationships/hyperlink" Target="https://link.springer.com/article/10.1007/s00423-013-1076-3" TargetMode="External"/><Relationship Id="rId255" Type="http://schemas.openxmlformats.org/officeDocument/2006/relationships/hyperlink" Target="https://wjso.biomedcentral.com/articles/10.1186/1477-7819-11-3/tables/2" TargetMode="External"/><Relationship Id="rId276" Type="http://schemas.openxmlformats.org/officeDocument/2006/relationships/hyperlink" Target="https://wjso.biomedcentral.com/articles/10.1186/1477-7819-11-3/tables/2" TargetMode="External"/><Relationship Id="rId297" Type="http://schemas.openxmlformats.org/officeDocument/2006/relationships/hyperlink" Target="https://wjso.biomedcentral.com/articles/10.1186/1477-7819-11-3/tables/2" TargetMode="External"/><Relationship Id="rId40" Type="http://schemas.openxmlformats.org/officeDocument/2006/relationships/hyperlink" Target="https://link.springer.com/article/10.1007/s00464-014-3879-x" TargetMode="External"/><Relationship Id="rId115" Type="http://schemas.openxmlformats.org/officeDocument/2006/relationships/hyperlink" Target="https://www.sciencedirect.com/science/article/pii/S1424390319307203" TargetMode="External"/><Relationship Id="rId136" Type="http://schemas.openxmlformats.org/officeDocument/2006/relationships/hyperlink" Target="https://www.sciencedirect.com/science/article/pii/S0959804918313996?via%3Dihub" TargetMode="External"/><Relationship Id="rId157" Type="http://schemas.openxmlformats.org/officeDocument/2006/relationships/hyperlink" Target="https://www.sciencedirect.com/science/article/pii/S0959804918313996?via%3Dihub" TargetMode="External"/><Relationship Id="rId178" Type="http://schemas.openxmlformats.org/officeDocument/2006/relationships/hyperlink" Target="https://www.ncbi.nlm.nih.gov/pmc/articles/PMC4811042/" TargetMode="External"/><Relationship Id="rId301" Type="http://schemas.openxmlformats.org/officeDocument/2006/relationships/hyperlink" Target="https://wjso.biomedcentral.com/articles/10.1186/1477-7819-11-3/tables/2" TargetMode="External"/><Relationship Id="rId322" Type="http://schemas.openxmlformats.org/officeDocument/2006/relationships/hyperlink" Target="https://www.sciencedirect.com/science/article/pii/S1424390316311814?via%3Dihub" TargetMode="External"/><Relationship Id="rId343" Type="http://schemas.openxmlformats.org/officeDocument/2006/relationships/hyperlink" Target="https://academic.oup.com/bjs/article/103/3/257/6136599" TargetMode="External"/><Relationship Id="rId61" Type="http://schemas.openxmlformats.org/officeDocument/2006/relationships/hyperlink" Target="https://link.springer.com/article/10.1007%2Fs11605-012-1898-2" TargetMode="External"/><Relationship Id="rId82" Type="http://schemas.openxmlformats.org/officeDocument/2006/relationships/hyperlink" Target="https://link.springer.com/article/10.1007%2Fs11605-012-1898-2" TargetMode="External"/><Relationship Id="rId199" Type="http://schemas.openxmlformats.org/officeDocument/2006/relationships/hyperlink" Target="https://www.ncbi.nlm.nih.gov/pmc/articles/PMC4811042/" TargetMode="External"/><Relationship Id="rId203" Type="http://schemas.openxmlformats.org/officeDocument/2006/relationships/hyperlink" Target="https://www.ncbi.nlm.nih.gov/pmc/articles/PMC4811042/" TargetMode="External"/><Relationship Id="rId19" Type="http://schemas.openxmlformats.org/officeDocument/2006/relationships/hyperlink" Target="https://www.ncbi.nlm.nih.gov/pmc/articles/PMC3806099/" TargetMode="External"/><Relationship Id="rId224" Type="http://schemas.openxmlformats.org/officeDocument/2006/relationships/hyperlink" Target="https://link.springer.com/article/10.1007/s00268-013-2104-8" TargetMode="External"/><Relationship Id="rId245" Type="http://schemas.openxmlformats.org/officeDocument/2006/relationships/hyperlink" Target="https://www.ncbi.nlm.nih.gov/pmc/articles/PMC4751588/" TargetMode="External"/><Relationship Id="rId266" Type="http://schemas.openxmlformats.org/officeDocument/2006/relationships/hyperlink" Target="https://wjso.biomedcentral.com/articles/10.1186/1477-7819-11-3/tables/2" TargetMode="External"/><Relationship Id="rId287" Type="http://schemas.openxmlformats.org/officeDocument/2006/relationships/hyperlink" Target="https://wjso.biomedcentral.com/articles/10.1186/1477-7819-11-3/tables/2" TargetMode="External"/><Relationship Id="rId30" Type="http://schemas.openxmlformats.org/officeDocument/2006/relationships/hyperlink" Target="https://link.springer.com/article/10.1007/s00423-013-1076-3" TargetMode="External"/><Relationship Id="rId105" Type="http://schemas.openxmlformats.org/officeDocument/2006/relationships/hyperlink" Target="https://agsjournals.onlinelibrary.wiley.com/doi/full/10.1111/jgs.12360" TargetMode="External"/><Relationship Id="rId126" Type="http://schemas.openxmlformats.org/officeDocument/2006/relationships/hyperlink" Target="https://www.sciencedirect.com/science/article/pii/S1424390319307203" TargetMode="External"/><Relationship Id="rId147" Type="http://schemas.openxmlformats.org/officeDocument/2006/relationships/hyperlink" Target="https://www.sciencedirect.com/science/article/pii/S0959804918313996?via%3Dihub" TargetMode="External"/><Relationship Id="rId168" Type="http://schemas.openxmlformats.org/officeDocument/2006/relationships/hyperlink" Target="https://jnccn.org/view/journals/jnccn/18/6/article-p704.xml" TargetMode="External"/><Relationship Id="rId312" Type="http://schemas.openxmlformats.org/officeDocument/2006/relationships/hyperlink" Target="https://wjso.biomedcentral.com/articles/10.1186/1477-7819-11-3/tables/2" TargetMode="External"/><Relationship Id="rId333" Type="http://schemas.openxmlformats.org/officeDocument/2006/relationships/hyperlink" Target="https://academic.oup.com/bjs/article/103/3/257/6136599" TargetMode="External"/><Relationship Id="rId354" Type="http://schemas.openxmlformats.org/officeDocument/2006/relationships/hyperlink" Target="https://academic.oup.com/bjs/article/103/3/257/6136599" TargetMode="External"/><Relationship Id="rId51" Type="http://schemas.openxmlformats.org/officeDocument/2006/relationships/hyperlink" Target="https://link.springer.com/article/10.1007/s00464-014-3879-x" TargetMode="External"/><Relationship Id="rId72" Type="http://schemas.openxmlformats.org/officeDocument/2006/relationships/hyperlink" Target="https://link.springer.com/article/10.1007%2Fs11605-012-1898-2" TargetMode="External"/><Relationship Id="rId93" Type="http://schemas.openxmlformats.org/officeDocument/2006/relationships/hyperlink" Target="https://agsjournals.onlinelibrary.wiley.com/doi/full/10.1111/jgs.12360" TargetMode="External"/><Relationship Id="rId189" Type="http://schemas.openxmlformats.org/officeDocument/2006/relationships/hyperlink" Target="https://www.ncbi.nlm.nih.gov/pmc/articles/PMC4811042/" TargetMode="External"/><Relationship Id="rId3" Type="http://schemas.openxmlformats.org/officeDocument/2006/relationships/hyperlink" Target="https://pubmed.ncbi.nlm.nih.gov/26412310/" TargetMode="External"/><Relationship Id="rId214" Type="http://schemas.openxmlformats.org/officeDocument/2006/relationships/hyperlink" Target="https://www.ncbi.nlm.nih.gov/pmc/articles/PMC4811042/" TargetMode="External"/><Relationship Id="rId235" Type="http://schemas.openxmlformats.org/officeDocument/2006/relationships/hyperlink" Target="https://www.ncbi.nlm.nih.gov/pmc/articles/PMC6899549/" TargetMode="External"/><Relationship Id="rId256" Type="http://schemas.openxmlformats.org/officeDocument/2006/relationships/hyperlink" Target="https://wjso.biomedcentral.com/articles/10.1186/1477-7819-11-3/tables/2" TargetMode="External"/><Relationship Id="rId277" Type="http://schemas.openxmlformats.org/officeDocument/2006/relationships/hyperlink" Target="https://wjso.biomedcentral.com/articles/10.1186/1477-7819-11-3/tables/2" TargetMode="External"/><Relationship Id="rId298" Type="http://schemas.openxmlformats.org/officeDocument/2006/relationships/hyperlink" Target="https://wjso.biomedcentral.com/articles/10.1186/1477-7819-11-3/tables/2" TargetMode="External"/><Relationship Id="rId116" Type="http://schemas.openxmlformats.org/officeDocument/2006/relationships/hyperlink" Target="https://www.sciencedirect.com/science/article/pii/S1424390319307203" TargetMode="External"/><Relationship Id="rId137" Type="http://schemas.openxmlformats.org/officeDocument/2006/relationships/hyperlink" Target="https://www.sciencedirect.com/science/article/pii/S0959804918313996?via%3Dihub" TargetMode="External"/><Relationship Id="rId158" Type="http://schemas.openxmlformats.org/officeDocument/2006/relationships/hyperlink" Target="https://www.sciencedirect.com/science/article/pii/S0039606014001111?via%3Dihub" TargetMode="External"/><Relationship Id="rId302" Type="http://schemas.openxmlformats.org/officeDocument/2006/relationships/hyperlink" Target="https://wjso.biomedcentral.com/articles/10.1186/1477-7819-11-3/tables/2" TargetMode="External"/><Relationship Id="rId323" Type="http://schemas.openxmlformats.org/officeDocument/2006/relationships/hyperlink" Target="https://www.sciencedirect.com/science/article/pii/S1424390316311814?via%3Dihub" TargetMode="External"/><Relationship Id="rId344" Type="http://schemas.openxmlformats.org/officeDocument/2006/relationships/hyperlink" Target="https://academic.oup.com/bjs/article/103/3/257/6136599" TargetMode="External"/><Relationship Id="rId20" Type="http://schemas.openxmlformats.org/officeDocument/2006/relationships/hyperlink" Target="https://www.ncbi.nlm.nih.gov/pmc/articles/PMC3806099/" TargetMode="External"/><Relationship Id="rId41" Type="http://schemas.openxmlformats.org/officeDocument/2006/relationships/hyperlink" Target="https://link.springer.com/article/10.1007/s00464-014-3879-x" TargetMode="External"/><Relationship Id="rId62" Type="http://schemas.openxmlformats.org/officeDocument/2006/relationships/hyperlink" Target="https://link.springer.com/article/10.1007%2Fs11605-012-1898-2" TargetMode="External"/><Relationship Id="rId83" Type="http://schemas.openxmlformats.org/officeDocument/2006/relationships/hyperlink" Target="https://link.springer.com/article/10.1007%2Fs11605-012-1898-2" TargetMode="External"/><Relationship Id="rId179" Type="http://schemas.openxmlformats.org/officeDocument/2006/relationships/hyperlink" Target="https://www.ncbi.nlm.nih.gov/pmc/articles/PMC4811042/" TargetMode="External"/><Relationship Id="rId190" Type="http://schemas.openxmlformats.org/officeDocument/2006/relationships/hyperlink" Target="https://www.ncbi.nlm.nih.gov/pmc/articles/PMC4811042/" TargetMode="External"/><Relationship Id="rId204" Type="http://schemas.openxmlformats.org/officeDocument/2006/relationships/hyperlink" Target="https://www.ncbi.nlm.nih.gov/pmc/articles/PMC4811042/" TargetMode="External"/><Relationship Id="rId225" Type="http://schemas.openxmlformats.org/officeDocument/2006/relationships/hyperlink" Target="https://link.springer.com/article/10.1007/s00268-013-2104-8" TargetMode="External"/><Relationship Id="rId246" Type="http://schemas.openxmlformats.org/officeDocument/2006/relationships/hyperlink" Target="https://www.ncbi.nlm.nih.gov/pmc/articles/PMC4751588/" TargetMode="External"/><Relationship Id="rId267" Type="http://schemas.openxmlformats.org/officeDocument/2006/relationships/hyperlink" Target="https://wjso.biomedcentral.com/articles/10.1186/1477-7819-11-3/tables/2" TargetMode="External"/><Relationship Id="rId288" Type="http://schemas.openxmlformats.org/officeDocument/2006/relationships/hyperlink" Target="https://wjso.biomedcentral.com/articles/10.1186/1477-7819-11-3/tables/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7C579-3964-4486-8209-62C7F2DE0EE4}">
  <dimension ref="A1:N562"/>
  <sheetViews>
    <sheetView workbookViewId="0">
      <selection activeCell="C6" sqref="C6"/>
    </sheetView>
  </sheetViews>
  <sheetFormatPr defaultRowHeight="15" x14ac:dyDescent="0.25"/>
  <cols>
    <col min="1" max="1" width="12.7109375" customWidth="1"/>
    <col min="2" max="2" width="38.28515625" customWidth="1"/>
    <col min="3" max="3" width="131.140625" customWidth="1"/>
    <col min="4" max="4" width="24.7109375" customWidth="1"/>
    <col min="5" max="5" width="30.7109375" customWidth="1"/>
    <col min="6" max="6" width="20.7109375" customWidth="1"/>
    <col min="7" max="7" width="25.7109375" customWidth="1"/>
    <col min="8" max="8" width="24.7109375" customWidth="1"/>
    <col min="9" max="9" width="30.7109375" customWidth="1"/>
    <col min="10" max="10" width="20.7109375" customWidth="1"/>
    <col min="11" max="13" width="25.7109375" customWidth="1"/>
    <col min="14" max="14" width="78" customWidth="1"/>
  </cols>
  <sheetData>
    <row r="1" spans="1:14" ht="29.25" thickBot="1" x14ac:dyDescent="0.3">
      <c r="A1" s="62" t="s">
        <v>0</v>
      </c>
      <c r="B1" s="63"/>
      <c r="C1" s="63"/>
      <c r="D1" s="64"/>
      <c r="E1" s="64"/>
      <c r="F1" s="64"/>
      <c r="G1" s="1"/>
      <c r="H1" s="2"/>
      <c r="I1" s="2"/>
      <c r="J1" s="3"/>
      <c r="K1" s="4"/>
      <c r="L1" s="4"/>
      <c r="M1" s="4"/>
      <c r="N1" s="5" t="s">
        <v>1</v>
      </c>
    </row>
    <row r="2" spans="1:14" ht="32.25" thickBot="1" x14ac:dyDescent="0.3">
      <c r="A2" s="6"/>
      <c r="B2" s="7"/>
      <c r="C2" s="8"/>
      <c r="D2" s="65" t="s">
        <v>2</v>
      </c>
      <c r="E2" s="66"/>
      <c r="F2" s="66"/>
      <c r="G2" s="66"/>
      <c r="H2" s="66"/>
      <c r="I2" s="66"/>
      <c r="J2" s="66"/>
      <c r="K2" s="9"/>
      <c r="L2" s="10"/>
      <c r="M2" s="11"/>
      <c r="N2" s="12"/>
    </row>
    <row r="3" spans="1:14" ht="84.75" thickBot="1" x14ac:dyDescent="0.3">
      <c r="A3" s="13" t="s">
        <v>3</v>
      </c>
      <c r="B3" s="13" t="s">
        <v>4</v>
      </c>
      <c r="C3" s="14" t="s">
        <v>5</v>
      </c>
      <c r="D3" s="15" t="s">
        <v>6</v>
      </c>
      <c r="E3" s="16" t="s">
        <v>7</v>
      </c>
      <c r="F3" s="17" t="s">
        <v>8</v>
      </c>
      <c r="G3" s="18" t="s">
        <v>9</v>
      </c>
      <c r="H3" s="19" t="s">
        <v>10</v>
      </c>
      <c r="I3" s="20" t="s">
        <v>11</v>
      </c>
      <c r="J3" s="21" t="s">
        <v>8</v>
      </c>
      <c r="K3" s="21" t="s">
        <v>12</v>
      </c>
      <c r="L3" s="22" t="s">
        <v>13</v>
      </c>
      <c r="M3" s="23" t="s">
        <v>14</v>
      </c>
      <c r="N3" s="12"/>
    </row>
    <row r="4" spans="1:14" ht="21" x14ac:dyDescent="0.35">
      <c r="A4" s="24"/>
      <c r="B4" s="24"/>
      <c r="C4" s="24"/>
      <c r="D4" s="24"/>
      <c r="E4" s="25"/>
      <c r="F4" s="25"/>
      <c r="G4" s="26"/>
      <c r="H4" s="27"/>
      <c r="I4" s="28"/>
      <c r="J4" s="25"/>
      <c r="K4" s="27"/>
      <c r="L4" s="29"/>
      <c r="M4" s="30"/>
      <c r="N4" s="31"/>
    </row>
    <row r="5" spans="1:14" ht="126" x14ac:dyDescent="0.25">
      <c r="A5" s="32">
        <v>271</v>
      </c>
      <c r="B5" s="33" t="s">
        <v>15</v>
      </c>
      <c r="C5" s="34" t="s">
        <v>16</v>
      </c>
      <c r="D5" s="35" t="s">
        <v>17</v>
      </c>
      <c r="E5" s="36" t="s">
        <v>18</v>
      </c>
      <c r="F5" s="37" t="s">
        <v>19</v>
      </c>
      <c r="G5" s="38" t="s">
        <v>16</v>
      </c>
      <c r="H5" s="39" t="s">
        <v>17</v>
      </c>
      <c r="I5" s="40" t="s">
        <v>18</v>
      </c>
      <c r="J5" s="37" t="s">
        <v>19</v>
      </c>
      <c r="K5" s="41" t="s">
        <v>16</v>
      </c>
      <c r="L5" s="42" t="s">
        <v>20</v>
      </c>
      <c r="M5" s="41" t="s">
        <v>21</v>
      </c>
      <c r="N5" s="31"/>
    </row>
    <row r="6" spans="1:14" ht="216" x14ac:dyDescent="0.25">
      <c r="A6" s="32">
        <v>32</v>
      </c>
      <c r="B6" s="33" t="s">
        <v>22</v>
      </c>
      <c r="C6" s="34" t="s">
        <v>23</v>
      </c>
      <c r="D6" s="35" t="s">
        <v>17</v>
      </c>
      <c r="E6" s="36" t="s">
        <v>18</v>
      </c>
      <c r="F6" s="37"/>
      <c r="G6" s="38" t="s">
        <v>16</v>
      </c>
      <c r="H6" s="39" t="s">
        <v>17</v>
      </c>
      <c r="I6" s="40" t="s">
        <v>18</v>
      </c>
      <c r="J6" s="37" t="s">
        <v>19</v>
      </c>
      <c r="K6" s="41" t="s">
        <v>16</v>
      </c>
      <c r="L6" s="42" t="s">
        <v>20</v>
      </c>
      <c r="M6" s="41" t="s">
        <v>21</v>
      </c>
      <c r="N6" s="31"/>
    </row>
    <row r="7" spans="1:14" ht="180" x14ac:dyDescent="0.25">
      <c r="A7" s="32">
        <v>19</v>
      </c>
      <c r="B7" s="33" t="s">
        <v>24</v>
      </c>
      <c r="C7" s="34" t="s">
        <v>25</v>
      </c>
      <c r="D7" s="35" t="s">
        <v>26</v>
      </c>
      <c r="E7" s="36"/>
      <c r="F7" s="37"/>
      <c r="G7" s="38" t="s">
        <v>16</v>
      </c>
      <c r="H7" s="35" t="s">
        <v>26</v>
      </c>
      <c r="I7" s="40"/>
      <c r="J7" s="37"/>
      <c r="K7" s="41" t="s">
        <v>16</v>
      </c>
      <c r="L7" s="42" t="s">
        <v>27</v>
      </c>
      <c r="M7" s="41" t="s">
        <v>16</v>
      </c>
      <c r="N7" s="31"/>
    </row>
    <row r="8" spans="1:14" ht="342" x14ac:dyDescent="0.25">
      <c r="A8" s="32">
        <v>58</v>
      </c>
      <c r="B8" s="33" t="s">
        <v>28</v>
      </c>
      <c r="C8" s="34" t="s">
        <v>29</v>
      </c>
      <c r="D8" s="35" t="s">
        <v>17</v>
      </c>
      <c r="E8" s="37" t="s">
        <v>18</v>
      </c>
      <c r="F8" s="37"/>
      <c r="G8" s="38" t="s">
        <v>16</v>
      </c>
      <c r="H8" s="39" t="s">
        <v>17</v>
      </c>
      <c r="I8" s="40" t="s">
        <v>18</v>
      </c>
      <c r="J8" s="37"/>
      <c r="K8" s="41" t="s">
        <v>16</v>
      </c>
      <c r="L8" s="42" t="s">
        <v>20</v>
      </c>
      <c r="M8" s="41" t="s">
        <v>21</v>
      </c>
      <c r="N8" s="31"/>
    </row>
    <row r="9" spans="1:14" ht="198" x14ac:dyDescent="0.25">
      <c r="A9" s="32">
        <v>157</v>
      </c>
      <c r="B9" s="33" t="s">
        <v>30</v>
      </c>
      <c r="C9" s="34" t="s">
        <v>31</v>
      </c>
      <c r="D9" s="35" t="s">
        <v>17</v>
      </c>
      <c r="E9" s="37" t="s">
        <v>18</v>
      </c>
      <c r="F9" s="37"/>
      <c r="G9" s="38" t="s">
        <v>16</v>
      </c>
      <c r="H9" s="39" t="s">
        <v>17</v>
      </c>
      <c r="I9" s="40" t="s">
        <v>18</v>
      </c>
      <c r="J9" s="37"/>
      <c r="K9" s="41" t="s">
        <v>16</v>
      </c>
      <c r="L9" s="42" t="s">
        <v>20</v>
      </c>
      <c r="M9" s="41" t="s">
        <v>21</v>
      </c>
      <c r="N9" s="31"/>
    </row>
    <row r="10" spans="1:14" ht="252" x14ac:dyDescent="0.25">
      <c r="A10" s="32">
        <v>160</v>
      </c>
      <c r="B10" s="33" t="s">
        <v>32</v>
      </c>
      <c r="C10" s="34" t="s">
        <v>33</v>
      </c>
      <c r="D10" s="35" t="s">
        <v>17</v>
      </c>
      <c r="E10" s="37" t="s">
        <v>18</v>
      </c>
      <c r="F10" s="37"/>
      <c r="G10" s="38" t="s">
        <v>16</v>
      </c>
      <c r="H10" s="39" t="s">
        <v>17</v>
      </c>
      <c r="I10" s="40" t="s">
        <v>18</v>
      </c>
      <c r="J10" s="37"/>
      <c r="K10" s="41" t="s">
        <v>16</v>
      </c>
      <c r="L10" s="42" t="s">
        <v>20</v>
      </c>
      <c r="M10" s="41" t="s">
        <v>21</v>
      </c>
      <c r="N10" s="31"/>
    </row>
    <row r="11" spans="1:14" ht="396" x14ac:dyDescent="0.25">
      <c r="A11" s="32">
        <v>146</v>
      </c>
      <c r="B11" s="33" t="s">
        <v>34</v>
      </c>
      <c r="C11" s="34" t="s">
        <v>35</v>
      </c>
      <c r="D11" s="35" t="s">
        <v>17</v>
      </c>
      <c r="E11" s="43" t="s">
        <v>18</v>
      </c>
      <c r="F11" s="37"/>
      <c r="G11" s="38" t="s">
        <v>16</v>
      </c>
      <c r="H11" s="39" t="s">
        <v>17</v>
      </c>
      <c r="I11" s="40" t="s">
        <v>18</v>
      </c>
      <c r="J11" s="37"/>
      <c r="K11" s="41" t="s">
        <v>16</v>
      </c>
      <c r="L11" s="42" t="s">
        <v>20</v>
      </c>
      <c r="M11" s="41" t="s">
        <v>21</v>
      </c>
      <c r="N11" s="31"/>
    </row>
    <row r="12" spans="1:14" ht="360" x14ac:dyDescent="0.25">
      <c r="A12" s="32">
        <v>144</v>
      </c>
      <c r="B12" s="33" t="s">
        <v>36</v>
      </c>
      <c r="C12" s="34" t="s">
        <v>37</v>
      </c>
      <c r="D12" s="35" t="s">
        <v>17</v>
      </c>
      <c r="E12" s="37" t="s">
        <v>18</v>
      </c>
      <c r="F12" s="37"/>
      <c r="G12" s="38" t="s">
        <v>16</v>
      </c>
      <c r="H12" s="39" t="s">
        <v>17</v>
      </c>
      <c r="I12" s="40" t="s">
        <v>18</v>
      </c>
      <c r="J12" s="37"/>
      <c r="K12" s="41" t="s">
        <v>16</v>
      </c>
      <c r="L12" s="42" t="s">
        <v>20</v>
      </c>
      <c r="M12" s="41" t="s">
        <v>21</v>
      </c>
      <c r="N12" s="31"/>
    </row>
    <row r="13" spans="1:14" ht="126" x14ac:dyDescent="0.25">
      <c r="A13" s="44">
        <v>295</v>
      </c>
      <c r="B13" s="45" t="s">
        <v>38</v>
      </c>
      <c r="C13" s="46" t="s">
        <v>16</v>
      </c>
      <c r="D13" s="47" t="s">
        <v>17</v>
      </c>
      <c r="E13" s="43" t="s">
        <v>18</v>
      </c>
      <c r="F13" s="43" t="s">
        <v>39</v>
      </c>
      <c r="G13" s="48" t="s">
        <v>16</v>
      </c>
      <c r="H13" s="47" t="s">
        <v>17</v>
      </c>
      <c r="I13" s="49" t="s">
        <v>18</v>
      </c>
      <c r="J13" s="43" t="s">
        <v>39</v>
      </c>
      <c r="K13" s="48" t="s">
        <v>16</v>
      </c>
      <c r="L13" s="50" t="s">
        <v>20</v>
      </c>
      <c r="M13" s="48" t="s">
        <v>21</v>
      </c>
      <c r="N13" s="51"/>
    </row>
    <row r="14" spans="1:14" ht="342" x14ac:dyDescent="0.25">
      <c r="A14" s="32">
        <v>176</v>
      </c>
      <c r="B14" s="33" t="s">
        <v>40</v>
      </c>
      <c r="C14" s="34" t="s">
        <v>41</v>
      </c>
      <c r="D14" s="35" t="s">
        <v>17</v>
      </c>
      <c r="E14" s="43" t="s">
        <v>18</v>
      </c>
      <c r="F14" s="37"/>
      <c r="G14" s="38" t="s">
        <v>16</v>
      </c>
      <c r="H14" s="39" t="s">
        <v>17</v>
      </c>
      <c r="I14" s="40" t="s">
        <v>18</v>
      </c>
      <c r="J14" s="37"/>
      <c r="K14" s="41" t="s">
        <v>16</v>
      </c>
      <c r="L14" s="42" t="s">
        <v>20</v>
      </c>
      <c r="M14" s="41" t="s">
        <v>21</v>
      </c>
      <c r="N14" s="31"/>
    </row>
    <row r="15" spans="1:14" ht="90" x14ac:dyDescent="0.25">
      <c r="A15" s="32">
        <v>314</v>
      </c>
      <c r="B15" s="33" t="s">
        <v>42</v>
      </c>
      <c r="C15" s="34" t="s">
        <v>16</v>
      </c>
      <c r="D15" s="47" t="s">
        <v>17</v>
      </c>
      <c r="E15" s="43" t="s">
        <v>18</v>
      </c>
      <c r="F15" s="43" t="s">
        <v>19</v>
      </c>
      <c r="G15" s="38" t="s">
        <v>16</v>
      </c>
      <c r="H15" s="39" t="s">
        <v>17</v>
      </c>
      <c r="I15" s="40" t="s">
        <v>18</v>
      </c>
      <c r="J15" s="37" t="s">
        <v>19</v>
      </c>
      <c r="K15" s="41" t="s">
        <v>16</v>
      </c>
      <c r="L15" s="42" t="s">
        <v>20</v>
      </c>
      <c r="M15" s="41" t="s">
        <v>21</v>
      </c>
      <c r="N15" s="31"/>
    </row>
    <row r="16" spans="1:14" ht="342" x14ac:dyDescent="0.25">
      <c r="A16" s="32">
        <v>123</v>
      </c>
      <c r="B16" s="33" t="s">
        <v>43</v>
      </c>
      <c r="C16" s="34" t="s">
        <v>44</v>
      </c>
      <c r="D16" s="35" t="s">
        <v>17</v>
      </c>
      <c r="E16" s="37" t="s">
        <v>18</v>
      </c>
      <c r="F16" s="37" t="s">
        <v>19</v>
      </c>
      <c r="G16" s="38" t="s">
        <v>16</v>
      </c>
      <c r="H16" s="39" t="s">
        <v>17</v>
      </c>
      <c r="I16" s="40" t="s">
        <v>18</v>
      </c>
      <c r="J16" s="37" t="s">
        <v>19</v>
      </c>
      <c r="K16" s="41" t="s">
        <v>16</v>
      </c>
      <c r="L16" s="42" t="s">
        <v>20</v>
      </c>
      <c r="M16" s="41" t="s">
        <v>21</v>
      </c>
      <c r="N16" s="31"/>
    </row>
    <row r="17" spans="1:14" ht="144" x14ac:dyDescent="0.25">
      <c r="A17" s="32">
        <v>280</v>
      </c>
      <c r="B17" s="33" t="s">
        <v>45</v>
      </c>
      <c r="C17" s="34" t="s">
        <v>16</v>
      </c>
      <c r="D17" s="35" t="s">
        <v>17</v>
      </c>
      <c r="E17" s="37" t="s">
        <v>18</v>
      </c>
      <c r="F17" s="37"/>
      <c r="G17" s="38" t="s">
        <v>16</v>
      </c>
      <c r="H17" s="39" t="s">
        <v>17</v>
      </c>
      <c r="I17" s="40" t="s">
        <v>18</v>
      </c>
      <c r="J17" s="37"/>
      <c r="K17" s="41" t="s">
        <v>16</v>
      </c>
      <c r="L17" s="42" t="s">
        <v>20</v>
      </c>
      <c r="M17" s="41" t="s">
        <v>21</v>
      </c>
      <c r="N17" s="31"/>
    </row>
    <row r="18" spans="1:14" ht="409.5" x14ac:dyDescent="0.25">
      <c r="A18" s="32">
        <v>92</v>
      </c>
      <c r="B18" s="33" t="s">
        <v>46</v>
      </c>
      <c r="C18" s="34" t="s">
        <v>47</v>
      </c>
      <c r="D18" s="35" t="s">
        <v>17</v>
      </c>
      <c r="E18" s="37" t="s">
        <v>18</v>
      </c>
      <c r="F18" s="37"/>
      <c r="G18" s="38" t="s">
        <v>16</v>
      </c>
      <c r="H18" s="39" t="s">
        <v>17</v>
      </c>
      <c r="I18" s="40" t="s">
        <v>18</v>
      </c>
      <c r="J18" s="37"/>
      <c r="K18" s="41" t="s">
        <v>16</v>
      </c>
      <c r="L18" s="42" t="s">
        <v>20</v>
      </c>
      <c r="M18" s="41" t="s">
        <v>21</v>
      </c>
      <c r="N18" s="31"/>
    </row>
    <row r="19" spans="1:14" ht="126" x14ac:dyDescent="0.25">
      <c r="A19" s="32">
        <v>235</v>
      </c>
      <c r="B19" s="33" t="s">
        <v>48</v>
      </c>
      <c r="C19" s="34" t="s">
        <v>16</v>
      </c>
      <c r="D19" s="35" t="s">
        <v>17</v>
      </c>
      <c r="E19" s="37" t="s">
        <v>18</v>
      </c>
      <c r="F19" s="37"/>
      <c r="G19" s="38" t="s">
        <v>16</v>
      </c>
      <c r="H19" s="39" t="s">
        <v>17</v>
      </c>
      <c r="I19" s="40" t="s">
        <v>18</v>
      </c>
      <c r="J19" s="37"/>
      <c r="K19" s="41" t="s">
        <v>16</v>
      </c>
      <c r="L19" s="42" t="s">
        <v>20</v>
      </c>
      <c r="M19" s="41" t="s">
        <v>21</v>
      </c>
      <c r="N19" s="31"/>
    </row>
    <row r="20" spans="1:14" ht="81" x14ac:dyDescent="0.25">
      <c r="A20" s="32">
        <v>203</v>
      </c>
      <c r="B20" s="33" t="s">
        <v>49</v>
      </c>
      <c r="C20" s="34" t="s">
        <v>16</v>
      </c>
      <c r="D20" s="35" t="s">
        <v>17</v>
      </c>
      <c r="E20" s="37" t="s">
        <v>50</v>
      </c>
      <c r="F20" s="37"/>
      <c r="G20" s="38" t="s">
        <v>16</v>
      </c>
      <c r="H20" s="39" t="s">
        <v>17</v>
      </c>
      <c r="I20" s="40" t="s">
        <v>50</v>
      </c>
      <c r="J20" s="37"/>
      <c r="K20" s="41" t="s">
        <v>16</v>
      </c>
      <c r="L20" s="42" t="s">
        <v>20</v>
      </c>
      <c r="M20" s="41" t="s">
        <v>21</v>
      </c>
      <c r="N20" s="31"/>
    </row>
    <row r="21" spans="1:14" ht="324" x14ac:dyDescent="0.25">
      <c r="A21" s="32">
        <v>38</v>
      </c>
      <c r="B21" s="33" t="s">
        <v>51</v>
      </c>
      <c r="C21" s="34" t="s">
        <v>52</v>
      </c>
      <c r="D21" s="35" t="s">
        <v>26</v>
      </c>
      <c r="E21" s="37"/>
      <c r="F21" s="37"/>
      <c r="G21" s="38" t="s">
        <v>16</v>
      </c>
      <c r="H21" s="39" t="s">
        <v>26</v>
      </c>
      <c r="I21" s="40"/>
      <c r="J21" s="37"/>
      <c r="K21" s="41" t="s">
        <v>16</v>
      </c>
      <c r="L21" s="42" t="s">
        <v>27</v>
      </c>
      <c r="M21" s="41" t="s">
        <v>16</v>
      </c>
      <c r="N21" s="31"/>
    </row>
    <row r="22" spans="1:14" ht="90" x14ac:dyDescent="0.25">
      <c r="A22" s="32">
        <v>267</v>
      </c>
      <c r="B22" s="33" t="s">
        <v>53</v>
      </c>
      <c r="C22" s="34" t="s">
        <v>16</v>
      </c>
      <c r="D22" s="35" t="s">
        <v>17</v>
      </c>
      <c r="E22" s="37" t="s">
        <v>18</v>
      </c>
      <c r="F22" s="37"/>
      <c r="G22" s="38" t="s">
        <v>16</v>
      </c>
      <c r="H22" s="39" t="s">
        <v>17</v>
      </c>
      <c r="I22" s="40" t="s">
        <v>18</v>
      </c>
      <c r="J22" s="37"/>
      <c r="K22" s="41" t="s">
        <v>16</v>
      </c>
      <c r="L22" s="42" t="s">
        <v>20</v>
      </c>
      <c r="M22" s="41" t="s">
        <v>21</v>
      </c>
      <c r="N22" s="31"/>
    </row>
    <row r="23" spans="1:14" ht="108" x14ac:dyDescent="0.3">
      <c r="A23" s="32">
        <v>259</v>
      </c>
      <c r="B23" s="33" t="s">
        <v>54</v>
      </c>
      <c r="C23" s="34" t="s">
        <v>16</v>
      </c>
      <c r="D23" s="35" t="s">
        <v>17</v>
      </c>
      <c r="E23" s="37" t="s">
        <v>18</v>
      </c>
      <c r="F23" s="37"/>
      <c r="G23" s="38" t="s">
        <v>16</v>
      </c>
      <c r="H23" s="39" t="s">
        <v>17</v>
      </c>
      <c r="I23" s="40" t="s">
        <v>18</v>
      </c>
      <c r="J23" s="37"/>
      <c r="K23" s="41" t="s">
        <v>16</v>
      </c>
      <c r="L23" s="42" t="s">
        <v>20</v>
      </c>
      <c r="M23" s="41" t="s">
        <v>21</v>
      </c>
      <c r="N23" s="52" t="s">
        <v>55</v>
      </c>
    </row>
    <row r="24" spans="1:14" ht="378" x14ac:dyDescent="0.25">
      <c r="A24" s="32">
        <v>168</v>
      </c>
      <c r="B24" s="33" t="s">
        <v>56</v>
      </c>
      <c r="C24" s="34" t="s">
        <v>57</v>
      </c>
      <c r="D24" s="35" t="s">
        <v>17</v>
      </c>
      <c r="E24" s="37" t="s">
        <v>58</v>
      </c>
      <c r="F24" s="37"/>
      <c r="G24" s="38" t="s">
        <v>16</v>
      </c>
      <c r="H24" s="39" t="s">
        <v>17</v>
      </c>
      <c r="I24" s="37" t="s">
        <v>58</v>
      </c>
      <c r="J24" s="37"/>
      <c r="K24" s="41" t="s">
        <v>16</v>
      </c>
      <c r="L24" s="42" t="s">
        <v>20</v>
      </c>
      <c r="M24" s="41" t="s">
        <v>21</v>
      </c>
      <c r="N24" s="31"/>
    </row>
    <row r="25" spans="1:14" ht="144" x14ac:dyDescent="0.25">
      <c r="A25" s="32">
        <v>234</v>
      </c>
      <c r="B25" s="33" t="s">
        <v>59</v>
      </c>
      <c r="C25" s="34" t="s">
        <v>16</v>
      </c>
      <c r="D25" s="35" t="s">
        <v>17</v>
      </c>
      <c r="E25" s="37" t="s">
        <v>18</v>
      </c>
      <c r="F25" s="37"/>
      <c r="G25" s="38" t="s">
        <v>16</v>
      </c>
      <c r="H25" s="39" t="s">
        <v>17</v>
      </c>
      <c r="I25" s="40" t="s">
        <v>18</v>
      </c>
      <c r="J25" s="37"/>
      <c r="K25" s="41" t="s">
        <v>16</v>
      </c>
      <c r="L25" s="42" t="s">
        <v>20</v>
      </c>
      <c r="M25" s="41" t="s">
        <v>21</v>
      </c>
      <c r="N25" s="31"/>
    </row>
    <row r="26" spans="1:14" ht="409.5" x14ac:dyDescent="0.25">
      <c r="A26" s="32">
        <v>178</v>
      </c>
      <c r="B26" s="33" t="s">
        <v>60</v>
      </c>
      <c r="C26" s="34" t="s">
        <v>61</v>
      </c>
      <c r="D26" s="35" t="s">
        <v>17</v>
      </c>
      <c r="E26" s="43" t="s">
        <v>62</v>
      </c>
      <c r="F26" s="37"/>
      <c r="G26" s="38" t="s">
        <v>16</v>
      </c>
      <c r="H26" s="39" t="s">
        <v>17</v>
      </c>
      <c r="I26" s="40" t="s">
        <v>62</v>
      </c>
      <c r="J26" s="37"/>
      <c r="K26" s="41" t="s">
        <v>16</v>
      </c>
      <c r="L26" s="42" t="s">
        <v>20</v>
      </c>
      <c r="M26" s="41" t="s">
        <v>21</v>
      </c>
      <c r="N26" s="31"/>
    </row>
    <row r="27" spans="1:14" ht="81" x14ac:dyDescent="0.25">
      <c r="A27" s="32">
        <v>247</v>
      </c>
      <c r="B27" s="33" t="s">
        <v>63</v>
      </c>
      <c r="C27" s="34" t="s">
        <v>16</v>
      </c>
      <c r="D27" s="35" t="s">
        <v>17</v>
      </c>
      <c r="E27" s="37" t="s">
        <v>64</v>
      </c>
      <c r="F27" s="37"/>
      <c r="G27" s="38" t="s">
        <v>16</v>
      </c>
      <c r="H27" s="39" t="s">
        <v>17</v>
      </c>
      <c r="I27" s="40" t="s">
        <v>65</v>
      </c>
      <c r="J27" s="37"/>
      <c r="K27" s="41" t="s">
        <v>16</v>
      </c>
      <c r="L27" s="42" t="s">
        <v>20</v>
      </c>
      <c r="M27" s="41" t="s">
        <v>21</v>
      </c>
      <c r="N27" s="31"/>
    </row>
    <row r="28" spans="1:14" ht="270" x14ac:dyDescent="0.25">
      <c r="A28" s="32">
        <v>100</v>
      </c>
      <c r="B28" s="33" t="s">
        <v>66</v>
      </c>
      <c r="C28" s="34" t="s">
        <v>67</v>
      </c>
      <c r="D28" s="35" t="s">
        <v>17</v>
      </c>
      <c r="E28" s="37" t="s">
        <v>18</v>
      </c>
      <c r="F28" s="37" t="s">
        <v>19</v>
      </c>
      <c r="G28" s="38" t="s">
        <v>16</v>
      </c>
      <c r="H28" s="39" t="s">
        <v>17</v>
      </c>
      <c r="I28" s="40" t="s">
        <v>18</v>
      </c>
      <c r="J28" s="37" t="s">
        <v>19</v>
      </c>
      <c r="K28" s="41" t="s">
        <v>16</v>
      </c>
      <c r="L28" s="42" t="s">
        <v>20</v>
      </c>
      <c r="M28" s="41" t="s">
        <v>21</v>
      </c>
      <c r="N28" s="31"/>
    </row>
    <row r="29" spans="1:14" ht="252" x14ac:dyDescent="0.25">
      <c r="A29" s="32">
        <v>73</v>
      </c>
      <c r="B29" s="33" t="s">
        <v>68</v>
      </c>
      <c r="C29" s="34" t="s">
        <v>69</v>
      </c>
      <c r="D29" s="35" t="s">
        <v>17</v>
      </c>
      <c r="E29" s="37" t="s">
        <v>18</v>
      </c>
      <c r="F29" s="37"/>
      <c r="G29" s="38" t="s">
        <v>16</v>
      </c>
      <c r="H29" s="39" t="s">
        <v>17</v>
      </c>
      <c r="I29" s="40" t="s">
        <v>18</v>
      </c>
      <c r="J29" s="37"/>
      <c r="K29" s="41" t="s">
        <v>16</v>
      </c>
      <c r="L29" s="42" t="s">
        <v>20</v>
      </c>
      <c r="M29" s="41" t="s">
        <v>21</v>
      </c>
      <c r="N29" s="31"/>
    </row>
    <row r="30" spans="1:14" ht="409.5" x14ac:dyDescent="0.25">
      <c r="A30" s="32">
        <v>71</v>
      </c>
      <c r="B30" s="33" t="s">
        <v>70</v>
      </c>
      <c r="C30" s="34" t="s">
        <v>71</v>
      </c>
      <c r="D30" s="35" t="s">
        <v>17</v>
      </c>
      <c r="E30" s="43" t="s">
        <v>18</v>
      </c>
      <c r="F30" s="37"/>
      <c r="G30" s="38" t="s">
        <v>16</v>
      </c>
      <c r="H30" s="39" t="s">
        <v>17</v>
      </c>
      <c r="I30" s="40" t="s">
        <v>18</v>
      </c>
      <c r="J30" s="37"/>
      <c r="K30" s="41" t="s">
        <v>16</v>
      </c>
      <c r="L30" s="42" t="s">
        <v>20</v>
      </c>
      <c r="M30" s="41" t="s">
        <v>21</v>
      </c>
      <c r="N30" s="31"/>
    </row>
    <row r="31" spans="1:14" ht="324" x14ac:dyDescent="0.25">
      <c r="A31" s="32">
        <v>12</v>
      </c>
      <c r="B31" s="33" t="s">
        <v>72</v>
      </c>
      <c r="C31" s="34" t="s">
        <v>73</v>
      </c>
      <c r="D31" s="35" t="s">
        <v>17</v>
      </c>
      <c r="E31" s="37" t="s">
        <v>18</v>
      </c>
      <c r="F31" s="37" t="s">
        <v>19</v>
      </c>
      <c r="G31" s="38" t="s">
        <v>16</v>
      </c>
      <c r="H31" s="39" t="s">
        <v>17</v>
      </c>
      <c r="I31" s="40" t="s">
        <v>18</v>
      </c>
      <c r="J31" s="37" t="s">
        <v>19</v>
      </c>
      <c r="K31" s="41" t="s">
        <v>16</v>
      </c>
      <c r="L31" s="42" t="s">
        <v>20</v>
      </c>
      <c r="M31" s="41" t="s">
        <v>21</v>
      </c>
      <c r="N31" s="31"/>
    </row>
    <row r="32" spans="1:14" ht="409.5" x14ac:dyDescent="0.25">
      <c r="A32" s="32">
        <v>52</v>
      </c>
      <c r="B32" s="33" t="s">
        <v>74</v>
      </c>
      <c r="C32" s="34" t="s">
        <v>75</v>
      </c>
      <c r="D32" s="35" t="s">
        <v>26</v>
      </c>
      <c r="E32" s="37"/>
      <c r="F32" s="37"/>
      <c r="G32" s="38" t="s">
        <v>16</v>
      </c>
      <c r="H32" s="39" t="s">
        <v>26</v>
      </c>
      <c r="I32" s="40"/>
      <c r="J32" s="37"/>
      <c r="K32" s="41" t="s">
        <v>16</v>
      </c>
      <c r="L32" s="42" t="s">
        <v>27</v>
      </c>
      <c r="M32" s="41" t="s">
        <v>16</v>
      </c>
      <c r="N32" s="31"/>
    </row>
    <row r="33" spans="1:14" ht="81" x14ac:dyDescent="0.25">
      <c r="A33" s="32">
        <v>317</v>
      </c>
      <c r="B33" s="33" t="s">
        <v>76</v>
      </c>
      <c r="C33" s="34" t="s">
        <v>16</v>
      </c>
      <c r="D33" s="35" t="s">
        <v>17</v>
      </c>
      <c r="E33" s="37" t="s">
        <v>64</v>
      </c>
      <c r="F33" s="37"/>
      <c r="G33" s="38" t="s">
        <v>16</v>
      </c>
      <c r="H33" s="39" t="s">
        <v>17</v>
      </c>
      <c r="I33" s="40" t="s">
        <v>65</v>
      </c>
      <c r="J33" s="37"/>
      <c r="K33" s="41" t="s">
        <v>16</v>
      </c>
      <c r="L33" s="42" t="s">
        <v>20</v>
      </c>
      <c r="M33" s="41" t="s">
        <v>21</v>
      </c>
      <c r="N33" s="31"/>
    </row>
    <row r="34" spans="1:14" ht="288" x14ac:dyDescent="0.25">
      <c r="A34" s="32">
        <v>93</v>
      </c>
      <c r="B34" s="33" t="s">
        <v>77</v>
      </c>
      <c r="C34" s="34" t="s">
        <v>78</v>
      </c>
      <c r="D34" s="35" t="s">
        <v>17</v>
      </c>
      <c r="E34" s="37" t="s">
        <v>18</v>
      </c>
      <c r="F34" s="37" t="s">
        <v>19</v>
      </c>
      <c r="G34" s="38" t="s">
        <v>16</v>
      </c>
      <c r="H34" s="39" t="s">
        <v>17</v>
      </c>
      <c r="I34" s="40" t="s">
        <v>18</v>
      </c>
      <c r="J34" s="37" t="s">
        <v>19</v>
      </c>
      <c r="K34" s="41" t="s">
        <v>16</v>
      </c>
      <c r="L34" s="42" t="s">
        <v>20</v>
      </c>
      <c r="M34" s="41" t="s">
        <v>21</v>
      </c>
      <c r="N34" s="31"/>
    </row>
    <row r="35" spans="1:14" ht="324" x14ac:dyDescent="0.25">
      <c r="A35" s="32">
        <v>181</v>
      </c>
      <c r="B35" s="33" t="s">
        <v>79</v>
      </c>
      <c r="C35" s="34" t="s">
        <v>80</v>
      </c>
      <c r="D35" s="35" t="s">
        <v>26</v>
      </c>
      <c r="E35" s="37"/>
      <c r="F35" s="37"/>
      <c r="G35" s="38" t="s">
        <v>16</v>
      </c>
      <c r="H35" s="39" t="s">
        <v>26</v>
      </c>
      <c r="I35" s="40"/>
      <c r="J35" s="37"/>
      <c r="K35" s="41" t="s">
        <v>16</v>
      </c>
      <c r="L35" s="42" t="s">
        <v>27</v>
      </c>
      <c r="M35" s="41" t="s">
        <v>16</v>
      </c>
      <c r="N35" s="31"/>
    </row>
    <row r="36" spans="1:14" ht="360" x14ac:dyDescent="0.25">
      <c r="A36" s="32">
        <v>56</v>
      </c>
      <c r="B36" s="33" t="s">
        <v>81</v>
      </c>
      <c r="C36" s="34" t="s">
        <v>82</v>
      </c>
      <c r="D36" s="35" t="s">
        <v>17</v>
      </c>
      <c r="E36" s="37" t="s">
        <v>18</v>
      </c>
      <c r="F36" s="37"/>
      <c r="G36" s="38" t="s">
        <v>16</v>
      </c>
      <c r="H36" s="39" t="s">
        <v>17</v>
      </c>
      <c r="I36" s="40" t="s">
        <v>18</v>
      </c>
      <c r="J36" s="37" t="s">
        <v>19</v>
      </c>
      <c r="K36" s="41" t="s">
        <v>16</v>
      </c>
      <c r="L36" s="42" t="s">
        <v>20</v>
      </c>
      <c r="M36" s="41" t="s">
        <v>21</v>
      </c>
      <c r="N36" s="31"/>
    </row>
    <row r="37" spans="1:14" ht="409.5" x14ac:dyDescent="0.25">
      <c r="A37" s="32">
        <v>117</v>
      </c>
      <c r="B37" s="33" t="s">
        <v>83</v>
      </c>
      <c r="C37" s="34" t="s">
        <v>84</v>
      </c>
      <c r="D37" s="35" t="s">
        <v>17</v>
      </c>
      <c r="E37" s="43" t="s">
        <v>18</v>
      </c>
      <c r="F37" s="37"/>
      <c r="G37" s="38" t="s">
        <v>16</v>
      </c>
      <c r="H37" s="39" t="s">
        <v>17</v>
      </c>
      <c r="I37" s="40" t="s">
        <v>18</v>
      </c>
      <c r="J37" s="37"/>
      <c r="K37" s="41" t="s">
        <v>16</v>
      </c>
      <c r="L37" s="42" t="s">
        <v>20</v>
      </c>
      <c r="M37" s="41" t="s">
        <v>21</v>
      </c>
      <c r="N37" s="31"/>
    </row>
    <row r="38" spans="1:14" ht="252" x14ac:dyDescent="0.25">
      <c r="A38" s="32">
        <v>135</v>
      </c>
      <c r="B38" s="33" t="s">
        <v>85</v>
      </c>
      <c r="C38" s="34" t="s">
        <v>86</v>
      </c>
      <c r="D38" s="35" t="s">
        <v>17</v>
      </c>
      <c r="E38" s="37" t="s">
        <v>64</v>
      </c>
      <c r="F38" s="37"/>
      <c r="G38" s="38" t="s">
        <v>16</v>
      </c>
      <c r="H38" s="39" t="s">
        <v>17</v>
      </c>
      <c r="I38" s="40" t="s">
        <v>65</v>
      </c>
      <c r="J38" s="37"/>
      <c r="K38" s="41" t="s">
        <v>16</v>
      </c>
      <c r="L38" s="42" t="s">
        <v>20</v>
      </c>
      <c r="M38" s="41" t="s">
        <v>21</v>
      </c>
      <c r="N38" s="31"/>
    </row>
    <row r="39" spans="1:14" ht="198" x14ac:dyDescent="0.25">
      <c r="A39" s="32">
        <v>290</v>
      </c>
      <c r="B39" s="33" t="s">
        <v>87</v>
      </c>
      <c r="C39" s="34" t="s">
        <v>16</v>
      </c>
      <c r="D39" s="35" t="s">
        <v>17</v>
      </c>
      <c r="E39" s="43" t="s">
        <v>18</v>
      </c>
      <c r="F39" s="37"/>
      <c r="G39" s="38" t="s">
        <v>16</v>
      </c>
      <c r="H39" s="39" t="s">
        <v>17</v>
      </c>
      <c r="I39" s="40" t="s">
        <v>18</v>
      </c>
      <c r="J39" s="37"/>
      <c r="K39" s="41" t="s">
        <v>16</v>
      </c>
      <c r="L39" s="42" t="s">
        <v>20</v>
      </c>
      <c r="M39" s="41" t="s">
        <v>21</v>
      </c>
      <c r="N39" s="31"/>
    </row>
    <row r="40" spans="1:14" ht="81" x14ac:dyDescent="0.25">
      <c r="A40" s="32">
        <v>288</v>
      </c>
      <c r="B40" s="33" t="s">
        <v>88</v>
      </c>
      <c r="C40" s="34" t="s">
        <v>16</v>
      </c>
      <c r="D40" s="35" t="s">
        <v>17</v>
      </c>
      <c r="E40" s="37" t="s">
        <v>18</v>
      </c>
      <c r="F40" s="37" t="s">
        <v>39</v>
      </c>
      <c r="G40" s="38" t="s">
        <v>16</v>
      </c>
      <c r="H40" s="39" t="s">
        <v>17</v>
      </c>
      <c r="I40" s="40" t="s">
        <v>18</v>
      </c>
      <c r="J40" s="37" t="s">
        <v>89</v>
      </c>
      <c r="K40" s="41" t="s">
        <v>16</v>
      </c>
      <c r="L40" s="42" t="s">
        <v>20</v>
      </c>
      <c r="M40" s="41" t="s">
        <v>21</v>
      </c>
      <c r="N40" s="31"/>
    </row>
    <row r="41" spans="1:14" ht="216" x14ac:dyDescent="0.25">
      <c r="A41" s="32">
        <v>312</v>
      </c>
      <c r="B41" s="33" t="s">
        <v>90</v>
      </c>
      <c r="C41" s="34" t="s">
        <v>16</v>
      </c>
      <c r="D41" s="35" t="s">
        <v>17</v>
      </c>
      <c r="E41" s="37" t="s">
        <v>18</v>
      </c>
      <c r="F41" s="37"/>
      <c r="G41" s="38" t="s">
        <v>16</v>
      </c>
      <c r="H41" s="39" t="s">
        <v>17</v>
      </c>
      <c r="I41" s="40" t="s">
        <v>18</v>
      </c>
      <c r="J41" s="37"/>
      <c r="K41" s="41" t="s">
        <v>16</v>
      </c>
      <c r="L41" s="42" t="s">
        <v>20</v>
      </c>
      <c r="M41" s="41" t="s">
        <v>21</v>
      </c>
      <c r="N41" s="31"/>
    </row>
    <row r="42" spans="1:14" ht="409.5" x14ac:dyDescent="0.25">
      <c r="A42" s="32">
        <v>133</v>
      </c>
      <c r="B42" s="33" t="s">
        <v>91</v>
      </c>
      <c r="C42" s="34" t="s">
        <v>92</v>
      </c>
      <c r="D42" s="35" t="s">
        <v>17</v>
      </c>
      <c r="E42" s="37" t="s">
        <v>93</v>
      </c>
      <c r="F42" s="37"/>
      <c r="G42" s="38" t="s">
        <v>16</v>
      </c>
      <c r="H42" s="39" t="s">
        <v>17</v>
      </c>
      <c r="I42" s="40" t="s">
        <v>93</v>
      </c>
      <c r="J42" s="37"/>
      <c r="K42" s="41" t="s">
        <v>16</v>
      </c>
      <c r="L42" s="42" t="s">
        <v>20</v>
      </c>
      <c r="M42" s="41" t="s">
        <v>21</v>
      </c>
      <c r="N42" s="31"/>
    </row>
    <row r="43" spans="1:14" ht="342" x14ac:dyDescent="0.25">
      <c r="A43" s="32">
        <v>124</v>
      </c>
      <c r="B43" s="33" t="s">
        <v>94</v>
      </c>
      <c r="C43" s="34" t="s">
        <v>95</v>
      </c>
      <c r="D43" s="35" t="s">
        <v>17</v>
      </c>
      <c r="E43" s="37" t="s">
        <v>18</v>
      </c>
      <c r="F43" s="37" t="s">
        <v>19</v>
      </c>
      <c r="G43" s="38" t="s">
        <v>16</v>
      </c>
      <c r="H43" s="39"/>
      <c r="I43" s="40"/>
      <c r="J43" s="37"/>
      <c r="K43" s="41" t="s">
        <v>96</v>
      </c>
      <c r="L43" s="42" t="s">
        <v>16</v>
      </c>
      <c r="M43" s="41" t="s">
        <v>16</v>
      </c>
      <c r="N43" s="31"/>
    </row>
    <row r="44" spans="1:14" ht="54" x14ac:dyDescent="0.25">
      <c r="A44" s="32">
        <v>253</v>
      </c>
      <c r="B44" s="33" t="s">
        <v>97</v>
      </c>
      <c r="C44" s="34" t="s">
        <v>16</v>
      </c>
      <c r="D44" s="35" t="s">
        <v>17</v>
      </c>
      <c r="E44" s="37" t="s">
        <v>18</v>
      </c>
      <c r="F44" s="37" t="s">
        <v>19</v>
      </c>
      <c r="G44" s="38" t="s">
        <v>16</v>
      </c>
      <c r="H44" s="39"/>
      <c r="I44" s="40"/>
      <c r="J44" s="37"/>
      <c r="K44" s="41" t="s">
        <v>96</v>
      </c>
      <c r="L44" s="42" t="s">
        <v>16</v>
      </c>
      <c r="M44" s="41" t="s">
        <v>16</v>
      </c>
      <c r="N44" s="31"/>
    </row>
    <row r="45" spans="1:14" ht="126" x14ac:dyDescent="0.25">
      <c r="A45" s="32">
        <v>202</v>
      </c>
      <c r="B45" s="33" t="s">
        <v>98</v>
      </c>
      <c r="C45" s="34" t="s">
        <v>99</v>
      </c>
      <c r="D45" s="35" t="s">
        <v>17</v>
      </c>
      <c r="E45" s="37" t="s">
        <v>93</v>
      </c>
      <c r="F45" s="37"/>
      <c r="G45" s="38" t="s">
        <v>16</v>
      </c>
      <c r="H45" s="39" t="s">
        <v>17</v>
      </c>
      <c r="I45" s="40" t="s">
        <v>62</v>
      </c>
      <c r="J45" s="37"/>
      <c r="K45" s="41" t="s">
        <v>16</v>
      </c>
      <c r="L45" s="42" t="s">
        <v>20</v>
      </c>
      <c r="M45" s="41" t="s">
        <v>100</v>
      </c>
      <c r="N45" s="31"/>
    </row>
    <row r="46" spans="1:14" ht="288" x14ac:dyDescent="0.25">
      <c r="A46" s="32">
        <v>114</v>
      </c>
      <c r="B46" s="33" t="s">
        <v>101</v>
      </c>
      <c r="C46" s="34" t="s">
        <v>102</v>
      </c>
      <c r="D46" s="35" t="s">
        <v>17</v>
      </c>
      <c r="E46" s="37" t="s">
        <v>18</v>
      </c>
      <c r="F46" s="37" t="s">
        <v>19</v>
      </c>
      <c r="G46" s="38" t="s">
        <v>16</v>
      </c>
      <c r="H46" s="39" t="s">
        <v>17</v>
      </c>
      <c r="I46" s="40" t="s">
        <v>18</v>
      </c>
      <c r="J46" s="37" t="s">
        <v>19</v>
      </c>
      <c r="K46" s="41" t="s">
        <v>16</v>
      </c>
      <c r="L46" s="42" t="s">
        <v>20</v>
      </c>
      <c r="M46" s="41" t="s">
        <v>21</v>
      </c>
      <c r="N46" s="31"/>
    </row>
    <row r="47" spans="1:14" ht="409.5" x14ac:dyDescent="0.25">
      <c r="A47" s="32">
        <v>141</v>
      </c>
      <c r="B47" s="33" t="s">
        <v>103</v>
      </c>
      <c r="C47" s="34" t="s">
        <v>104</v>
      </c>
      <c r="D47" s="35" t="s">
        <v>17</v>
      </c>
      <c r="E47" s="37" t="s">
        <v>93</v>
      </c>
      <c r="F47" s="37"/>
      <c r="G47" s="38" t="s">
        <v>16</v>
      </c>
      <c r="H47" s="39"/>
      <c r="I47" s="40"/>
      <c r="J47" s="37"/>
      <c r="K47" s="41" t="s">
        <v>96</v>
      </c>
      <c r="L47" s="42" t="s">
        <v>16</v>
      </c>
      <c r="M47" s="41" t="s">
        <v>16</v>
      </c>
      <c r="N47" s="31"/>
    </row>
    <row r="48" spans="1:14" ht="378" x14ac:dyDescent="0.25">
      <c r="A48" s="32">
        <v>77</v>
      </c>
      <c r="B48" s="33" t="s">
        <v>105</v>
      </c>
      <c r="C48" s="34" t="s">
        <v>106</v>
      </c>
      <c r="D48" s="35" t="s">
        <v>17</v>
      </c>
      <c r="E48" s="37" t="s">
        <v>18</v>
      </c>
      <c r="F48" s="37" t="s">
        <v>19</v>
      </c>
      <c r="G48" s="38" t="s">
        <v>16</v>
      </c>
      <c r="H48" s="39"/>
      <c r="I48" s="40"/>
      <c r="J48" s="37"/>
      <c r="K48" s="41" t="s">
        <v>96</v>
      </c>
      <c r="L48" s="42" t="s">
        <v>16</v>
      </c>
      <c r="M48" s="41" t="s">
        <v>16</v>
      </c>
      <c r="N48" s="31"/>
    </row>
    <row r="49" spans="1:14" ht="108" x14ac:dyDescent="0.25">
      <c r="A49" s="32">
        <v>251</v>
      </c>
      <c r="B49" s="33" t="s">
        <v>107</v>
      </c>
      <c r="C49" s="34" t="s">
        <v>16</v>
      </c>
      <c r="D49" s="35" t="s">
        <v>17</v>
      </c>
      <c r="E49" s="37" t="s">
        <v>18</v>
      </c>
      <c r="F49" s="37"/>
      <c r="G49" s="38" t="s">
        <v>16</v>
      </c>
      <c r="H49" s="39"/>
      <c r="I49" s="40"/>
      <c r="J49" s="37"/>
      <c r="K49" s="41" t="s">
        <v>96</v>
      </c>
      <c r="L49" s="42" t="s">
        <v>16</v>
      </c>
      <c r="M49" s="41" t="s">
        <v>16</v>
      </c>
      <c r="N49" s="31"/>
    </row>
    <row r="50" spans="1:14" ht="108" x14ac:dyDescent="0.25">
      <c r="A50" s="32">
        <v>97</v>
      </c>
      <c r="B50" s="33" t="s">
        <v>108</v>
      </c>
      <c r="C50" s="34" t="s">
        <v>109</v>
      </c>
      <c r="D50" s="35" t="s">
        <v>17</v>
      </c>
      <c r="E50" s="37" t="s">
        <v>18</v>
      </c>
      <c r="F50" s="37" t="s">
        <v>19</v>
      </c>
      <c r="G50" s="38" t="s">
        <v>16</v>
      </c>
      <c r="H50" s="39"/>
      <c r="I50" s="40"/>
      <c r="J50" s="37"/>
      <c r="K50" s="41" t="s">
        <v>96</v>
      </c>
      <c r="L50" s="42" t="s">
        <v>16</v>
      </c>
      <c r="M50" s="41" t="s">
        <v>16</v>
      </c>
      <c r="N50" s="31"/>
    </row>
    <row r="51" spans="1:14" ht="288" x14ac:dyDescent="0.25">
      <c r="A51" s="32">
        <v>65</v>
      </c>
      <c r="B51" s="33" t="s">
        <v>110</v>
      </c>
      <c r="C51" s="34" t="s">
        <v>111</v>
      </c>
      <c r="D51" s="35" t="s">
        <v>17</v>
      </c>
      <c r="E51" s="37" t="s">
        <v>18</v>
      </c>
      <c r="F51" s="37" t="s">
        <v>19</v>
      </c>
      <c r="G51" s="38" t="s">
        <v>16</v>
      </c>
      <c r="H51" s="39"/>
      <c r="I51" s="40"/>
      <c r="J51" s="37"/>
      <c r="K51" s="41" t="s">
        <v>96</v>
      </c>
      <c r="L51" s="42" t="s">
        <v>16</v>
      </c>
      <c r="M51" s="41" t="s">
        <v>16</v>
      </c>
      <c r="N51" s="31"/>
    </row>
    <row r="52" spans="1:14" ht="270" x14ac:dyDescent="0.25">
      <c r="A52" s="32">
        <v>67</v>
      </c>
      <c r="B52" s="33" t="s">
        <v>112</v>
      </c>
      <c r="C52" s="34" t="s">
        <v>113</v>
      </c>
      <c r="D52" s="35" t="s">
        <v>26</v>
      </c>
      <c r="E52" s="37"/>
      <c r="F52" s="37"/>
      <c r="G52" s="38" t="s">
        <v>16</v>
      </c>
      <c r="H52" s="39"/>
      <c r="I52" s="40"/>
      <c r="J52" s="37"/>
      <c r="K52" s="41" t="s">
        <v>96</v>
      </c>
      <c r="L52" s="42" t="s">
        <v>16</v>
      </c>
      <c r="M52" s="41" t="s">
        <v>16</v>
      </c>
      <c r="N52" s="31"/>
    </row>
    <row r="53" spans="1:14" ht="90" x14ac:dyDescent="0.25">
      <c r="A53" s="32">
        <v>311</v>
      </c>
      <c r="B53" s="33" t="s">
        <v>114</v>
      </c>
      <c r="C53" s="34" t="s">
        <v>16</v>
      </c>
      <c r="D53" s="35" t="s">
        <v>17</v>
      </c>
      <c r="E53" s="37" t="s">
        <v>64</v>
      </c>
      <c r="F53" s="37"/>
      <c r="G53" s="38" t="s">
        <v>16</v>
      </c>
      <c r="H53" s="39"/>
      <c r="I53" s="40"/>
      <c r="J53" s="37"/>
      <c r="K53" s="41" t="s">
        <v>96</v>
      </c>
      <c r="L53" s="42" t="s">
        <v>16</v>
      </c>
      <c r="M53" s="41" t="s">
        <v>16</v>
      </c>
      <c r="N53" s="31"/>
    </row>
    <row r="54" spans="1:14" ht="409.5" x14ac:dyDescent="0.25">
      <c r="A54" s="32">
        <v>159</v>
      </c>
      <c r="B54" s="33" t="s">
        <v>115</v>
      </c>
      <c r="C54" s="34" t="s">
        <v>116</v>
      </c>
      <c r="D54" s="35" t="s">
        <v>17</v>
      </c>
      <c r="E54" s="37" t="s">
        <v>93</v>
      </c>
      <c r="F54" s="37"/>
      <c r="G54" s="38" t="s">
        <v>16</v>
      </c>
      <c r="H54" s="39" t="s">
        <v>17</v>
      </c>
      <c r="I54" s="40" t="s">
        <v>18</v>
      </c>
      <c r="J54" s="37"/>
      <c r="K54" s="41" t="s">
        <v>16</v>
      </c>
      <c r="L54" s="42" t="s">
        <v>20</v>
      </c>
      <c r="M54" s="41" t="s">
        <v>100</v>
      </c>
      <c r="N54" s="31"/>
    </row>
    <row r="55" spans="1:14" ht="378" x14ac:dyDescent="0.25">
      <c r="A55" s="32">
        <v>45</v>
      </c>
      <c r="B55" s="33" t="s">
        <v>117</v>
      </c>
      <c r="C55" s="34" t="s">
        <v>118</v>
      </c>
      <c r="D55" s="35" t="s">
        <v>17</v>
      </c>
      <c r="E55" s="37" t="s">
        <v>18</v>
      </c>
      <c r="F55" s="37" t="s">
        <v>19</v>
      </c>
      <c r="G55" s="38" t="s">
        <v>16</v>
      </c>
      <c r="H55" s="39"/>
      <c r="I55" s="40"/>
      <c r="J55" s="37"/>
      <c r="K55" s="41" t="s">
        <v>96</v>
      </c>
      <c r="L55" s="42" t="s">
        <v>16</v>
      </c>
      <c r="M55" s="41" t="s">
        <v>16</v>
      </c>
      <c r="N55" s="31"/>
    </row>
    <row r="56" spans="1:14" ht="324" x14ac:dyDescent="0.25">
      <c r="A56" s="32">
        <v>59</v>
      </c>
      <c r="B56" s="33" t="s">
        <v>119</v>
      </c>
      <c r="C56" s="34" t="s">
        <v>120</v>
      </c>
      <c r="D56" s="35" t="s">
        <v>17</v>
      </c>
      <c r="E56" s="37" t="s">
        <v>18</v>
      </c>
      <c r="F56" s="37" t="s">
        <v>19</v>
      </c>
      <c r="G56" s="38" t="s">
        <v>16</v>
      </c>
      <c r="H56" s="39"/>
      <c r="I56" s="40"/>
      <c r="J56" s="37"/>
      <c r="K56" s="41" t="s">
        <v>96</v>
      </c>
      <c r="L56" s="42" t="s">
        <v>16</v>
      </c>
      <c r="M56" s="41" t="s">
        <v>16</v>
      </c>
      <c r="N56" s="31"/>
    </row>
    <row r="57" spans="1:14" ht="342" x14ac:dyDescent="0.25">
      <c r="A57" s="32">
        <v>126</v>
      </c>
      <c r="B57" s="33" t="s">
        <v>121</v>
      </c>
      <c r="C57" s="34" t="s">
        <v>122</v>
      </c>
      <c r="D57" s="35" t="s">
        <v>17</v>
      </c>
      <c r="E57" s="37" t="s">
        <v>62</v>
      </c>
      <c r="F57" s="37"/>
      <c r="G57" s="38" t="s">
        <v>16</v>
      </c>
      <c r="H57" s="39"/>
      <c r="I57" s="40"/>
      <c r="J57" s="37"/>
      <c r="K57" s="41" t="s">
        <v>96</v>
      </c>
      <c r="L57" s="42" t="s">
        <v>16</v>
      </c>
      <c r="M57" s="41" t="s">
        <v>16</v>
      </c>
      <c r="N57" s="31"/>
    </row>
    <row r="58" spans="1:14" ht="198" x14ac:dyDescent="0.25">
      <c r="A58" s="32">
        <v>99</v>
      </c>
      <c r="B58" s="33" t="s">
        <v>123</v>
      </c>
      <c r="C58" s="34" t="s">
        <v>124</v>
      </c>
      <c r="D58" s="35" t="s">
        <v>17</v>
      </c>
      <c r="E58" s="37" t="s">
        <v>93</v>
      </c>
      <c r="F58" s="37"/>
      <c r="G58" s="38" t="s">
        <v>16</v>
      </c>
      <c r="H58" s="39"/>
      <c r="I58" s="40"/>
      <c r="J58" s="37"/>
      <c r="K58" s="41" t="s">
        <v>96</v>
      </c>
      <c r="L58" s="42" t="s">
        <v>16</v>
      </c>
      <c r="M58" s="41" t="s">
        <v>16</v>
      </c>
      <c r="N58" s="31"/>
    </row>
    <row r="59" spans="1:14" ht="396" x14ac:dyDescent="0.25">
      <c r="A59" s="32">
        <v>44</v>
      </c>
      <c r="B59" s="33" t="s">
        <v>125</v>
      </c>
      <c r="C59" s="34" t="s">
        <v>126</v>
      </c>
      <c r="D59" s="35" t="s">
        <v>17</v>
      </c>
      <c r="E59" s="37" t="s">
        <v>18</v>
      </c>
      <c r="F59" s="37"/>
      <c r="G59" s="38" t="s">
        <v>16</v>
      </c>
      <c r="H59" s="39"/>
      <c r="I59" s="40"/>
      <c r="J59" s="37"/>
      <c r="K59" s="41" t="s">
        <v>96</v>
      </c>
      <c r="L59" s="42" t="s">
        <v>16</v>
      </c>
      <c r="M59" s="41" t="s">
        <v>16</v>
      </c>
      <c r="N59" s="31"/>
    </row>
    <row r="60" spans="1:14" ht="144" x14ac:dyDescent="0.25">
      <c r="A60" s="32">
        <v>300</v>
      </c>
      <c r="B60" s="33" t="s">
        <v>127</v>
      </c>
      <c r="C60" s="34" t="s">
        <v>16</v>
      </c>
      <c r="D60" s="35" t="s">
        <v>17</v>
      </c>
      <c r="E60" s="37" t="s">
        <v>93</v>
      </c>
      <c r="F60" s="37"/>
      <c r="G60" s="38" t="s">
        <v>16</v>
      </c>
      <c r="H60" s="39"/>
      <c r="I60" s="40"/>
      <c r="J60" s="37"/>
      <c r="K60" s="41" t="s">
        <v>96</v>
      </c>
      <c r="L60" s="42" t="s">
        <v>16</v>
      </c>
      <c r="M60" s="41" t="s">
        <v>16</v>
      </c>
      <c r="N60" s="31"/>
    </row>
    <row r="61" spans="1:14" ht="108" x14ac:dyDescent="0.25">
      <c r="A61" s="32">
        <v>218</v>
      </c>
      <c r="B61" s="33" t="s">
        <v>128</v>
      </c>
      <c r="C61" s="34" t="s">
        <v>16</v>
      </c>
      <c r="D61" s="35" t="s">
        <v>17</v>
      </c>
      <c r="E61" s="37" t="s">
        <v>18</v>
      </c>
      <c r="F61" s="37" t="s">
        <v>19</v>
      </c>
      <c r="G61" s="38" t="s">
        <v>16</v>
      </c>
      <c r="H61" s="39"/>
      <c r="I61" s="40"/>
      <c r="J61" s="37"/>
      <c r="K61" s="41" t="s">
        <v>96</v>
      </c>
      <c r="L61" s="42" t="s">
        <v>16</v>
      </c>
      <c r="M61" s="41" t="s">
        <v>16</v>
      </c>
      <c r="N61" s="31"/>
    </row>
    <row r="62" spans="1:14" ht="378" x14ac:dyDescent="0.25">
      <c r="A62" s="32">
        <v>48</v>
      </c>
      <c r="B62" s="33" t="s">
        <v>129</v>
      </c>
      <c r="C62" s="34" t="s">
        <v>130</v>
      </c>
      <c r="D62" s="35" t="s">
        <v>17</v>
      </c>
      <c r="E62" s="37" t="s">
        <v>18</v>
      </c>
      <c r="F62" s="37" t="s">
        <v>39</v>
      </c>
      <c r="G62" s="38" t="s">
        <v>16</v>
      </c>
      <c r="H62" s="39"/>
      <c r="I62" s="40"/>
      <c r="J62" s="37"/>
      <c r="K62" s="41" t="s">
        <v>96</v>
      </c>
      <c r="L62" s="42" t="s">
        <v>16</v>
      </c>
      <c r="M62" s="41" t="s">
        <v>16</v>
      </c>
      <c r="N62" s="31"/>
    </row>
    <row r="63" spans="1:14" ht="409.5" x14ac:dyDescent="0.25">
      <c r="A63" s="32">
        <v>1</v>
      </c>
      <c r="B63" s="33" t="s">
        <v>131</v>
      </c>
      <c r="C63" s="34" t="s">
        <v>132</v>
      </c>
      <c r="D63" s="35" t="s">
        <v>17</v>
      </c>
      <c r="E63" s="37" t="s">
        <v>18</v>
      </c>
      <c r="F63" s="37" t="s">
        <v>19</v>
      </c>
      <c r="G63" s="38" t="s">
        <v>16</v>
      </c>
      <c r="H63" s="39" t="s">
        <v>17</v>
      </c>
      <c r="I63" s="40" t="s">
        <v>18</v>
      </c>
      <c r="J63" s="37" t="s">
        <v>19</v>
      </c>
      <c r="K63" s="41" t="s">
        <v>16</v>
      </c>
      <c r="L63" s="42" t="s">
        <v>20</v>
      </c>
      <c r="M63" s="41" t="s">
        <v>21</v>
      </c>
      <c r="N63" s="31"/>
    </row>
    <row r="64" spans="1:14" ht="72" x14ac:dyDescent="0.25">
      <c r="A64" s="32">
        <v>298</v>
      </c>
      <c r="B64" s="33" t="s">
        <v>133</v>
      </c>
      <c r="C64" s="34" t="s">
        <v>16</v>
      </c>
      <c r="D64" s="35" t="s">
        <v>17</v>
      </c>
      <c r="E64" s="37" t="s">
        <v>18</v>
      </c>
      <c r="F64" s="37"/>
      <c r="G64" s="38" t="s">
        <v>16</v>
      </c>
      <c r="H64" s="39"/>
      <c r="I64" s="40"/>
      <c r="J64" s="37"/>
      <c r="K64" s="41" t="s">
        <v>96</v>
      </c>
      <c r="L64" s="42" t="s">
        <v>16</v>
      </c>
      <c r="M64" s="41" t="s">
        <v>16</v>
      </c>
      <c r="N64" s="31"/>
    </row>
    <row r="65" spans="1:14" ht="396" x14ac:dyDescent="0.25">
      <c r="A65" s="32">
        <v>186</v>
      </c>
      <c r="B65" s="33" t="s">
        <v>134</v>
      </c>
      <c r="C65" s="34" t="s">
        <v>135</v>
      </c>
      <c r="D65" s="35" t="s">
        <v>17</v>
      </c>
      <c r="E65" s="37" t="s">
        <v>18</v>
      </c>
      <c r="F65" s="37" t="s">
        <v>19</v>
      </c>
      <c r="G65" s="38" t="s">
        <v>16</v>
      </c>
      <c r="H65" s="39" t="s">
        <v>17</v>
      </c>
      <c r="I65" s="40" t="s">
        <v>18</v>
      </c>
      <c r="J65" s="37"/>
      <c r="K65" s="41" t="s">
        <v>16</v>
      </c>
      <c r="L65" s="42" t="s">
        <v>20</v>
      </c>
      <c r="M65" s="41" t="s">
        <v>21</v>
      </c>
      <c r="N65" s="53" t="s">
        <v>136</v>
      </c>
    </row>
    <row r="66" spans="1:14" ht="40.5" x14ac:dyDescent="0.25">
      <c r="A66" s="32">
        <v>207</v>
      </c>
      <c r="B66" s="33" t="s">
        <v>137</v>
      </c>
      <c r="C66" s="34" t="s">
        <v>16</v>
      </c>
      <c r="D66" s="35" t="s">
        <v>17</v>
      </c>
      <c r="E66" s="37" t="s">
        <v>50</v>
      </c>
      <c r="F66" s="37"/>
      <c r="G66" s="38" t="s">
        <v>16</v>
      </c>
      <c r="H66" s="39"/>
      <c r="I66" s="40"/>
      <c r="J66" s="37"/>
      <c r="K66" s="41" t="s">
        <v>96</v>
      </c>
      <c r="L66" s="42" t="s">
        <v>16</v>
      </c>
      <c r="M66" s="41" t="s">
        <v>16</v>
      </c>
      <c r="N66" s="31"/>
    </row>
    <row r="67" spans="1:14" ht="306" x14ac:dyDescent="0.25">
      <c r="A67" s="32">
        <v>33</v>
      </c>
      <c r="B67" s="33" t="s">
        <v>138</v>
      </c>
      <c r="C67" s="34" t="s">
        <v>139</v>
      </c>
      <c r="D67" s="35" t="s">
        <v>17</v>
      </c>
      <c r="E67" s="37" t="s">
        <v>93</v>
      </c>
      <c r="F67" s="37"/>
      <c r="G67" s="38" t="s">
        <v>16</v>
      </c>
      <c r="H67" s="39"/>
      <c r="I67" s="40"/>
      <c r="J67" s="37"/>
      <c r="K67" s="41" t="s">
        <v>96</v>
      </c>
      <c r="L67" s="42" t="s">
        <v>16</v>
      </c>
      <c r="M67" s="41" t="s">
        <v>16</v>
      </c>
      <c r="N67" s="31"/>
    </row>
    <row r="68" spans="1:14" ht="54" x14ac:dyDescent="0.25">
      <c r="A68" s="32">
        <v>209</v>
      </c>
      <c r="B68" s="33" t="s">
        <v>140</v>
      </c>
      <c r="C68" s="34" t="s">
        <v>16</v>
      </c>
      <c r="D68" s="35" t="s">
        <v>17</v>
      </c>
      <c r="E68" s="37" t="s">
        <v>93</v>
      </c>
      <c r="F68" s="37"/>
      <c r="G68" s="38" t="s">
        <v>16</v>
      </c>
      <c r="H68" s="39"/>
      <c r="I68" s="40"/>
      <c r="J68" s="37"/>
      <c r="K68" s="41" t="s">
        <v>96</v>
      </c>
      <c r="L68" s="42" t="s">
        <v>16</v>
      </c>
      <c r="M68" s="41" t="s">
        <v>16</v>
      </c>
      <c r="N68" s="31"/>
    </row>
    <row r="69" spans="1:14" ht="144" x14ac:dyDescent="0.25">
      <c r="A69" s="32">
        <v>262</v>
      </c>
      <c r="B69" s="33" t="s">
        <v>141</v>
      </c>
      <c r="C69" s="34" t="s">
        <v>16</v>
      </c>
      <c r="D69" s="35" t="s">
        <v>17</v>
      </c>
      <c r="E69" s="37" t="s">
        <v>64</v>
      </c>
      <c r="F69" s="37"/>
      <c r="G69" s="38" t="s">
        <v>16</v>
      </c>
      <c r="H69" s="39"/>
      <c r="I69" s="40"/>
      <c r="J69" s="37"/>
      <c r="K69" s="41" t="s">
        <v>96</v>
      </c>
      <c r="L69" s="42" t="s">
        <v>16</v>
      </c>
      <c r="M69" s="41" t="s">
        <v>16</v>
      </c>
      <c r="N69" s="31"/>
    </row>
    <row r="70" spans="1:14" ht="40.5" x14ac:dyDescent="0.25">
      <c r="A70" s="32">
        <v>281</v>
      </c>
      <c r="B70" s="33" t="s">
        <v>142</v>
      </c>
      <c r="C70" s="34" t="s">
        <v>16</v>
      </c>
      <c r="D70" s="35" t="s">
        <v>17</v>
      </c>
      <c r="E70" s="37" t="s">
        <v>64</v>
      </c>
      <c r="F70" s="37"/>
      <c r="G70" s="38" t="s">
        <v>16</v>
      </c>
      <c r="H70" s="39"/>
      <c r="I70" s="40"/>
      <c r="J70" s="37"/>
      <c r="K70" s="41" t="s">
        <v>96</v>
      </c>
      <c r="L70" s="42" t="s">
        <v>16</v>
      </c>
      <c r="M70" s="41" t="s">
        <v>16</v>
      </c>
      <c r="N70" s="31"/>
    </row>
    <row r="71" spans="1:14" ht="396" x14ac:dyDescent="0.25">
      <c r="A71" s="32">
        <v>26</v>
      </c>
      <c r="B71" s="33" t="s">
        <v>143</v>
      </c>
      <c r="C71" s="34" t="s">
        <v>144</v>
      </c>
      <c r="D71" s="35" t="s">
        <v>17</v>
      </c>
      <c r="E71" s="37" t="s">
        <v>18</v>
      </c>
      <c r="F71" s="37" t="s">
        <v>19</v>
      </c>
      <c r="G71" s="38" t="s">
        <v>16</v>
      </c>
      <c r="H71" s="39"/>
      <c r="I71" s="40"/>
      <c r="J71" s="37"/>
      <c r="K71" s="41" t="s">
        <v>96</v>
      </c>
      <c r="L71" s="42" t="s">
        <v>16</v>
      </c>
      <c r="M71" s="41" t="s">
        <v>16</v>
      </c>
      <c r="N71" s="31"/>
    </row>
    <row r="72" spans="1:14" ht="396" x14ac:dyDescent="0.25">
      <c r="A72" s="32">
        <v>86</v>
      </c>
      <c r="B72" s="33" t="s">
        <v>145</v>
      </c>
      <c r="C72" s="34" t="s">
        <v>146</v>
      </c>
      <c r="D72" s="47" t="s">
        <v>26</v>
      </c>
      <c r="E72" s="37"/>
      <c r="F72" s="37"/>
      <c r="G72" s="38" t="s">
        <v>16</v>
      </c>
      <c r="H72" s="39" t="s">
        <v>26</v>
      </c>
      <c r="I72" s="40"/>
      <c r="J72" s="37"/>
      <c r="K72" s="41" t="s">
        <v>16</v>
      </c>
      <c r="L72" s="42" t="s">
        <v>27</v>
      </c>
      <c r="M72" s="41" t="s">
        <v>16</v>
      </c>
      <c r="N72" s="31" t="s">
        <v>147</v>
      </c>
    </row>
    <row r="73" spans="1:14" ht="54" x14ac:dyDescent="0.25">
      <c r="A73" s="32">
        <v>208</v>
      </c>
      <c r="B73" s="33" t="s">
        <v>148</v>
      </c>
      <c r="C73" s="34" t="s">
        <v>16</v>
      </c>
      <c r="D73" s="35" t="s">
        <v>17</v>
      </c>
      <c r="E73" s="37" t="s">
        <v>18</v>
      </c>
      <c r="F73" s="37"/>
      <c r="G73" s="38" t="s">
        <v>16</v>
      </c>
      <c r="H73" s="39"/>
      <c r="I73" s="40"/>
      <c r="J73" s="37"/>
      <c r="K73" s="41" t="s">
        <v>96</v>
      </c>
      <c r="L73" s="42" t="s">
        <v>16</v>
      </c>
      <c r="M73" s="41" t="s">
        <v>16</v>
      </c>
      <c r="N73" s="31"/>
    </row>
    <row r="74" spans="1:14" ht="90" x14ac:dyDescent="0.25">
      <c r="A74" s="32">
        <v>227</v>
      </c>
      <c r="B74" s="33" t="s">
        <v>149</v>
      </c>
      <c r="C74" s="34" t="s">
        <v>16</v>
      </c>
      <c r="D74" s="35" t="s">
        <v>17</v>
      </c>
      <c r="E74" s="37" t="s">
        <v>18</v>
      </c>
      <c r="F74" s="37"/>
      <c r="G74" s="38" t="s">
        <v>16</v>
      </c>
      <c r="H74" s="39"/>
      <c r="I74" s="40"/>
      <c r="J74" s="37"/>
      <c r="K74" s="41" t="s">
        <v>96</v>
      </c>
      <c r="L74" s="42" t="s">
        <v>16</v>
      </c>
      <c r="M74" s="41" t="s">
        <v>16</v>
      </c>
      <c r="N74" s="31"/>
    </row>
    <row r="75" spans="1:14" ht="324" x14ac:dyDescent="0.25">
      <c r="A75" s="32">
        <v>189</v>
      </c>
      <c r="B75" s="33" t="s">
        <v>150</v>
      </c>
      <c r="C75" s="34" t="s">
        <v>151</v>
      </c>
      <c r="D75" s="35" t="s">
        <v>26</v>
      </c>
      <c r="E75" s="37"/>
      <c r="F75" s="37"/>
      <c r="G75" s="38" t="s">
        <v>16</v>
      </c>
      <c r="H75" s="39" t="s">
        <v>26</v>
      </c>
      <c r="I75" s="40"/>
      <c r="J75" s="37"/>
      <c r="K75" s="41" t="s">
        <v>16</v>
      </c>
      <c r="L75" s="42" t="s">
        <v>27</v>
      </c>
      <c r="M75" s="41" t="s">
        <v>16</v>
      </c>
      <c r="N75" s="53" t="s">
        <v>152</v>
      </c>
    </row>
    <row r="76" spans="1:14" ht="108" x14ac:dyDescent="0.25">
      <c r="A76" s="32">
        <v>240</v>
      </c>
      <c r="B76" s="33" t="s">
        <v>153</v>
      </c>
      <c r="C76" s="34" t="s">
        <v>16</v>
      </c>
      <c r="D76" s="35" t="s">
        <v>17</v>
      </c>
      <c r="E76" s="37" t="s">
        <v>93</v>
      </c>
      <c r="F76" s="37"/>
      <c r="G76" s="38" t="s">
        <v>16</v>
      </c>
      <c r="H76" s="39"/>
      <c r="I76" s="40"/>
      <c r="J76" s="37"/>
      <c r="K76" s="41" t="s">
        <v>96</v>
      </c>
      <c r="L76" s="42" t="s">
        <v>16</v>
      </c>
      <c r="M76" s="41" t="s">
        <v>16</v>
      </c>
      <c r="N76" s="31"/>
    </row>
    <row r="77" spans="1:14" ht="72" x14ac:dyDescent="0.25">
      <c r="A77" s="32">
        <v>276</v>
      </c>
      <c r="B77" s="33" t="s">
        <v>154</v>
      </c>
      <c r="C77" s="34" t="s">
        <v>16</v>
      </c>
      <c r="D77" s="35" t="s">
        <v>17</v>
      </c>
      <c r="E77" s="37" t="s">
        <v>18</v>
      </c>
      <c r="F77" s="37"/>
      <c r="G77" s="38" t="s">
        <v>16</v>
      </c>
      <c r="H77" s="39"/>
      <c r="I77" s="40"/>
      <c r="J77" s="37"/>
      <c r="K77" s="41" t="s">
        <v>96</v>
      </c>
      <c r="L77" s="42" t="s">
        <v>16</v>
      </c>
      <c r="M77" s="41" t="s">
        <v>16</v>
      </c>
      <c r="N77" s="31"/>
    </row>
    <row r="78" spans="1:14" ht="108" x14ac:dyDescent="0.25">
      <c r="A78" s="32">
        <v>206</v>
      </c>
      <c r="B78" s="33" t="s">
        <v>155</v>
      </c>
      <c r="C78" s="34" t="s">
        <v>156</v>
      </c>
      <c r="D78" s="35" t="s">
        <v>17</v>
      </c>
      <c r="E78" s="37" t="s">
        <v>93</v>
      </c>
      <c r="F78" s="37"/>
      <c r="G78" s="38" t="s">
        <v>16</v>
      </c>
      <c r="H78" s="39"/>
      <c r="I78" s="40"/>
      <c r="J78" s="37"/>
      <c r="K78" s="41" t="s">
        <v>96</v>
      </c>
      <c r="L78" s="42" t="s">
        <v>16</v>
      </c>
      <c r="M78" s="41" t="s">
        <v>16</v>
      </c>
      <c r="N78" s="31"/>
    </row>
    <row r="79" spans="1:14" ht="324" x14ac:dyDescent="0.25">
      <c r="A79" s="32">
        <v>89</v>
      </c>
      <c r="B79" s="33" t="s">
        <v>157</v>
      </c>
      <c r="C79" s="34" t="s">
        <v>158</v>
      </c>
      <c r="D79" s="35" t="s">
        <v>17</v>
      </c>
      <c r="E79" s="37" t="s">
        <v>93</v>
      </c>
      <c r="F79" s="37" t="s">
        <v>39</v>
      </c>
      <c r="G79" s="38" t="s">
        <v>16</v>
      </c>
      <c r="H79" s="39"/>
      <c r="I79" s="40"/>
      <c r="J79" s="37"/>
      <c r="K79" s="41" t="s">
        <v>96</v>
      </c>
      <c r="L79" s="42" t="s">
        <v>16</v>
      </c>
      <c r="M79" s="41" t="s">
        <v>16</v>
      </c>
      <c r="N79" s="31"/>
    </row>
    <row r="80" spans="1:14" ht="409.5" x14ac:dyDescent="0.25">
      <c r="A80" s="32">
        <v>112</v>
      </c>
      <c r="B80" s="33" t="s">
        <v>159</v>
      </c>
      <c r="C80" s="34" t="s">
        <v>160</v>
      </c>
      <c r="D80" s="35" t="s">
        <v>17</v>
      </c>
      <c r="E80" s="37" t="s">
        <v>18</v>
      </c>
      <c r="F80" s="37" t="s">
        <v>19</v>
      </c>
      <c r="G80" s="38" t="s">
        <v>16</v>
      </c>
      <c r="H80" s="39" t="s">
        <v>17</v>
      </c>
      <c r="I80" s="40" t="s">
        <v>18</v>
      </c>
      <c r="J80" s="37"/>
      <c r="K80" s="41" t="s">
        <v>16</v>
      </c>
      <c r="L80" s="42" t="s">
        <v>20</v>
      </c>
      <c r="M80" s="41" t="s">
        <v>21</v>
      </c>
      <c r="N80" s="53" t="s">
        <v>161</v>
      </c>
    </row>
    <row r="81" spans="1:14" ht="288" x14ac:dyDescent="0.25">
      <c r="A81" s="32">
        <v>46</v>
      </c>
      <c r="B81" s="33" t="s">
        <v>162</v>
      </c>
      <c r="C81" s="34" t="s">
        <v>163</v>
      </c>
      <c r="D81" s="35" t="s">
        <v>17</v>
      </c>
      <c r="E81" s="37" t="s">
        <v>18</v>
      </c>
      <c r="F81" s="37" t="s">
        <v>39</v>
      </c>
      <c r="G81" s="38" t="s">
        <v>16</v>
      </c>
      <c r="H81" s="39"/>
      <c r="I81" s="40"/>
      <c r="J81" s="37"/>
      <c r="K81" s="41" t="s">
        <v>96</v>
      </c>
      <c r="L81" s="42" t="s">
        <v>16</v>
      </c>
      <c r="M81" s="41" t="s">
        <v>16</v>
      </c>
      <c r="N81" s="31"/>
    </row>
    <row r="82" spans="1:14" ht="324" x14ac:dyDescent="0.25">
      <c r="A82" s="32">
        <v>148</v>
      </c>
      <c r="B82" s="33" t="s">
        <v>164</v>
      </c>
      <c r="C82" s="34" t="s">
        <v>165</v>
      </c>
      <c r="D82" s="35" t="s">
        <v>17</v>
      </c>
      <c r="E82" s="37" t="s">
        <v>18</v>
      </c>
      <c r="F82" s="37" t="s">
        <v>19</v>
      </c>
      <c r="G82" s="38" t="s">
        <v>16</v>
      </c>
      <c r="H82" s="39" t="s">
        <v>166</v>
      </c>
      <c r="I82" s="40" t="s">
        <v>18</v>
      </c>
      <c r="J82" s="37" t="s">
        <v>19</v>
      </c>
      <c r="K82" s="41" t="s">
        <v>16</v>
      </c>
      <c r="L82" s="42" t="s">
        <v>20</v>
      </c>
      <c r="M82" s="41" t="s">
        <v>21</v>
      </c>
      <c r="N82" s="31"/>
    </row>
    <row r="83" spans="1:14" ht="342" x14ac:dyDescent="0.25">
      <c r="A83" s="32">
        <v>196</v>
      </c>
      <c r="B83" s="33" t="s">
        <v>167</v>
      </c>
      <c r="C83" s="34" t="s">
        <v>168</v>
      </c>
      <c r="D83" s="35" t="s">
        <v>17</v>
      </c>
      <c r="E83" s="37" t="s">
        <v>18</v>
      </c>
      <c r="F83" s="37" t="s">
        <v>19</v>
      </c>
      <c r="G83" s="38" t="s">
        <v>16</v>
      </c>
      <c r="H83" s="39"/>
      <c r="I83" s="40"/>
      <c r="J83" s="37"/>
      <c r="K83" s="41" t="s">
        <v>96</v>
      </c>
      <c r="L83" s="42" t="s">
        <v>16</v>
      </c>
      <c r="M83" s="41" t="s">
        <v>16</v>
      </c>
      <c r="N83" s="31"/>
    </row>
    <row r="84" spans="1:14" ht="54" x14ac:dyDescent="0.25">
      <c r="A84" s="32">
        <v>249</v>
      </c>
      <c r="B84" s="33" t="s">
        <v>169</v>
      </c>
      <c r="C84" s="34" t="s">
        <v>16</v>
      </c>
      <c r="D84" s="35" t="s">
        <v>17</v>
      </c>
      <c r="E84" s="37" t="s">
        <v>18</v>
      </c>
      <c r="F84" s="37"/>
      <c r="G84" s="38" t="s">
        <v>16</v>
      </c>
      <c r="H84" s="39"/>
      <c r="I84" s="40"/>
      <c r="J84" s="37"/>
      <c r="K84" s="41" t="s">
        <v>96</v>
      </c>
      <c r="L84" s="42" t="s">
        <v>16</v>
      </c>
      <c r="M84" s="41" t="s">
        <v>16</v>
      </c>
      <c r="N84" s="31"/>
    </row>
    <row r="85" spans="1:14" ht="409.5" x14ac:dyDescent="0.25">
      <c r="A85" s="32">
        <v>150</v>
      </c>
      <c r="B85" s="33" t="s">
        <v>170</v>
      </c>
      <c r="C85" s="34" t="s">
        <v>171</v>
      </c>
      <c r="D85" s="35" t="s">
        <v>17</v>
      </c>
      <c r="E85" s="37" t="s">
        <v>64</v>
      </c>
      <c r="F85" s="37"/>
      <c r="G85" s="38" t="s">
        <v>16</v>
      </c>
      <c r="H85" s="39"/>
      <c r="I85" s="40"/>
      <c r="J85" s="37"/>
      <c r="K85" s="41" t="s">
        <v>96</v>
      </c>
      <c r="L85" s="42" t="s">
        <v>16</v>
      </c>
      <c r="M85" s="41" t="s">
        <v>16</v>
      </c>
      <c r="N85" s="31"/>
    </row>
    <row r="86" spans="1:14" ht="270" x14ac:dyDescent="0.25">
      <c r="A86" s="32">
        <v>83</v>
      </c>
      <c r="B86" s="33" t="s">
        <v>172</v>
      </c>
      <c r="C86" s="34" t="s">
        <v>173</v>
      </c>
      <c r="D86" s="35" t="s">
        <v>17</v>
      </c>
      <c r="E86" s="37" t="s">
        <v>64</v>
      </c>
      <c r="F86" s="37"/>
      <c r="G86" s="38" t="s">
        <v>16</v>
      </c>
      <c r="H86" s="39"/>
      <c r="I86" s="40"/>
      <c r="J86" s="37"/>
      <c r="K86" s="41" t="s">
        <v>96</v>
      </c>
      <c r="L86" s="42" t="s">
        <v>16</v>
      </c>
      <c r="M86" s="41" t="s">
        <v>16</v>
      </c>
      <c r="N86" s="31"/>
    </row>
    <row r="87" spans="1:14" ht="288" x14ac:dyDescent="0.25">
      <c r="A87" s="32">
        <v>110</v>
      </c>
      <c r="B87" s="33" t="s">
        <v>174</v>
      </c>
      <c r="C87" s="34" t="s">
        <v>175</v>
      </c>
      <c r="D87" s="35" t="s">
        <v>17</v>
      </c>
      <c r="E87" s="37" t="s">
        <v>93</v>
      </c>
      <c r="F87" s="37" t="s">
        <v>39</v>
      </c>
      <c r="G87" s="38" t="s">
        <v>16</v>
      </c>
      <c r="H87" s="39" t="s">
        <v>17</v>
      </c>
      <c r="I87" s="40" t="s">
        <v>93</v>
      </c>
      <c r="J87" s="37" t="s">
        <v>89</v>
      </c>
      <c r="K87" s="41" t="s">
        <v>16</v>
      </c>
      <c r="L87" s="42" t="s">
        <v>20</v>
      </c>
      <c r="M87" s="41" t="s">
        <v>21</v>
      </c>
      <c r="N87" s="31"/>
    </row>
    <row r="88" spans="1:14" ht="409.5" x14ac:dyDescent="0.25">
      <c r="A88" s="32">
        <v>140</v>
      </c>
      <c r="B88" s="33" t="s">
        <v>176</v>
      </c>
      <c r="C88" s="34" t="s">
        <v>177</v>
      </c>
      <c r="D88" s="35" t="s">
        <v>26</v>
      </c>
      <c r="E88" s="37"/>
      <c r="F88" s="37"/>
      <c r="G88" s="38" t="s">
        <v>16</v>
      </c>
      <c r="H88" s="39" t="s">
        <v>26</v>
      </c>
      <c r="I88" s="40"/>
      <c r="J88" s="37"/>
      <c r="K88" s="41" t="s">
        <v>16</v>
      </c>
      <c r="L88" s="42" t="s">
        <v>27</v>
      </c>
      <c r="M88" s="41" t="s">
        <v>16</v>
      </c>
      <c r="N88" s="31"/>
    </row>
    <row r="89" spans="1:14" ht="126" x14ac:dyDescent="0.25">
      <c r="A89" s="32">
        <v>131</v>
      </c>
      <c r="B89" s="33" t="s">
        <v>178</v>
      </c>
      <c r="C89" s="34" t="s">
        <v>179</v>
      </c>
      <c r="D89" s="35" t="s">
        <v>17</v>
      </c>
      <c r="E89" s="37" t="s">
        <v>64</v>
      </c>
      <c r="F89" s="37"/>
      <c r="G89" s="38" t="s">
        <v>16</v>
      </c>
      <c r="H89" s="39"/>
      <c r="I89" s="40"/>
      <c r="J89" s="37"/>
      <c r="K89" s="41" t="s">
        <v>96</v>
      </c>
      <c r="L89" s="42" t="s">
        <v>16</v>
      </c>
      <c r="M89" s="41" t="s">
        <v>16</v>
      </c>
      <c r="N89" s="31"/>
    </row>
    <row r="90" spans="1:14" ht="72" x14ac:dyDescent="0.25">
      <c r="A90" s="32">
        <v>270</v>
      </c>
      <c r="B90" s="33" t="s">
        <v>180</v>
      </c>
      <c r="C90" s="34" t="s">
        <v>16</v>
      </c>
      <c r="D90" s="35" t="s">
        <v>26</v>
      </c>
      <c r="E90" s="37"/>
      <c r="F90" s="37"/>
      <c r="G90" s="38" t="s">
        <v>16</v>
      </c>
      <c r="H90" s="39"/>
      <c r="I90" s="40"/>
      <c r="J90" s="37"/>
      <c r="K90" s="41" t="s">
        <v>96</v>
      </c>
      <c r="L90" s="42" t="s">
        <v>16</v>
      </c>
      <c r="M90" s="41" t="s">
        <v>16</v>
      </c>
      <c r="N90" s="31"/>
    </row>
    <row r="91" spans="1:14" ht="72" x14ac:dyDescent="0.25">
      <c r="A91" s="32">
        <v>223</v>
      </c>
      <c r="B91" s="33" t="s">
        <v>181</v>
      </c>
      <c r="C91" s="34" t="s">
        <v>16</v>
      </c>
      <c r="D91" s="35" t="s">
        <v>17</v>
      </c>
      <c r="E91" s="37" t="s">
        <v>18</v>
      </c>
      <c r="F91" s="37"/>
      <c r="G91" s="38" t="s">
        <v>16</v>
      </c>
      <c r="H91" s="39"/>
      <c r="I91" s="40"/>
      <c r="J91" s="37"/>
      <c r="K91" s="41" t="s">
        <v>96</v>
      </c>
      <c r="L91" s="42" t="s">
        <v>16</v>
      </c>
      <c r="M91" s="41" t="s">
        <v>16</v>
      </c>
      <c r="N91" s="31"/>
    </row>
    <row r="92" spans="1:14" ht="252" x14ac:dyDescent="0.25">
      <c r="A92" s="32">
        <v>151</v>
      </c>
      <c r="B92" s="33" t="s">
        <v>182</v>
      </c>
      <c r="C92" s="34" t="s">
        <v>183</v>
      </c>
      <c r="D92" s="35" t="s">
        <v>17</v>
      </c>
      <c r="E92" s="37" t="s">
        <v>18</v>
      </c>
      <c r="F92" s="37"/>
      <c r="G92" s="38" t="s">
        <v>16</v>
      </c>
      <c r="H92" s="39"/>
      <c r="I92" s="40"/>
      <c r="J92" s="37"/>
      <c r="K92" s="41" t="s">
        <v>96</v>
      </c>
      <c r="L92" s="42" t="s">
        <v>16</v>
      </c>
      <c r="M92" s="41" t="s">
        <v>16</v>
      </c>
      <c r="N92" s="31"/>
    </row>
    <row r="93" spans="1:14" ht="126" x14ac:dyDescent="0.25">
      <c r="A93" s="32">
        <v>296</v>
      </c>
      <c r="B93" s="33" t="s">
        <v>184</v>
      </c>
      <c r="C93" s="34" t="s">
        <v>16</v>
      </c>
      <c r="D93" s="35" t="s">
        <v>17</v>
      </c>
      <c r="E93" s="37" t="s">
        <v>93</v>
      </c>
      <c r="F93" s="37"/>
      <c r="G93" s="38" t="s">
        <v>16</v>
      </c>
      <c r="H93" s="39"/>
      <c r="I93" s="40"/>
      <c r="J93" s="37"/>
      <c r="K93" s="41" t="s">
        <v>96</v>
      </c>
      <c r="L93" s="42" t="s">
        <v>16</v>
      </c>
      <c r="M93" s="41" t="s">
        <v>16</v>
      </c>
      <c r="N93" s="31"/>
    </row>
    <row r="94" spans="1:14" ht="324" x14ac:dyDescent="0.25">
      <c r="A94" s="32">
        <v>165</v>
      </c>
      <c r="B94" s="33" t="s">
        <v>185</v>
      </c>
      <c r="C94" s="34" t="s">
        <v>186</v>
      </c>
      <c r="D94" s="35" t="s">
        <v>17</v>
      </c>
      <c r="E94" s="37" t="s">
        <v>18</v>
      </c>
      <c r="F94" s="37"/>
      <c r="G94" s="38" t="s">
        <v>16</v>
      </c>
      <c r="H94" s="39"/>
      <c r="I94" s="40"/>
      <c r="J94" s="37"/>
      <c r="K94" s="41" t="s">
        <v>96</v>
      </c>
      <c r="L94" s="42" t="s">
        <v>16</v>
      </c>
      <c r="M94" s="41" t="s">
        <v>16</v>
      </c>
      <c r="N94" s="31"/>
    </row>
    <row r="95" spans="1:14" ht="90" x14ac:dyDescent="0.25">
      <c r="A95" s="32">
        <v>294</v>
      </c>
      <c r="B95" s="33" t="s">
        <v>187</v>
      </c>
      <c r="C95" s="34" t="s">
        <v>16</v>
      </c>
      <c r="D95" s="35" t="s">
        <v>17</v>
      </c>
      <c r="E95" s="37" t="s">
        <v>18</v>
      </c>
      <c r="F95" s="37"/>
      <c r="G95" s="38" t="s">
        <v>16</v>
      </c>
      <c r="H95" s="39"/>
      <c r="I95" s="40"/>
      <c r="J95" s="37"/>
      <c r="K95" s="41" t="s">
        <v>96</v>
      </c>
      <c r="L95" s="42" t="s">
        <v>16</v>
      </c>
      <c r="M95" s="41" t="s">
        <v>16</v>
      </c>
      <c r="N95" s="31"/>
    </row>
    <row r="96" spans="1:14" ht="54" x14ac:dyDescent="0.25">
      <c r="A96" s="32">
        <v>257</v>
      </c>
      <c r="B96" s="33" t="s">
        <v>188</v>
      </c>
      <c r="C96" s="34" t="s">
        <v>16</v>
      </c>
      <c r="D96" s="35" t="s">
        <v>17</v>
      </c>
      <c r="E96" s="37" t="s">
        <v>64</v>
      </c>
      <c r="F96" s="37"/>
      <c r="G96" s="38" t="s">
        <v>16</v>
      </c>
      <c r="H96" s="39"/>
      <c r="I96" s="40"/>
      <c r="J96" s="37"/>
      <c r="K96" s="41" t="s">
        <v>96</v>
      </c>
      <c r="L96" s="42" t="s">
        <v>16</v>
      </c>
      <c r="M96" s="41" t="s">
        <v>16</v>
      </c>
      <c r="N96" s="31"/>
    </row>
    <row r="97" spans="1:14" ht="40.5" x14ac:dyDescent="0.25">
      <c r="A97" s="32">
        <v>205</v>
      </c>
      <c r="B97" s="33" t="s">
        <v>189</v>
      </c>
      <c r="C97" s="34" t="s">
        <v>16</v>
      </c>
      <c r="D97" s="35" t="s">
        <v>17</v>
      </c>
      <c r="E97" s="37" t="s">
        <v>93</v>
      </c>
      <c r="F97" s="37"/>
      <c r="G97" s="38" t="s">
        <v>16</v>
      </c>
      <c r="H97" s="39"/>
      <c r="I97" s="40"/>
      <c r="J97" s="37"/>
      <c r="K97" s="41" t="s">
        <v>96</v>
      </c>
      <c r="L97" s="42" t="s">
        <v>16</v>
      </c>
      <c r="M97" s="41" t="s">
        <v>16</v>
      </c>
      <c r="N97" s="31"/>
    </row>
    <row r="98" spans="1:14" ht="108" x14ac:dyDescent="0.25">
      <c r="A98" s="32">
        <v>248</v>
      </c>
      <c r="B98" s="33" t="s">
        <v>190</v>
      </c>
      <c r="C98" s="34" t="s">
        <v>16</v>
      </c>
      <c r="D98" s="35" t="s">
        <v>17</v>
      </c>
      <c r="E98" s="37" t="s">
        <v>18</v>
      </c>
      <c r="F98" s="37"/>
      <c r="G98" s="38" t="s">
        <v>16</v>
      </c>
      <c r="H98" s="39"/>
      <c r="I98" s="40"/>
      <c r="J98" s="37"/>
      <c r="K98" s="41" t="s">
        <v>96</v>
      </c>
      <c r="L98" s="42" t="s">
        <v>16</v>
      </c>
      <c r="M98" s="41" t="s">
        <v>16</v>
      </c>
      <c r="N98" s="31"/>
    </row>
    <row r="99" spans="1:14" ht="360" x14ac:dyDescent="0.25">
      <c r="A99" s="32">
        <v>9</v>
      </c>
      <c r="B99" s="33" t="s">
        <v>191</v>
      </c>
      <c r="C99" s="34" t="s">
        <v>192</v>
      </c>
      <c r="D99" s="35" t="s">
        <v>17</v>
      </c>
      <c r="E99" s="37" t="s">
        <v>18</v>
      </c>
      <c r="F99" s="37" t="s">
        <v>19</v>
      </c>
      <c r="G99" s="38" t="s">
        <v>16</v>
      </c>
      <c r="H99" s="39"/>
      <c r="I99" s="40"/>
      <c r="J99" s="37"/>
      <c r="K99" s="41" t="s">
        <v>96</v>
      </c>
      <c r="L99" s="42" t="s">
        <v>16</v>
      </c>
      <c r="M99" s="41" t="s">
        <v>16</v>
      </c>
      <c r="N99" s="31"/>
    </row>
    <row r="100" spans="1:14" ht="342" x14ac:dyDescent="0.25">
      <c r="A100" s="32">
        <v>191</v>
      </c>
      <c r="B100" s="33" t="s">
        <v>193</v>
      </c>
      <c r="C100" s="34" t="s">
        <v>194</v>
      </c>
      <c r="D100" s="35" t="s">
        <v>17</v>
      </c>
      <c r="E100" s="37" t="s">
        <v>18</v>
      </c>
      <c r="F100" s="37"/>
      <c r="G100" s="38" t="s">
        <v>16</v>
      </c>
      <c r="H100" s="39"/>
      <c r="I100" s="40"/>
      <c r="J100" s="37"/>
      <c r="K100" s="41" t="s">
        <v>96</v>
      </c>
      <c r="L100" s="42" t="s">
        <v>16</v>
      </c>
      <c r="M100" s="41" t="s">
        <v>16</v>
      </c>
      <c r="N100" s="31"/>
    </row>
    <row r="101" spans="1:14" ht="108" x14ac:dyDescent="0.25">
      <c r="A101" s="32">
        <v>254</v>
      </c>
      <c r="B101" s="33" t="s">
        <v>195</v>
      </c>
      <c r="C101" s="34" t="s">
        <v>16</v>
      </c>
      <c r="D101" s="35" t="s">
        <v>17</v>
      </c>
      <c r="E101" s="37" t="s">
        <v>62</v>
      </c>
      <c r="F101" s="37"/>
      <c r="G101" s="38" t="s">
        <v>16</v>
      </c>
      <c r="H101" s="39"/>
      <c r="I101" s="40"/>
      <c r="J101" s="37"/>
      <c r="K101" s="41" t="s">
        <v>96</v>
      </c>
      <c r="L101" s="42" t="s">
        <v>16</v>
      </c>
      <c r="M101" s="41" t="s">
        <v>16</v>
      </c>
      <c r="N101" s="31"/>
    </row>
    <row r="102" spans="1:14" ht="72" x14ac:dyDescent="0.25">
      <c r="A102" s="32">
        <v>319</v>
      </c>
      <c r="B102" s="33" t="s">
        <v>196</v>
      </c>
      <c r="C102" s="34" t="s">
        <v>16</v>
      </c>
      <c r="D102" s="35" t="s">
        <v>17</v>
      </c>
      <c r="E102" s="37" t="s">
        <v>93</v>
      </c>
      <c r="F102" s="37"/>
      <c r="G102" s="38" t="s">
        <v>16</v>
      </c>
      <c r="H102" s="39"/>
      <c r="I102" s="40"/>
      <c r="J102" s="37"/>
      <c r="K102" s="41" t="s">
        <v>96</v>
      </c>
      <c r="L102" s="42" t="s">
        <v>16</v>
      </c>
      <c r="M102" s="41" t="s">
        <v>16</v>
      </c>
      <c r="N102" s="31"/>
    </row>
    <row r="103" spans="1:14" ht="324" x14ac:dyDescent="0.25">
      <c r="A103" s="32">
        <v>10</v>
      </c>
      <c r="B103" s="33" t="s">
        <v>197</v>
      </c>
      <c r="C103" s="34" t="s">
        <v>198</v>
      </c>
      <c r="D103" s="35" t="s">
        <v>17</v>
      </c>
      <c r="E103" s="37" t="s">
        <v>18</v>
      </c>
      <c r="F103" s="37"/>
      <c r="G103" s="38" t="s">
        <v>16</v>
      </c>
      <c r="H103" s="39"/>
      <c r="I103" s="40"/>
      <c r="J103" s="37"/>
      <c r="K103" s="41" t="s">
        <v>96</v>
      </c>
      <c r="L103" s="42" t="s">
        <v>16</v>
      </c>
      <c r="M103" s="41" t="s">
        <v>16</v>
      </c>
      <c r="N103" s="31"/>
    </row>
    <row r="104" spans="1:14" ht="81" x14ac:dyDescent="0.25">
      <c r="A104" s="32">
        <v>204</v>
      </c>
      <c r="B104" s="33" t="s">
        <v>199</v>
      </c>
      <c r="C104" s="34" t="s">
        <v>16</v>
      </c>
      <c r="D104" s="35" t="s">
        <v>17</v>
      </c>
      <c r="E104" s="37" t="s">
        <v>18</v>
      </c>
      <c r="F104" s="37" t="s">
        <v>19</v>
      </c>
      <c r="G104" s="38" t="s">
        <v>16</v>
      </c>
      <c r="H104" s="39" t="s">
        <v>166</v>
      </c>
      <c r="I104" s="40" t="s">
        <v>18</v>
      </c>
      <c r="J104" s="37" t="s">
        <v>89</v>
      </c>
      <c r="K104" s="41" t="s">
        <v>16</v>
      </c>
      <c r="L104" s="42" t="s">
        <v>20</v>
      </c>
      <c r="M104" s="41" t="s">
        <v>21</v>
      </c>
      <c r="N104" s="31"/>
    </row>
    <row r="105" spans="1:14" ht="324" x14ac:dyDescent="0.25">
      <c r="A105" s="32">
        <v>47</v>
      </c>
      <c r="B105" s="33" t="s">
        <v>200</v>
      </c>
      <c r="C105" s="34" t="s">
        <v>201</v>
      </c>
      <c r="D105" s="35" t="s">
        <v>17</v>
      </c>
      <c r="E105" s="37" t="s">
        <v>93</v>
      </c>
      <c r="F105" s="37"/>
      <c r="G105" s="38" t="s">
        <v>16</v>
      </c>
      <c r="H105" s="39"/>
      <c r="I105" s="40"/>
      <c r="J105" s="37"/>
      <c r="K105" s="41" t="s">
        <v>96</v>
      </c>
      <c r="L105" s="42" t="s">
        <v>16</v>
      </c>
      <c r="M105" s="41" t="s">
        <v>16</v>
      </c>
      <c r="N105" s="31"/>
    </row>
    <row r="106" spans="1:14" ht="90" x14ac:dyDescent="0.25">
      <c r="A106" s="32">
        <v>252</v>
      </c>
      <c r="B106" s="33" t="s">
        <v>202</v>
      </c>
      <c r="C106" s="34" t="s">
        <v>16</v>
      </c>
      <c r="D106" s="35" t="s">
        <v>17</v>
      </c>
      <c r="E106" s="37" t="s">
        <v>93</v>
      </c>
      <c r="F106" s="37" t="s">
        <v>39</v>
      </c>
      <c r="G106" s="38" t="s">
        <v>16</v>
      </c>
      <c r="H106" s="39" t="s">
        <v>17</v>
      </c>
      <c r="I106" s="40" t="s">
        <v>93</v>
      </c>
      <c r="J106" s="37" t="s">
        <v>89</v>
      </c>
      <c r="K106" s="41" t="s">
        <v>16</v>
      </c>
      <c r="L106" s="42" t="s">
        <v>20</v>
      </c>
      <c r="M106" s="41" t="s">
        <v>21</v>
      </c>
      <c r="N106" s="53" t="s">
        <v>161</v>
      </c>
    </row>
    <row r="107" spans="1:14" ht="324" x14ac:dyDescent="0.25">
      <c r="A107" s="32">
        <v>30</v>
      </c>
      <c r="B107" s="33" t="s">
        <v>203</v>
      </c>
      <c r="C107" s="34" t="s">
        <v>204</v>
      </c>
      <c r="D107" s="35" t="s">
        <v>26</v>
      </c>
      <c r="E107" s="37"/>
      <c r="F107" s="37"/>
      <c r="G107" s="38" t="s">
        <v>16</v>
      </c>
      <c r="H107" s="39" t="s">
        <v>26</v>
      </c>
      <c r="I107" s="40"/>
      <c r="J107" s="37"/>
      <c r="K107" s="41" t="s">
        <v>16</v>
      </c>
      <c r="L107" s="42" t="s">
        <v>27</v>
      </c>
      <c r="M107" s="41" t="s">
        <v>16</v>
      </c>
      <c r="N107" s="53" t="s">
        <v>161</v>
      </c>
    </row>
    <row r="108" spans="1:14" ht="409.5" x14ac:dyDescent="0.25">
      <c r="A108" s="32">
        <v>128</v>
      </c>
      <c r="B108" s="33" t="s">
        <v>205</v>
      </c>
      <c r="C108" s="34" t="s">
        <v>206</v>
      </c>
      <c r="D108" s="35" t="s">
        <v>26</v>
      </c>
      <c r="E108" s="37"/>
      <c r="F108" s="37"/>
      <c r="G108" s="38" t="s">
        <v>16</v>
      </c>
      <c r="H108" s="39"/>
      <c r="I108" s="40"/>
      <c r="J108" s="37"/>
      <c r="K108" s="41" t="s">
        <v>96</v>
      </c>
      <c r="L108" s="42" t="s">
        <v>16</v>
      </c>
      <c r="M108" s="41" t="s">
        <v>16</v>
      </c>
      <c r="N108" s="31"/>
    </row>
    <row r="109" spans="1:14" ht="342" x14ac:dyDescent="0.25">
      <c r="A109" s="32">
        <v>120</v>
      </c>
      <c r="B109" s="33" t="s">
        <v>207</v>
      </c>
      <c r="C109" s="34" t="s">
        <v>208</v>
      </c>
      <c r="D109" s="35" t="s">
        <v>17</v>
      </c>
      <c r="E109" s="37" t="s">
        <v>18</v>
      </c>
      <c r="F109" s="37" t="s">
        <v>19</v>
      </c>
      <c r="G109" s="38" t="s">
        <v>16</v>
      </c>
      <c r="H109" s="39"/>
      <c r="I109" s="40"/>
      <c r="J109" s="37"/>
      <c r="K109" s="41" t="s">
        <v>96</v>
      </c>
      <c r="L109" s="42" t="s">
        <v>16</v>
      </c>
      <c r="M109" s="41" t="s">
        <v>16</v>
      </c>
      <c r="N109" s="31"/>
    </row>
    <row r="110" spans="1:14" ht="126" x14ac:dyDescent="0.25">
      <c r="A110" s="32">
        <v>268</v>
      </c>
      <c r="B110" s="33" t="s">
        <v>209</v>
      </c>
      <c r="C110" s="34" t="s">
        <v>16</v>
      </c>
      <c r="D110" s="35" t="s">
        <v>17</v>
      </c>
      <c r="E110" s="37" t="s">
        <v>18</v>
      </c>
      <c r="F110" s="37"/>
      <c r="G110" s="38" t="s">
        <v>16</v>
      </c>
      <c r="H110" s="39"/>
      <c r="I110" s="40"/>
      <c r="J110" s="37"/>
      <c r="K110" s="41" t="s">
        <v>96</v>
      </c>
      <c r="L110" s="42" t="s">
        <v>16</v>
      </c>
      <c r="M110" s="41" t="s">
        <v>16</v>
      </c>
      <c r="N110" s="31"/>
    </row>
    <row r="111" spans="1:14" ht="396" x14ac:dyDescent="0.25">
      <c r="A111" s="32">
        <v>75</v>
      </c>
      <c r="B111" s="33" t="s">
        <v>210</v>
      </c>
      <c r="C111" s="34" t="s">
        <v>211</v>
      </c>
      <c r="D111" s="35" t="s">
        <v>26</v>
      </c>
      <c r="E111" s="37"/>
      <c r="F111" s="37"/>
      <c r="G111" s="38" t="s">
        <v>16</v>
      </c>
      <c r="H111" s="39" t="s">
        <v>26</v>
      </c>
      <c r="I111" s="40"/>
      <c r="J111" s="37"/>
      <c r="K111" s="41" t="s">
        <v>16</v>
      </c>
      <c r="L111" s="42" t="s">
        <v>27</v>
      </c>
      <c r="M111" s="41" t="s">
        <v>16</v>
      </c>
      <c r="N111" s="31"/>
    </row>
    <row r="112" spans="1:14" ht="409.5" x14ac:dyDescent="0.25">
      <c r="A112" s="32">
        <v>54</v>
      </c>
      <c r="B112" s="33" t="s">
        <v>212</v>
      </c>
      <c r="C112" s="34" t="s">
        <v>213</v>
      </c>
      <c r="D112" s="35" t="s">
        <v>17</v>
      </c>
      <c r="E112" s="37" t="s">
        <v>93</v>
      </c>
      <c r="F112" s="37"/>
      <c r="G112" s="38" t="s">
        <v>16</v>
      </c>
      <c r="H112" s="39"/>
      <c r="I112" s="40"/>
      <c r="J112" s="37"/>
      <c r="K112" s="41" t="s">
        <v>96</v>
      </c>
      <c r="L112" s="42" t="s">
        <v>16</v>
      </c>
      <c r="M112" s="41" t="s">
        <v>16</v>
      </c>
      <c r="N112" s="31"/>
    </row>
    <row r="113" spans="1:14" ht="144" x14ac:dyDescent="0.25">
      <c r="A113" s="32">
        <v>303</v>
      </c>
      <c r="B113" s="33" t="s">
        <v>214</v>
      </c>
      <c r="C113" s="34" t="s">
        <v>16</v>
      </c>
      <c r="D113" s="35" t="s">
        <v>17</v>
      </c>
      <c r="E113" s="37" t="s">
        <v>18</v>
      </c>
      <c r="F113" s="37" t="s">
        <v>19</v>
      </c>
      <c r="G113" s="38" t="s">
        <v>16</v>
      </c>
      <c r="H113" s="39"/>
      <c r="I113" s="40"/>
      <c r="J113" s="37"/>
      <c r="K113" s="41" t="s">
        <v>96</v>
      </c>
      <c r="L113" s="42" t="s">
        <v>16</v>
      </c>
      <c r="M113" s="41" t="s">
        <v>16</v>
      </c>
      <c r="N113" s="31"/>
    </row>
    <row r="114" spans="1:14" ht="252" x14ac:dyDescent="0.25">
      <c r="A114" s="32">
        <v>51</v>
      </c>
      <c r="B114" s="33" t="s">
        <v>215</v>
      </c>
      <c r="C114" s="34" t="s">
        <v>216</v>
      </c>
      <c r="D114" s="35" t="s">
        <v>17</v>
      </c>
      <c r="E114" s="37" t="s">
        <v>64</v>
      </c>
      <c r="F114" s="37"/>
      <c r="G114" s="38" t="s">
        <v>16</v>
      </c>
      <c r="H114" s="39"/>
      <c r="I114" s="40"/>
      <c r="J114" s="37"/>
      <c r="K114" s="41" t="s">
        <v>96</v>
      </c>
      <c r="L114" s="42" t="s">
        <v>16</v>
      </c>
      <c r="M114" s="41" t="s">
        <v>16</v>
      </c>
      <c r="N114" s="31"/>
    </row>
    <row r="115" spans="1:14" ht="306" x14ac:dyDescent="0.25">
      <c r="A115" s="32">
        <v>84</v>
      </c>
      <c r="B115" s="33" t="s">
        <v>217</v>
      </c>
      <c r="C115" s="34" t="s">
        <v>218</v>
      </c>
      <c r="D115" s="35" t="s">
        <v>17</v>
      </c>
      <c r="E115" s="37" t="s">
        <v>18</v>
      </c>
      <c r="F115" s="37"/>
      <c r="G115" s="38" t="s">
        <v>16</v>
      </c>
      <c r="H115" s="39"/>
      <c r="I115" s="40"/>
      <c r="J115" s="37"/>
      <c r="K115" s="41" t="s">
        <v>96</v>
      </c>
      <c r="L115" s="42" t="s">
        <v>16</v>
      </c>
      <c r="M115" s="41" t="s">
        <v>16</v>
      </c>
      <c r="N115" s="31"/>
    </row>
    <row r="116" spans="1:14" ht="90" x14ac:dyDescent="0.25">
      <c r="A116" s="32">
        <v>304</v>
      </c>
      <c r="B116" s="33" t="s">
        <v>219</v>
      </c>
      <c r="C116" s="34" t="s">
        <v>16</v>
      </c>
      <c r="D116" s="35" t="s">
        <v>26</v>
      </c>
      <c r="E116" s="37"/>
      <c r="F116" s="37"/>
      <c r="G116" s="38" t="s">
        <v>16</v>
      </c>
      <c r="H116" s="39"/>
      <c r="I116" s="40"/>
      <c r="J116" s="37"/>
      <c r="K116" s="41" t="s">
        <v>96</v>
      </c>
      <c r="L116" s="42" t="s">
        <v>16</v>
      </c>
      <c r="M116" s="41" t="s">
        <v>16</v>
      </c>
      <c r="N116" s="31"/>
    </row>
    <row r="117" spans="1:14" ht="126" x14ac:dyDescent="0.25">
      <c r="A117" s="32">
        <v>229</v>
      </c>
      <c r="B117" s="33" t="s">
        <v>220</v>
      </c>
      <c r="C117" s="34" t="s">
        <v>16</v>
      </c>
      <c r="D117" s="47" t="s">
        <v>17</v>
      </c>
      <c r="E117" s="43" t="s">
        <v>93</v>
      </c>
      <c r="F117" s="43" t="s">
        <v>19</v>
      </c>
      <c r="G117" s="38" t="s">
        <v>16</v>
      </c>
      <c r="H117" s="39" t="s">
        <v>17</v>
      </c>
      <c r="I117" s="40" t="s">
        <v>93</v>
      </c>
      <c r="J117" s="37" t="s">
        <v>19</v>
      </c>
      <c r="K117" s="41" t="s">
        <v>16</v>
      </c>
      <c r="L117" s="42" t="s">
        <v>20</v>
      </c>
      <c r="M117" s="41" t="s">
        <v>21</v>
      </c>
      <c r="N117" s="53" t="s">
        <v>161</v>
      </c>
    </row>
    <row r="118" spans="1:14" ht="409.5" x14ac:dyDescent="0.25">
      <c r="A118" s="32">
        <v>42</v>
      </c>
      <c r="B118" s="33" t="s">
        <v>221</v>
      </c>
      <c r="C118" s="34" t="s">
        <v>222</v>
      </c>
      <c r="D118" s="35" t="s">
        <v>26</v>
      </c>
      <c r="E118" s="37"/>
      <c r="F118" s="37"/>
      <c r="G118" s="38" t="s">
        <v>16</v>
      </c>
      <c r="H118" s="39"/>
      <c r="I118" s="40"/>
      <c r="J118" s="37"/>
      <c r="K118" s="41" t="s">
        <v>96</v>
      </c>
      <c r="L118" s="42" t="s">
        <v>16</v>
      </c>
      <c r="M118" s="41" t="s">
        <v>16</v>
      </c>
      <c r="N118" s="31"/>
    </row>
    <row r="119" spans="1:14" ht="90" x14ac:dyDescent="0.25">
      <c r="A119" s="32">
        <v>284</v>
      </c>
      <c r="B119" s="33" t="s">
        <v>223</v>
      </c>
      <c r="C119" s="34" t="s">
        <v>16</v>
      </c>
      <c r="D119" s="35" t="s">
        <v>17</v>
      </c>
      <c r="E119" s="37" t="s">
        <v>18</v>
      </c>
      <c r="F119" s="37"/>
      <c r="G119" s="38" t="s">
        <v>16</v>
      </c>
      <c r="H119" s="39"/>
      <c r="I119" s="40"/>
      <c r="J119" s="37"/>
      <c r="K119" s="41" t="s">
        <v>96</v>
      </c>
      <c r="L119" s="42" t="s">
        <v>16</v>
      </c>
      <c r="M119" s="41" t="s">
        <v>16</v>
      </c>
      <c r="N119" s="31"/>
    </row>
    <row r="120" spans="1:14" ht="396" x14ac:dyDescent="0.25">
      <c r="A120" s="32">
        <v>184</v>
      </c>
      <c r="B120" s="33" t="s">
        <v>224</v>
      </c>
      <c r="C120" s="34" t="s">
        <v>225</v>
      </c>
      <c r="D120" s="35" t="s">
        <v>17</v>
      </c>
      <c r="E120" s="37" t="s">
        <v>18</v>
      </c>
      <c r="F120" s="37"/>
      <c r="G120" s="38" t="s">
        <v>16</v>
      </c>
      <c r="H120" s="39" t="s">
        <v>166</v>
      </c>
      <c r="I120" s="40" t="s">
        <v>18</v>
      </c>
      <c r="J120" s="37" t="s">
        <v>19</v>
      </c>
      <c r="K120" s="41" t="s">
        <v>16</v>
      </c>
      <c r="L120" s="42" t="s">
        <v>20</v>
      </c>
      <c r="M120" s="41" t="s">
        <v>21</v>
      </c>
      <c r="N120" s="31"/>
    </row>
    <row r="121" spans="1:14" ht="378" x14ac:dyDescent="0.25">
      <c r="A121" s="32">
        <v>127</v>
      </c>
      <c r="B121" s="33" t="s">
        <v>226</v>
      </c>
      <c r="C121" s="34" t="s">
        <v>227</v>
      </c>
      <c r="D121" s="35" t="s">
        <v>17</v>
      </c>
      <c r="E121" s="37" t="s">
        <v>18</v>
      </c>
      <c r="F121" s="37"/>
      <c r="G121" s="38" t="s">
        <v>16</v>
      </c>
      <c r="H121" s="39"/>
      <c r="I121" s="40"/>
      <c r="J121" s="37"/>
      <c r="K121" s="41" t="s">
        <v>96</v>
      </c>
      <c r="L121" s="42" t="s">
        <v>16</v>
      </c>
      <c r="M121" s="41" t="s">
        <v>16</v>
      </c>
      <c r="N121" s="31"/>
    </row>
    <row r="122" spans="1:14" ht="162" x14ac:dyDescent="0.25">
      <c r="A122" s="32">
        <v>222</v>
      </c>
      <c r="B122" s="33" t="s">
        <v>228</v>
      </c>
      <c r="C122" s="34" t="s">
        <v>16</v>
      </c>
      <c r="D122" s="35" t="s">
        <v>17</v>
      </c>
      <c r="E122" s="37" t="s">
        <v>18</v>
      </c>
      <c r="F122" s="37"/>
      <c r="G122" s="38" t="s">
        <v>16</v>
      </c>
      <c r="H122" s="39"/>
      <c r="I122" s="40"/>
      <c r="J122" s="37"/>
      <c r="K122" s="41" t="s">
        <v>96</v>
      </c>
      <c r="L122" s="42" t="s">
        <v>16</v>
      </c>
      <c r="M122" s="41" t="s">
        <v>16</v>
      </c>
      <c r="N122" s="31"/>
    </row>
    <row r="123" spans="1:14" ht="180" x14ac:dyDescent="0.25">
      <c r="A123" s="32">
        <v>269</v>
      </c>
      <c r="B123" s="33" t="s">
        <v>229</v>
      </c>
      <c r="C123" s="34" t="s">
        <v>16</v>
      </c>
      <c r="D123" s="35" t="s">
        <v>17</v>
      </c>
      <c r="E123" s="37" t="s">
        <v>18</v>
      </c>
      <c r="F123" s="37"/>
      <c r="G123" s="38" t="s">
        <v>16</v>
      </c>
      <c r="H123" s="39"/>
      <c r="I123" s="40"/>
      <c r="J123" s="37"/>
      <c r="K123" s="41" t="s">
        <v>96</v>
      </c>
      <c r="L123" s="42" t="s">
        <v>16</v>
      </c>
      <c r="M123" s="41" t="s">
        <v>16</v>
      </c>
      <c r="N123" s="31"/>
    </row>
    <row r="124" spans="1:14" ht="72" x14ac:dyDescent="0.25">
      <c r="A124" s="32">
        <v>275</v>
      </c>
      <c r="B124" s="33" t="s">
        <v>230</v>
      </c>
      <c r="C124" s="34" t="s">
        <v>16</v>
      </c>
      <c r="D124" s="35" t="s">
        <v>17</v>
      </c>
      <c r="E124" s="37" t="s">
        <v>18</v>
      </c>
      <c r="F124" s="37"/>
      <c r="G124" s="38" t="s">
        <v>16</v>
      </c>
      <c r="H124" s="39"/>
      <c r="I124" s="40"/>
      <c r="J124" s="37"/>
      <c r="K124" s="41" t="s">
        <v>96</v>
      </c>
      <c r="L124" s="42" t="s">
        <v>16</v>
      </c>
      <c r="M124" s="41" t="s">
        <v>16</v>
      </c>
      <c r="N124" s="31"/>
    </row>
    <row r="125" spans="1:14" ht="108" x14ac:dyDescent="0.25">
      <c r="A125" s="32">
        <v>237</v>
      </c>
      <c r="B125" s="33" t="s">
        <v>231</v>
      </c>
      <c r="C125" s="34" t="s">
        <v>16</v>
      </c>
      <c r="D125" s="35" t="s">
        <v>17</v>
      </c>
      <c r="E125" s="37" t="s">
        <v>18</v>
      </c>
      <c r="F125" s="37"/>
      <c r="G125" s="38" t="s">
        <v>16</v>
      </c>
      <c r="H125" s="39"/>
      <c r="I125" s="40"/>
      <c r="J125" s="37"/>
      <c r="K125" s="41" t="s">
        <v>96</v>
      </c>
      <c r="L125" s="42" t="s">
        <v>16</v>
      </c>
      <c r="M125" s="41" t="s">
        <v>16</v>
      </c>
      <c r="N125" s="31"/>
    </row>
    <row r="126" spans="1:14" ht="324" x14ac:dyDescent="0.25">
      <c r="A126" s="32">
        <v>20</v>
      </c>
      <c r="B126" s="33" t="s">
        <v>232</v>
      </c>
      <c r="C126" s="34" t="s">
        <v>233</v>
      </c>
      <c r="D126" s="35" t="s">
        <v>17</v>
      </c>
      <c r="E126" s="37" t="s">
        <v>18</v>
      </c>
      <c r="F126" s="37" t="s">
        <v>19</v>
      </c>
      <c r="G126" s="38" t="s">
        <v>16</v>
      </c>
      <c r="H126" s="39"/>
      <c r="I126" s="40"/>
      <c r="J126" s="37"/>
      <c r="K126" s="41" t="s">
        <v>96</v>
      </c>
      <c r="L126" s="42" t="s">
        <v>16</v>
      </c>
      <c r="M126" s="41" t="s">
        <v>16</v>
      </c>
      <c r="N126" s="31"/>
    </row>
    <row r="127" spans="1:14" ht="378" x14ac:dyDescent="0.25">
      <c r="A127" s="32">
        <v>129</v>
      </c>
      <c r="B127" s="33" t="s">
        <v>234</v>
      </c>
      <c r="C127" s="34" t="s">
        <v>235</v>
      </c>
      <c r="D127" s="35" t="s">
        <v>17</v>
      </c>
      <c r="E127" s="37" t="s">
        <v>18</v>
      </c>
      <c r="F127" s="37" t="s">
        <v>19</v>
      </c>
      <c r="G127" s="38" t="s">
        <v>16</v>
      </c>
      <c r="H127" s="39"/>
      <c r="I127" s="40"/>
      <c r="J127" s="37"/>
      <c r="K127" s="41" t="s">
        <v>96</v>
      </c>
      <c r="L127" s="42" t="s">
        <v>16</v>
      </c>
      <c r="M127" s="41" t="s">
        <v>16</v>
      </c>
      <c r="N127" s="31"/>
    </row>
    <row r="128" spans="1:14" ht="360" x14ac:dyDescent="0.25">
      <c r="A128" s="32">
        <v>170</v>
      </c>
      <c r="B128" s="33" t="s">
        <v>236</v>
      </c>
      <c r="C128" s="34" t="s">
        <v>237</v>
      </c>
      <c r="D128" s="35" t="s">
        <v>26</v>
      </c>
      <c r="E128" s="37"/>
      <c r="F128" s="37"/>
      <c r="G128" s="38" t="s">
        <v>16</v>
      </c>
      <c r="H128" s="39"/>
      <c r="I128" s="40"/>
      <c r="J128" s="37"/>
      <c r="K128" s="41" t="s">
        <v>96</v>
      </c>
      <c r="L128" s="42" t="s">
        <v>16</v>
      </c>
      <c r="M128" s="41" t="s">
        <v>16</v>
      </c>
      <c r="N128" s="31"/>
    </row>
    <row r="129" spans="1:14" ht="409.5" x14ac:dyDescent="0.25">
      <c r="A129" s="32">
        <v>18</v>
      </c>
      <c r="B129" s="33" t="s">
        <v>238</v>
      </c>
      <c r="C129" s="34" t="s">
        <v>239</v>
      </c>
      <c r="D129" s="35" t="s">
        <v>26</v>
      </c>
      <c r="E129" s="37"/>
      <c r="F129" s="37"/>
      <c r="G129" s="38" t="s">
        <v>16</v>
      </c>
      <c r="H129" s="39"/>
      <c r="I129" s="40"/>
      <c r="J129" s="37"/>
      <c r="K129" s="41" t="s">
        <v>96</v>
      </c>
      <c r="L129" s="42" t="s">
        <v>16</v>
      </c>
      <c r="M129" s="41" t="s">
        <v>16</v>
      </c>
      <c r="N129" s="31"/>
    </row>
    <row r="130" spans="1:14" ht="126" x14ac:dyDescent="0.25">
      <c r="A130" s="32">
        <v>306</v>
      </c>
      <c r="B130" s="33" t="s">
        <v>240</v>
      </c>
      <c r="C130" s="34" t="s">
        <v>16</v>
      </c>
      <c r="D130" s="35" t="s">
        <v>17</v>
      </c>
      <c r="E130" s="37" t="s">
        <v>64</v>
      </c>
      <c r="F130" s="37"/>
      <c r="G130" s="38" t="s">
        <v>16</v>
      </c>
      <c r="H130" s="39"/>
      <c r="I130" s="40"/>
      <c r="J130" s="37"/>
      <c r="K130" s="41" t="s">
        <v>96</v>
      </c>
      <c r="L130" s="42" t="s">
        <v>16</v>
      </c>
      <c r="M130" s="41" t="s">
        <v>16</v>
      </c>
      <c r="N130" s="31"/>
    </row>
    <row r="131" spans="1:14" ht="144" x14ac:dyDescent="0.25">
      <c r="A131" s="32">
        <v>313</v>
      </c>
      <c r="B131" s="33" t="s">
        <v>241</v>
      </c>
      <c r="C131" s="34" t="s">
        <v>16</v>
      </c>
      <c r="D131" s="35" t="s">
        <v>17</v>
      </c>
      <c r="E131" s="37" t="s">
        <v>18</v>
      </c>
      <c r="F131" s="37"/>
      <c r="G131" s="38" t="s">
        <v>16</v>
      </c>
      <c r="H131" s="39"/>
      <c r="I131" s="40"/>
      <c r="J131" s="37"/>
      <c r="K131" s="41" t="s">
        <v>96</v>
      </c>
      <c r="L131" s="42" t="s">
        <v>16</v>
      </c>
      <c r="M131" s="41" t="s">
        <v>16</v>
      </c>
      <c r="N131" s="31"/>
    </row>
    <row r="132" spans="1:14" ht="378" x14ac:dyDescent="0.25">
      <c r="A132" s="32">
        <v>82</v>
      </c>
      <c r="B132" s="33" t="s">
        <v>242</v>
      </c>
      <c r="C132" s="34" t="s">
        <v>243</v>
      </c>
      <c r="D132" s="35" t="s">
        <v>17</v>
      </c>
      <c r="E132" s="37" t="s">
        <v>93</v>
      </c>
      <c r="F132" s="37"/>
      <c r="G132" s="38" t="s">
        <v>16</v>
      </c>
      <c r="H132" s="39" t="s">
        <v>166</v>
      </c>
      <c r="I132" s="40" t="s">
        <v>93</v>
      </c>
      <c r="J132" s="37"/>
      <c r="K132" s="41" t="s">
        <v>16</v>
      </c>
      <c r="L132" s="42" t="s">
        <v>20</v>
      </c>
      <c r="M132" s="41" t="s">
        <v>21</v>
      </c>
      <c r="N132" s="31"/>
    </row>
    <row r="133" spans="1:14" ht="108" x14ac:dyDescent="0.25">
      <c r="A133" s="32">
        <v>265</v>
      </c>
      <c r="B133" s="33" t="s">
        <v>244</v>
      </c>
      <c r="C133" s="34" t="s">
        <v>16</v>
      </c>
      <c r="D133" s="35" t="s">
        <v>17</v>
      </c>
      <c r="E133" s="37" t="s">
        <v>18</v>
      </c>
      <c r="F133" s="37"/>
      <c r="G133" s="38" t="s">
        <v>16</v>
      </c>
      <c r="H133" s="39"/>
      <c r="I133" s="40"/>
      <c r="J133" s="37"/>
      <c r="K133" s="41" t="s">
        <v>96</v>
      </c>
      <c r="L133" s="42" t="s">
        <v>16</v>
      </c>
      <c r="M133" s="41" t="s">
        <v>16</v>
      </c>
      <c r="N133" s="31"/>
    </row>
    <row r="134" spans="1:14" ht="396" x14ac:dyDescent="0.25">
      <c r="A134" s="32">
        <v>15</v>
      </c>
      <c r="B134" s="33" t="s">
        <v>245</v>
      </c>
      <c r="C134" s="34" t="s">
        <v>246</v>
      </c>
      <c r="D134" s="35" t="s">
        <v>17</v>
      </c>
      <c r="E134" s="37" t="s">
        <v>18</v>
      </c>
      <c r="F134" s="37" t="s">
        <v>19</v>
      </c>
      <c r="G134" s="38" t="s">
        <v>16</v>
      </c>
      <c r="H134" s="39"/>
      <c r="I134" s="40"/>
      <c r="J134" s="37"/>
      <c r="K134" s="41" t="s">
        <v>96</v>
      </c>
      <c r="L134" s="42" t="s">
        <v>16</v>
      </c>
      <c r="M134" s="41" t="s">
        <v>16</v>
      </c>
      <c r="N134" s="31"/>
    </row>
    <row r="135" spans="1:14" ht="54" x14ac:dyDescent="0.25">
      <c r="A135" s="32">
        <v>177</v>
      </c>
      <c r="B135" s="33" t="s">
        <v>247</v>
      </c>
      <c r="C135" s="34" t="s">
        <v>16</v>
      </c>
      <c r="D135" s="35" t="s">
        <v>17</v>
      </c>
      <c r="E135" s="37" t="s">
        <v>18</v>
      </c>
      <c r="F135" s="37" t="s">
        <v>39</v>
      </c>
      <c r="G135" s="38" t="s">
        <v>16</v>
      </c>
      <c r="H135" s="39"/>
      <c r="I135" s="40"/>
      <c r="J135" s="37"/>
      <c r="K135" s="41" t="s">
        <v>96</v>
      </c>
      <c r="L135" s="42" t="s">
        <v>16</v>
      </c>
      <c r="M135" s="41" t="s">
        <v>16</v>
      </c>
      <c r="N135" s="31"/>
    </row>
    <row r="136" spans="1:14" ht="409.5" x14ac:dyDescent="0.25">
      <c r="A136" s="32">
        <v>4</v>
      </c>
      <c r="B136" s="33" t="s">
        <v>159</v>
      </c>
      <c r="C136" s="34" t="s">
        <v>248</v>
      </c>
      <c r="D136" s="35" t="s">
        <v>17</v>
      </c>
      <c r="E136" s="37" t="s">
        <v>18</v>
      </c>
      <c r="F136" s="37" t="s">
        <v>19</v>
      </c>
      <c r="G136" s="38" t="s">
        <v>16</v>
      </c>
      <c r="H136" s="39"/>
      <c r="I136" s="40"/>
      <c r="J136" s="37"/>
      <c r="K136" s="41" t="s">
        <v>96</v>
      </c>
      <c r="L136" s="42" t="s">
        <v>16</v>
      </c>
      <c r="M136" s="41" t="s">
        <v>16</v>
      </c>
      <c r="N136" s="31"/>
    </row>
    <row r="137" spans="1:14" ht="270" x14ac:dyDescent="0.25">
      <c r="A137" s="32">
        <v>61</v>
      </c>
      <c r="B137" s="33" t="s">
        <v>249</v>
      </c>
      <c r="C137" s="34" t="s">
        <v>250</v>
      </c>
      <c r="D137" s="35" t="s">
        <v>17</v>
      </c>
      <c r="E137" s="37" t="s">
        <v>93</v>
      </c>
      <c r="F137" s="37" t="s">
        <v>39</v>
      </c>
      <c r="G137" s="38" t="s">
        <v>16</v>
      </c>
      <c r="H137" s="39"/>
      <c r="I137" s="40"/>
      <c r="J137" s="37"/>
      <c r="K137" s="41" t="s">
        <v>96</v>
      </c>
      <c r="L137" s="42" t="s">
        <v>16</v>
      </c>
      <c r="M137" s="41" t="s">
        <v>16</v>
      </c>
      <c r="N137" s="31"/>
    </row>
    <row r="138" spans="1:14" ht="108" x14ac:dyDescent="0.25">
      <c r="A138" s="32">
        <v>216</v>
      </c>
      <c r="B138" s="33" t="s">
        <v>251</v>
      </c>
      <c r="C138" s="34" t="s">
        <v>16</v>
      </c>
      <c r="D138" s="35" t="s">
        <v>17</v>
      </c>
      <c r="E138" s="37" t="s">
        <v>18</v>
      </c>
      <c r="F138" s="37"/>
      <c r="G138" s="38" t="s">
        <v>16</v>
      </c>
      <c r="H138" s="39"/>
      <c r="I138" s="40"/>
      <c r="J138" s="37"/>
      <c r="K138" s="41" t="s">
        <v>96</v>
      </c>
      <c r="L138" s="42" t="s">
        <v>16</v>
      </c>
      <c r="M138" s="41" t="s">
        <v>16</v>
      </c>
      <c r="N138" s="31"/>
    </row>
    <row r="139" spans="1:14" ht="162" x14ac:dyDescent="0.25">
      <c r="A139" s="32">
        <v>273</v>
      </c>
      <c r="B139" s="33" t="s">
        <v>252</v>
      </c>
      <c r="C139" s="34" t="s">
        <v>16</v>
      </c>
      <c r="D139" s="35" t="s">
        <v>17</v>
      </c>
      <c r="E139" s="37" t="s">
        <v>18</v>
      </c>
      <c r="F139" s="37"/>
      <c r="G139" s="38" t="s">
        <v>16</v>
      </c>
      <c r="H139" s="39"/>
      <c r="I139" s="40"/>
      <c r="J139" s="37"/>
      <c r="K139" s="41" t="s">
        <v>96</v>
      </c>
      <c r="L139" s="42" t="s">
        <v>16</v>
      </c>
      <c r="M139" s="41" t="s">
        <v>16</v>
      </c>
      <c r="N139" s="31"/>
    </row>
    <row r="140" spans="1:14" ht="409.5" x14ac:dyDescent="0.25">
      <c r="A140" s="32">
        <v>158</v>
      </c>
      <c r="B140" s="33" t="s">
        <v>253</v>
      </c>
      <c r="C140" s="34" t="s">
        <v>254</v>
      </c>
      <c r="D140" s="47" t="s">
        <v>26</v>
      </c>
      <c r="E140" s="37"/>
      <c r="F140" s="37"/>
      <c r="G140" s="38" t="s">
        <v>16</v>
      </c>
      <c r="H140" s="39" t="s">
        <v>26</v>
      </c>
      <c r="I140" s="40"/>
      <c r="J140" s="37"/>
      <c r="K140" s="41" t="s">
        <v>16</v>
      </c>
      <c r="L140" s="42" t="s">
        <v>27</v>
      </c>
      <c r="M140" s="41" t="s">
        <v>16</v>
      </c>
      <c r="N140" s="31"/>
    </row>
    <row r="141" spans="1:14" ht="409.5" x14ac:dyDescent="0.25">
      <c r="A141" s="32">
        <v>70</v>
      </c>
      <c r="B141" s="33" t="s">
        <v>255</v>
      </c>
      <c r="C141" s="34" t="s">
        <v>256</v>
      </c>
      <c r="D141" s="35" t="s">
        <v>17</v>
      </c>
      <c r="E141" s="37" t="s">
        <v>18</v>
      </c>
      <c r="F141" s="37"/>
      <c r="G141" s="38" t="s">
        <v>16</v>
      </c>
      <c r="H141" s="39"/>
      <c r="I141" s="40"/>
      <c r="J141" s="37"/>
      <c r="K141" s="41" t="s">
        <v>96</v>
      </c>
      <c r="L141" s="42" t="s">
        <v>16</v>
      </c>
      <c r="M141" s="41" t="s">
        <v>16</v>
      </c>
      <c r="N141" s="31"/>
    </row>
    <row r="142" spans="1:14" ht="378" x14ac:dyDescent="0.25">
      <c r="A142" s="32">
        <v>7</v>
      </c>
      <c r="B142" s="33" t="s">
        <v>257</v>
      </c>
      <c r="C142" s="34" t="s">
        <v>258</v>
      </c>
      <c r="D142" s="35" t="s">
        <v>17</v>
      </c>
      <c r="E142" s="37" t="s">
        <v>18</v>
      </c>
      <c r="F142" s="37" t="s">
        <v>19</v>
      </c>
      <c r="G142" s="38" t="s">
        <v>16</v>
      </c>
      <c r="H142" s="39" t="s">
        <v>166</v>
      </c>
      <c r="I142" s="40" t="s">
        <v>18</v>
      </c>
      <c r="J142" s="37" t="s">
        <v>89</v>
      </c>
      <c r="K142" s="41" t="s">
        <v>16</v>
      </c>
      <c r="L142" s="42" t="s">
        <v>20</v>
      </c>
      <c r="M142" s="41" t="s">
        <v>21</v>
      </c>
      <c r="N142" s="31"/>
    </row>
    <row r="143" spans="1:14" ht="288" x14ac:dyDescent="0.25">
      <c r="A143" s="32">
        <v>167</v>
      </c>
      <c r="B143" s="33" t="s">
        <v>259</v>
      </c>
      <c r="C143" s="34" t="s">
        <v>260</v>
      </c>
      <c r="D143" s="35" t="s">
        <v>17</v>
      </c>
      <c r="E143" s="37" t="s">
        <v>64</v>
      </c>
      <c r="F143" s="37"/>
      <c r="G143" s="38" t="s">
        <v>16</v>
      </c>
      <c r="H143" s="39"/>
      <c r="I143" s="40"/>
      <c r="J143" s="37"/>
      <c r="K143" s="41" t="s">
        <v>96</v>
      </c>
      <c r="L143" s="42" t="s">
        <v>16</v>
      </c>
      <c r="M143" s="41" t="s">
        <v>16</v>
      </c>
      <c r="N143" s="31"/>
    </row>
    <row r="144" spans="1:14" ht="342" x14ac:dyDescent="0.25">
      <c r="A144" s="32">
        <v>98</v>
      </c>
      <c r="B144" s="33" t="s">
        <v>261</v>
      </c>
      <c r="C144" s="34" t="s">
        <v>262</v>
      </c>
      <c r="D144" s="35" t="s">
        <v>17</v>
      </c>
      <c r="E144" s="37" t="s">
        <v>18</v>
      </c>
      <c r="F144" s="37" t="s">
        <v>19</v>
      </c>
      <c r="G144" s="38" t="s">
        <v>16</v>
      </c>
      <c r="H144" s="39"/>
      <c r="I144" s="40"/>
      <c r="J144" s="37"/>
      <c r="K144" s="41" t="s">
        <v>96</v>
      </c>
      <c r="L144" s="42" t="s">
        <v>16</v>
      </c>
      <c r="M144" s="41" t="s">
        <v>16</v>
      </c>
      <c r="N144" s="31"/>
    </row>
    <row r="145" spans="1:14" ht="288" x14ac:dyDescent="0.25">
      <c r="A145" s="32">
        <v>173</v>
      </c>
      <c r="B145" s="33" t="s">
        <v>263</v>
      </c>
      <c r="C145" s="34" t="s">
        <v>264</v>
      </c>
      <c r="D145" s="35" t="s">
        <v>17</v>
      </c>
      <c r="E145" s="37" t="s">
        <v>18</v>
      </c>
      <c r="F145" s="37"/>
      <c r="G145" s="38" t="s">
        <v>16</v>
      </c>
      <c r="H145" s="39"/>
      <c r="I145" s="40"/>
      <c r="J145" s="37"/>
      <c r="K145" s="41" t="s">
        <v>96</v>
      </c>
      <c r="L145" s="42" t="s">
        <v>16</v>
      </c>
      <c r="M145" s="41" t="s">
        <v>16</v>
      </c>
      <c r="N145" s="31"/>
    </row>
    <row r="146" spans="1:14" ht="162" x14ac:dyDescent="0.25">
      <c r="A146" s="32">
        <v>318</v>
      </c>
      <c r="B146" s="33" t="s">
        <v>265</v>
      </c>
      <c r="C146" s="34" t="s">
        <v>16</v>
      </c>
      <c r="D146" s="35" t="s">
        <v>17</v>
      </c>
      <c r="E146" s="37" t="s">
        <v>18</v>
      </c>
      <c r="F146" s="37"/>
      <c r="G146" s="38" t="s">
        <v>16</v>
      </c>
      <c r="H146" s="39" t="s">
        <v>166</v>
      </c>
      <c r="I146" s="40" t="s">
        <v>18</v>
      </c>
      <c r="J146" s="37"/>
      <c r="K146" s="41" t="s">
        <v>16</v>
      </c>
      <c r="L146" s="42" t="s">
        <v>20</v>
      </c>
      <c r="M146" s="41" t="s">
        <v>21</v>
      </c>
      <c r="N146" s="31"/>
    </row>
    <row r="147" spans="1:14" ht="126" x14ac:dyDescent="0.25">
      <c r="A147" s="32">
        <v>289</v>
      </c>
      <c r="B147" s="33" t="s">
        <v>266</v>
      </c>
      <c r="C147" s="34" t="s">
        <v>16</v>
      </c>
      <c r="D147" s="35" t="s">
        <v>17</v>
      </c>
      <c r="E147" s="37" t="s">
        <v>18</v>
      </c>
      <c r="F147" s="37"/>
      <c r="G147" s="38" t="s">
        <v>16</v>
      </c>
      <c r="H147" s="39"/>
      <c r="I147" s="40"/>
      <c r="J147" s="37"/>
      <c r="K147" s="41" t="s">
        <v>96</v>
      </c>
      <c r="L147" s="42" t="s">
        <v>16</v>
      </c>
      <c r="M147" s="41" t="s">
        <v>16</v>
      </c>
      <c r="N147" s="31"/>
    </row>
    <row r="148" spans="1:14" ht="396" x14ac:dyDescent="0.25">
      <c r="A148" s="32">
        <v>152</v>
      </c>
      <c r="B148" s="33" t="s">
        <v>267</v>
      </c>
      <c r="C148" s="34" t="s">
        <v>268</v>
      </c>
      <c r="D148" s="35" t="s">
        <v>17</v>
      </c>
      <c r="E148" s="37" t="s">
        <v>93</v>
      </c>
      <c r="F148" s="37"/>
      <c r="G148" s="38" t="s">
        <v>16</v>
      </c>
      <c r="H148" s="39" t="s">
        <v>166</v>
      </c>
      <c r="I148" s="40" t="s">
        <v>93</v>
      </c>
      <c r="J148" s="37" t="s">
        <v>89</v>
      </c>
      <c r="K148" s="41" t="s">
        <v>16</v>
      </c>
      <c r="L148" s="42" t="s">
        <v>20</v>
      </c>
      <c r="M148" s="41" t="s">
        <v>21</v>
      </c>
      <c r="N148" s="31"/>
    </row>
    <row r="149" spans="1:14" ht="378" x14ac:dyDescent="0.25">
      <c r="A149" s="32">
        <v>182</v>
      </c>
      <c r="B149" s="33" t="s">
        <v>269</v>
      </c>
      <c r="C149" s="34" t="s">
        <v>270</v>
      </c>
      <c r="D149" s="35" t="s">
        <v>17</v>
      </c>
      <c r="E149" s="37" t="s">
        <v>18</v>
      </c>
      <c r="F149" s="37"/>
      <c r="G149" s="38" t="s">
        <v>16</v>
      </c>
      <c r="H149" s="39"/>
      <c r="I149" s="40"/>
      <c r="J149" s="37"/>
      <c r="K149" s="41" t="s">
        <v>96</v>
      </c>
      <c r="L149" s="42" t="s">
        <v>16</v>
      </c>
      <c r="M149" s="41" t="s">
        <v>16</v>
      </c>
      <c r="N149" s="31"/>
    </row>
    <row r="150" spans="1:14" ht="72" x14ac:dyDescent="0.25">
      <c r="A150" s="32">
        <v>255</v>
      </c>
      <c r="B150" s="33" t="s">
        <v>271</v>
      </c>
      <c r="C150" s="34" t="s">
        <v>16</v>
      </c>
      <c r="D150" s="35" t="s">
        <v>17</v>
      </c>
      <c r="E150" s="37" t="s">
        <v>18</v>
      </c>
      <c r="F150" s="37" t="s">
        <v>39</v>
      </c>
      <c r="G150" s="38" t="s">
        <v>16</v>
      </c>
      <c r="H150" s="39"/>
      <c r="I150" s="40"/>
      <c r="J150" s="37"/>
      <c r="K150" s="41" t="s">
        <v>96</v>
      </c>
      <c r="L150" s="42" t="s">
        <v>16</v>
      </c>
      <c r="M150" s="41" t="s">
        <v>16</v>
      </c>
      <c r="N150" s="31"/>
    </row>
    <row r="151" spans="1:14" ht="144" x14ac:dyDescent="0.25">
      <c r="A151" s="32">
        <v>81</v>
      </c>
      <c r="B151" s="33" t="s">
        <v>272</v>
      </c>
      <c r="C151" s="34" t="s">
        <v>273</v>
      </c>
      <c r="D151" s="35" t="s">
        <v>17</v>
      </c>
      <c r="E151" s="37" t="s">
        <v>64</v>
      </c>
      <c r="F151" s="37"/>
      <c r="G151" s="38" t="s">
        <v>16</v>
      </c>
      <c r="H151" s="39"/>
      <c r="I151" s="40"/>
      <c r="J151" s="37"/>
      <c r="K151" s="41" t="s">
        <v>96</v>
      </c>
      <c r="L151" s="42" t="s">
        <v>16</v>
      </c>
      <c r="M151" s="41" t="s">
        <v>16</v>
      </c>
      <c r="N151" s="31"/>
    </row>
    <row r="152" spans="1:14" ht="396" x14ac:dyDescent="0.25">
      <c r="A152" s="32">
        <v>74</v>
      </c>
      <c r="B152" s="33" t="s">
        <v>274</v>
      </c>
      <c r="C152" s="34" t="s">
        <v>275</v>
      </c>
      <c r="D152" s="35" t="s">
        <v>17</v>
      </c>
      <c r="E152" s="37" t="s">
        <v>18</v>
      </c>
      <c r="F152" s="37"/>
      <c r="G152" s="38" t="s">
        <v>16</v>
      </c>
      <c r="H152" s="39"/>
      <c r="I152" s="40"/>
      <c r="J152" s="37"/>
      <c r="K152" s="41" t="s">
        <v>96</v>
      </c>
      <c r="L152" s="42" t="s">
        <v>16</v>
      </c>
      <c r="M152" s="41" t="s">
        <v>16</v>
      </c>
      <c r="N152" s="31"/>
    </row>
    <row r="153" spans="1:14" ht="90" x14ac:dyDescent="0.25">
      <c r="A153" s="32">
        <v>200</v>
      </c>
      <c r="B153" s="33" t="s">
        <v>276</v>
      </c>
      <c r="C153" s="34" t="s">
        <v>16</v>
      </c>
      <c r="D153" s="35" t="s">
        <v>17</v>
      </c>
      <c r="E153" s="37" t="s">
        <v>18</v>
      </c>
      <c r="F153" s="37"/>
      <c r="G153" s="38" t="s">
        <v>16</v>
      </c>
      <c r="H153" s="39"/>
      <c r="I153" s="40"/>
      <c r="J153" s="37"/>
      <c r="K153" s="41" t="s">
        <v>96</v>
      </c>
      <c r="L153" s="42" t="s">
        <v>16</v>
      </c>
      <c r="M153" s="41" t="s">
        <v>16</v>
      </c>
      <c r="N153" s="31"/>
    </row>
    <row r="154" spans="1:14" ht="40.5" x14ac:dyDescent="0.25">
      <c r="A154" s="32">
        <v>302</v>
      </c>
      <c r="B154" s="33" t="s">
        <v>277</v>
      </c>
      <c r="C154" s="34" t="s">
        <v>16</v>
      </c>
      <c r="D154" s="35" t="s">
        <v>17</v>
      </c>
      <c r="E154" s="37" t="s">
        <v>18</v>
      </c>
      <c r="F154" s="37"/>
      <c r="G154" s="38" t="s">
        <v>16</v>
      </c>
      <c r="H154" s="39"/>
      <c r="I154" s="40"/>
      <c r="J154" s="37"/>
      <c r="K154" s="41" t="s">
        <v>96</v>
      </c>
      <c r="L154" s="42" t="s">
        <v>16</v>
      </c>
      <c r="M154" s="41" t="s">
        <v>16</v>
      </c>
      <c r="N154" s="31"/>
    </row>
    <row r="155" spans="1:14" ht="324" x14ac:dyDescent="0.25">
      <c r="A155" s="32">
        <v>119</v>
      </c>
      <c r="B155" s="33" t="s">
        <v>278</v>
      </c>
      <c r="C155" s="34" t="s">
        <v>279</v>
      </c>
      <c r="D155" s="35" t="s">
        <v>17</v>
      </c>
      <c r="E155" s="37" t="s">
        <v>62</v>
      </c>
      <c r="F155" s="37"/>
      <c r="G155" s="38" t="s">
        <v>16</v>
      </c>
      <c r="H155" s="39"/>
      <c r="I155" s="40"/>
      <c r="J155" s="37"/>
      <c r="K155" s="41" t="s">
        <v>96</v>
      </c>
      <c r="L155" s="42" t="s">
        <v>16</v>
      </c>
      <c r="M155" s="41" t="s">
        <v>16</v>
      </c>
      <c r="N155" s="31"/>
    </row>
    <row r="156" spans="1:14" ht="108" x14ac:dyDescent="0.25">
      <c r="A156" s="32">
        <v>292</v>
      </c>
      <c r="B156" s="33" t="s">
        <v>280</v>
      </c>
      <c r="C156" s="34" t="s">
        <v>16</v>
      </c>
      <c r="D156" s="35" t="s">
        <v>17</v>
      </c>
      <c r="E156" s="37" t="s">
        <v>18</v>
      </c>
      <c r="F156" s="37"/>
      <c r="G156" s="38" t="s">
        <v>16</v>
      </c>
      <c r="H156" s="39"/>
      <c r="I156" s="40"/>
      <c r="J156" s="37"/>
      <c r="K156" s="41" t="s">
        <v>96</v>
      </c>
      <c r="L156" s="42" t="s">
        <v>16</v>
      </c>
      <c r="M156" s="41" t="s">
        <v>16</v>
      </c>
      <c r="N156" s="31"/>
    </row>
    <row r="157" spans="1:14" ht="409.5" x14ac:dyDescent="0.25">
      <c r="A157" s="32">
        <v>179</v>
      </c>
      <c r="B157" s="33" t="s">
        <v>281</v>
      </c>
      <c r="C157" s="34" t="s">
        <v>282</v>
      </c>
      <c r="D157" s="35" t="s">
        <v>17</v>
      </c>
      <c r="E157" s="37" t="s">
        <v>18</v>
      </c>
      <c r="F157" s="37"/>
      <c r="G157" s="38" t="s">
        <v>16</v>
      </c>
      <c r="H157" s="39"/>
      <c r="I157" s="40"/>
      <c r="J157" s="37"/>
      <c r="K157" s="41" t="s">
        <v>96</v>
      </c>
      <c r="L157" s="42" t="s">
        <v>16</v>
      </c>
      <c r="M157" s="41" t="s">
        <v>16</v>
      </c>
      <c r="N157" s="31"/>
    </row>
    <row r="158" spans="1:14" ht="72" x14ac:dyDescent="0.25">
      <c r="A158" s="32">
        <v>213</v>
      </c>
      <c r="B158" s="33" t="s">
        <v>283</v>
      </c>
      <c r="C158" s="34" t="s">
        <v>16</v>
      </c>
      <c r="D158" s="35" t="s">
        <v>26</v>
      </c>
      <c r="E158" s="37"/>
      <c r="F158" s="37"/>
      <c r="G158" s="38" t="s">
        <v>16</v>
      </c>
      <c r="H158" s="39"/>
      <c r="I158" s="40"/>
      <c r="J158" s="37"/>
      <c r="K158" s="41" t="s">
        <v>96</v>
      </c>
      <c r="L158" s="42" t="s">
        <v>16</v>
      </c>
      <c r="M158" s="41" t="s">
        <v>16</v>
      </c>
      <c r="N158" s="31"/>
    </row>
    <row r="159" spans="1:14" ht="378" x14ac:dyDescent="0.25">
      <c r="A159" s="32">
        <v>171</v>
      </c>
      <c r="B159" s="33" t="s">
        <v>284</v>
      </c>
      <c r="C159" s="34" t="s">
        <v>285</v>
      </c>
      <c r="D159" s="35" t="s">
        <v>17</v>
      </c>
      <c r="E159" s="37" t="s">
        <v>18</v>
      </c>
      <c r="F159" s="37"/>
      <c r="G159" s="38" t="s">
        <v>16</v>
      </c>
      <c r="H159" s="39" t="s">
        <v>166</v>
      </c>
      <c r="I159" s="40" t="s">
        <v>18</v>
      </c>
      <c r="J159" s="37"/>
      <c r="K159" s="41" t="s">
        <v>16</v>
      </c>
      <c r="L159" s="42" t="s">
        <v>20</v>
      </c>
      <c r="M159" s="41" t="s">
        <v>21</v>
      </c>
      <c r="N159" s="31"/>
    </row>
    <row r="160" spans="1:14" ht="409.5" x14ac:dyDescent="0.25">
      <c r="A160" s="32">
        <v>88</v>
      </c>
      <c r="B160" s="33" t="s">
        <v>286</v>
      </c>
      <c r="C160" s="34" t="s">
        <v>287</v>
      </c>
      <c r="D160" s="35" t="s">
        <v>17</v>
      </c>
      <c r="E160" s="37" t="s">
        <v>18</v>
      </c>
      <c r="F160" s="37"/>
      <c r="G160" s="38" t="s">
        <v>16</v>
      </c>
      <c r="H160" s="39"/>
      <c r="I160" s="40"/>
      <c r="J160" s="37"/>
      <c r="K160" s="41" t="s">
        <v>96</v>
      </c>
      <c r="L160" s="42" t="s">
        <v>16</v>
      </c>
      <c r="M160" s="41" t="s">
        <v>16</v>
      </c>
      <c r="N160" s="31"/>
    </row>
    <row r="161" spans="1:14" ht="288" x14ac:dyDescent="0.25">
      <c r="A161" s="32">
        <v>116</v>
      </c>
      <c r="B161" s="33" t="s">
        <v>288</v>
      </c>
      <c r="C161" s="34" t="s">
        <v>289</v>
      </c>
      <c r="D161" s="35" t="s">
        <v>17</v>
      </c>
      <c r="E161" s="37" t="s">
        <v>18</v>
      </c>
      <c r="F161" s="37" t="s">
        <v>19</v>
      </c>
      <c r="G161" s="38" t="s">
        <v>16</v>
      </c>
      <c r="H161" s="39"/>
      <c r="I161" s="40"/>
      <c r="J161" s="37"/>
      <c r="K161" s="41" t="s">
        <v>96</v>
      </c>
      <c r="L161" s="42" t="s">
        <v>16</v>
      </c>
      <c r="M161" s="41" t="s">
        <v>16</v>
      </c>
      <c r="N161" s="31"/>
    </row>
    <row r="162" spans="1:14" ht="288" x14ac:dyDescent="0.25">
      <c r="A162" s="32">
        <v>60</v>
      </c>
      <c r="B162" s="33" t="s">
        <v>290</v>
      </c>
      <c r="C162" s="34" t="s">
        <v>291</v>
      </c>
      <c r="D162" s="35" t="s">
        <v>17</v>
      </c>
      <c r="E162" s="37" t="s">
        <v>18</v>
      </c>
      <c r="F162" s="37" t="s">
        <v>19</v>
      </c>
      <c r="G162" s="38" t="s">
        <v>16</v>
      </c>
      <c r="H162" s="39"/>
      <c r="I162" s="40"/>
      <c r="J162" s="37"/>
      <c r="K162" s="41" t="s">
        <v>96</v>
      </c>
      <c r="L162" s="42" t="s">
        <v>16</v>
      </c>
      <c r="M162" s="41" t="s">
        <v>16</v>
      </c>
      <c r="N162" s="31"/>
    </row>
    <row r="163" spans="1:14" ht="234" x14ac:dyDescent="0.25">
      <c r="A163" s="32">
        <v>31</v>
      </c>
      <c r="B163" s="33" t="s">
        <v>292</v>
      </c>
      <c r="C163" s="34" t="s">
        <v>293</v>
      </c>
      <c r="D163" s="35" t="s">
        <v>17</v>
      </c>
      <c r="E163" s="37" t="s">
        <v>18</v>
      </c>
      <c r="F163" s="37"/>
      <c r="G163" s="38" t="s">
        <v>16</v>
      </c>
      <c r="H163" s="39" t="s">
        <v>166</v>
      </c>
      <c r="I163" s="40" t="s">
        <v>18</v>
      </c>
      <c r="J163" s="37"/>
      <c r="K163" s="41" t="s">
        <v>16</v>
      </c>
      <c r="L163" s="42" t="s">
        <v>20</v>
      </c>
      <c r="M163" s="41" t="s">
        <v>21</v>
      </c>
      <c r="N163" s="31"/>
    </row>
    <row r="164" spans="1:14" ht="144" x14ac:dyDescent="0.25">
      <c r="A164" s="32">
        <v>232</v>
      </c>
      <c r="B164" s="33" t="s">
        <v>294</v>
      </c>
      <c r="C164" s="34" t="s">
        <v>16</v>
      </c>
      <c r="D164" s="35" t="s">
        <v>17</v>
      </c>
      <c r="E164" s="37" t="s">
        <v>18</v>
      </c>
      <c r="F164" s="37"/>
      <c r="G164" s="38" t="s">
        <v>16</v>
      </c>
      <c r="H164" s="39"/>
      <c r="I164" s="40"/>
      <c r="J164" s="37"/>
      <c r="K164" s="41" t="s">
        <v>96</v>
      </c>
      <c r="L164" s="42" t="s">
        <v>16</v>
      </c>
      <c r="M164" s="41" t="s">
        <v>16</v>
      </c>
      <c r="N164" s="31"/>
    </row>
    <row r="165" spans="1:14" ht="252" x14ac:dyDescent="0.25">
      <c r="A165" s="32">
        <v>85</v>
      </c>
      <c r="B165" s="33" t="s">
        <v>295</v>
      </c>
      <c r="C165" s="34" t="s">
        <v>296</v>
      </c>
      <c r="D165" s="35" t="s">
        <v>26</v>
      </c>
      <c r="E165" s="37"/>
      <c r="F165" s="37"/>
      <c r="G165" s="38" t="s">
        <v>16</v>
      </c>
      <c r="H165" s="39" t="s">
        <v>26</v>
      </c>
      <c r="I165" s="40"/>
      <c r="J165" s="37"/>
      <c r="K165" s="41" t="s">
        <v>16</v>
      </c>
      <c r="L165" s="42" t="s">
        <v>27</v>
      </c>
      <c r="M165" s="41" t="s">
        <v>16</v>
      </c>
      <c r="N165" s="53" t="s">
        <v>161</v>
      </c>
    </row>
    <row r="166" spans="1:14" ht="288" x14ac:dyDescent="0.25">
      <c r="A166" s="32">
        <v>57</v>
      </c>
      <c r="B166" s="33" t="s">
        <v>297</v>
      </c>
      <c r="C166" s="34" t="s">
        <v>298</v>
      </c>
      <c r="D166" s="35" t="s">
        <v>17</v>
      </c>
      <c r="E166" s="37" t="s">
        <v>64</v>
      </c>
      <c r="F166" s="37"/>
      <c r="G166" s="38" t="s">
        <v>16</v>
      </c>
      <c r="H166" s="39"/>
      <c r="I166" s="40"/>
      <c r="J166" s="37"/>
      <c r="K166" s="41" t="s">
        <v>96</v>
      </c>
      <c r="L166" s="42" t="s">
        <v>16</v>
      </c>
      <c r="M166" s="41" t="s">
        <v>16</v>
      </c>
      <c r="N166" s="31"/>
    </row>
    <row r="167" spans="1:14" ht="306" x14ac:dyDescent="0.25">
      <c r="A167" s="32">
        <v>37</v>
      </c>
      <c r="B167" s="33" t="s">
        <v>299</v>
      </c>
      <c r="C167" s="34" t="s">
        <v>300</v>
      </c>
      <c r="D167" s="35" t="s">
        <v>17</v>
      </c>
      <c r="E167" s="37" t="s">
        <v>64</v>
      </c>
      <c r="F167" s="37"/>
      <c r="G167" s="38" t="s">
        <v>16</v>
      </c>
      <c r="H167" s="39"/>
      <c r="I167" s="40"/>
      <c r="J167" s="37"/>
      <c r="K167" s="41" t="s">
        <v>96</v>
      </c>
      <c r="L167" s="42" t="s">
        <v>16</v>
      </c>
      <c r="M167" s="41" t="s">
        <v>16</v>
      </c>
      <c r="N167" s="31"/>
    </row>
    <row r="168" spans="1:14" ht="396" x14ac:dyDescent="0.25">
      <c r="A168" s="32">
        <v>68</v>
      </c>
      <c r="B168" s="33" t="s">
        <v>301</v>
      </c>
      <c r="C168" s="34" t="s">
        <v>302</v>
      </c>
      <c r="D168" s="35" t="s">
        <v>17</v>
      </c>
      <c r="E168" s="37" t="s">
        <v>18</v>
      </c>
      <c r="F168" s="37" t="s">
        <v>19</v>
      </c>
      <c r="G168" s="38" t="s">
        <v>16</v>
      </c>
      <c r="H168" s="39"/>
      <c r="I168" s="40"/>
      <c r="J168" s="37"/>
      <c r="K168" s="41" t="s">
        <v>96</v>
      </c>
      <c r="L168" s="42" t="s">
        <v>16</v>
      </c>
      <c r="M168" s="41" t="s">
        <v>16</v>
      </c>
      <c r="N168" s="31"/>
    </row>
    <row r="169" spans="1:14" ht="270" x14ac:dyDescent="0.25">
      <c r="A169" s="32">
        <v>36</v>
      </c>
      <c r="B169" s="33" t="s">
        <v>303</v>
      </c>
      <c r="C169" s="34" t="s">
        <v>304</v>
      </c>
      <c r="D169" s="35" t="s">
        <v>26</v>
      </c>
      <c r="E169" s="37"/>
      <c r="F169" s="37"/>
      <c r="G169" s="38" t="s">
        <v>16</v>
      </c>
      <c r="H169" s="39" t="s">
        <v>26</v>
      </c>
      <c r="I169" s="40"/>
      <c r="J169" s="37"/>
      <c r="K169" s="41" t="s">
        <v>16</v>
      </c>
      <c r="L169" s="42" t="s">
        <v>27</v>
      </c>
      <c r="M169" s="41" t="s">
        <v>16</v>
      </c>
      <c r="N169" s="31"/>
    </row>
    <row r="170" spans="1:14" ht="180" x14ac:dyDescent="0.25">
      <c r="A170" s="32">
        <v>164</v>
      </c>
      <c r="B170" s="33" t="s">
        <v>305</v>
      </c>
      <c r="C170" s="34" t="s">
        <v>306</v>
      </c>
      <c r="D170" s="35" t="s">
        <v>17</v>
      </c>
      <c r="E170" s="37" t="s">
        <v>18</v>
      </c>
      <c r="F170" s="37" t="s">
        <v>39</v>
      </c>
      <c r="G170" s="38" t="s">
        <v>16</v>
      </c>
      <c r="H170" s="39"/>
      <c r="I170" s="40"/>
      <c r="J170" s="37"/>
      <c r="K170" s="41" t="s">
        <v>96</v>
      </c>
      <c r="L170" s="42" t="s">
        <v>16</v>
      </c>
      <c r="M170" s="41" t="s">
        <v>16</v>
      </c>
      <c r="N170" s="31"/>
    </row>
    <row r="171" spans="1:14" ht="324" x14ac:dyDescent="0.25">
      <c r="A171" s="32">
        <v>40</v>
      </c>
      <c r="B171" s="33" t="s">
        <v>307</v>
      </c>
      <c r="C171" s="34" t="s">
        <v>308</v>
      </c>
      <c r="D171" s="35" t="s">
        <v>17</v>
      </c>
      <c r="E171" s="37" t="s">
        <v>18</v>
      </c>
      <c r="F171" s="37"/>
      <c r="G171" s="38" t="s">
        <v>16</v>
      </c>
      <c r="H171" s="39"/>
      <c r="I171" s="40"/>
      <c r="J171" s="37"/>
      <c r="K171" s="41" t="s">
        <v>96</v>
      </c>
      <c r="L171" s="42" t="s">
        <v>16</v>
      </c>
      <c r="M171" s="41" t="s">
        <v>16</v>
      </c>
      <c r="N171" s="31"/>
    </row>
    <row r="172" spans="1:14" ht="162" x14ac:dyDescent="0.25">
      <c r="A172" s="32">
        <v>316</v>
      </c>
      <c r="B172" s="33" t="s">
        <v>309</v>
      </c>
      <c r="C172" s="34" t="s">
        <v>16</v>
      </c>
      <c r="D172" s="35" t="s">
        <v>166</v>
      </c>
      <c r="E172" s="37" t="s">
        <v>50</v>
      </c>
      <c r="F172" s="37"/>
      <c r="G172" s="38" t="s">
        <v>16</v>
      </c>
      <c r="H172" s="39"/>
      <c r="I172" s="40"/>
      <c r="J172" s="37"/>
      <c r="K172" s="41" t="s">
        <v>96</v>
      </c>
      <c r="L172" s="42" t="s">
        <v>16</v>
      </c>
      <c r="M172" s="41" t="s">
        <v>16</v>
      </c>
      <c r="N172" s="53" t="s">
        <v>310</v>
      </c>
    </row>
    <row r="173" spans="1:14" ht="396" x14ac:dyDescent="0.25">
      <c r="A173" s="32">
        <v>183</v>
      </c>
      <c r="B173" s="33" t="s">
        <v>311</v>
      </c>
      <c r="C173" s="34" t="s">
        <v>312</v>
      </c>
      <c r="D173" s="35" t="s">
        <v>17</v>
      </c>
      <c r="E173" s="37" t="s">
        <v>18</v>
      </c>
      <c r="F173" s="37"/>
      <c r="G173" s="38" t="s">
        <v>16</v>
      </c>
      <c r="H173" s="39" t="s">
        <v>166</v>
      </c>
      <c r="I173" s="40" t="s">
        <v>18</v>
      </c>
      <c r="J173" s="37"/>
      <c r="K173" s="41" t="s">
        <v>16</v>
      </c>
      <c r="L173" s="42" t="s">
        <v>20</v>
      </c>
      <c r="M173" s="41" t="s">
        <v>21</v>
      </c>
      <c r="N173" s="31"/>
    </row>
    <row r="174" spans="1:14" ht="126" x14ac:dyDescent="0.25">
      <c r="A174" s="32">
        <v>283</v>
      </c>
      <c r="B174" s="33" t="s">
        <v>313</v>
      </c>
      <c r="C174" s="34" t="s">
        <v>16</v>
      </c>
      <c r="D174" s="35" t="s">
        <v>17</v>
      </c>
      <c r="E174" s="37" t="s">
        <v>18</v>
      </c>
      <c r="F174" s="37"/>
      <c r="G174" s="38" t="s">
        <v>16</v>
      </c>
      <c r="H174" s="39"/>
      <c r="I174" s="40"/>
      <c r="J174" s="37"/>
      <c r="K174" s="41" t="s">
        <v>96</v>
      </c>
      <c r="L174" s="42" t="s">
        <v>16</v>
      </c>
      <c r="M174" s="41" t="s">
        <v>16</v>
      </c>
      <c r="N174" s="31"/>
    </row>
    <row r="175" spans="1:14" ht="378" x14ac:dyDescent="0.25">
      <c r="A175" s="32">
        <v>87</v>
      </c>
      <c r="B175" s="33" t="s">
        <v>314</v>
      </c>
      <c r="C175" s="34" t="s">
        <v>315</v>
      </c>
      <c r="D175" s="35" t="s">
        <v>17</v>
      </c>
      <c r="E175" s="37" t="s">
        <v>18</v>
      </c>
      <c r="F175" s="37" t="s">
        <v>19</v>
      </c>
      <c r="G175" s="38" t="s">
        <v>16</v>
      </c>
      <c r="H175" s="39"/>
      <c r="I175" s="40"/>
      <c r="J175" s="37"/>
      <c r="K175" s="41" t="s">
        <v>96</v>
      </c>
      <c r="L175" s="42" t="s">
        <v>16</v>
      </c>
      <c r="M175" s="41" t="s">
        <v>16</v>
      </c>
      <c r="N175" s="31"/>
    </row>
    <row r="176" spans="1:14" ht="288" x14ac:dyDescent="0.25">
      <c r="A176" s="32">
        <v>29</v>
      </c>
      <c r="B176" s="33" t="s">
        <v>316</v>
      </c>
      <c r="C176" s="34" t="s">
        <v>317</v>
      </c>
      <c r="D176" s="35" t="s">
        <v>17</v>
      </c>
      <c r="E176" s="37" t="s">
        <v>93</v>
      </c>
      <c r="F176" s="37"/>
      <c r="G176" s="38" t="s">
        <v>16</v>
      </c>
      <c r="H176" s="39"/>
      <c r="I176" s="40"/>
      <c r="J176" s="37"/>
      <c r="K176" s="41" t="s">
        <v>96</v>
      </c>
      <c r="L176" s="42" t="s">
        <v>16</v>
      </c>
      <c r="M176" s="41" t="s">
        <v>16</v>
      </c>
      <c r="N176" s="31"/>
    </row>
    <row r="177" spans="1:14" ht="90" x14ac:dyDescent="0.25">
      <c r="A177" s="32">
        <v>236</v>
      </c>
      <c r="B177" s="33" t="s">
        <v>318</v>
      </c>
      <c r="C177" s="34" t="s">
        <v>16</v>
      </c>
      <c r="D177" s="35" t="s">
        <v>17</v>
      </c>
      <c r="E177" s="37" t="s">
        <v>18</v>
      </c>
      <c r="F177" s="37"/>
      <c r="G177" s="38" t="s">
        <v>16</v>
      </c>
      <c r="H177" s="39"/>
      <c r="I177" s="40"/>
      <c r="J177" s="37"/>
      <c r="K177" s="41" t="s">
        <v>96</v>
      </c>
      <c r="L177" s="42" t="s">
        <v>16</v>
      </c>
      <c r="M177" s="41" t="s">
        <v>16</v>
      </c>
      <c r="N177" s="31"/>
    </row>
    <row r="178" spans="1:14" ht="54" x14ac:dyDescent="0.25">
      <c r="A178" s="32">
        <v>143</v>
      </c>
      <c r="B178" s="33" t="s">
        <v>319</v>
      </c>
      <c r="C178" s="34" t="s">
        <v>16</v>
      </c>
      <c r="D178" s="35" t="s">
        <v>17</v>
      </c>
      <c r="E178" s="37" t="s">
        <v>50</v>
      </c>
      <c r="F178" s="37"/>
      <c r="G178" s="38" t="s">
        <v>16</v>
      </c>
      <c r="H178" s="39"/>
      <c r="I178" s="40"/>
      <c r="J178" s="37"/>
      <c r="K178" s="41" t="s">
        <v>96</v>
      </c>
      <c r="L178" s="42" t="s">
        <v>16</v>
      </c>
      <c r="M178" s="41" t="s">
        <v>16</v>
      </c>
      <c r="N178" s="31"/>
    </row>
    <row r="179" spans="1:14" ht="324" x14ac:dyDescent="0.25">
      <c r="A179" s="32">
        <v>162</v>
      </c>
      <c r="B179" s="33" t="s">
        <v>320</v>
      </c>
      <c r="C179" s="34" t="s">
        <v>321</v>
      </c>
      <c r="D179" s="35" t="s">
        <v>17</v>
      </c>
      <c r="E179" s="37" t="s">
        <v>18</v>
      </c>
      <c r="F179" s="37"/>
      <c r="G179" s="38" t="s">
        <v>16</v>
      </c>
      <c r="H179" s="39"/>
      <c r="I179" s="40"/>
      <c r="J179" s="37"/>
      <c r="K179" s="41" t="s">
        <v>96</v>
      </c>
      <c r="L179" s="42" t="s">
        <v>16</v>
      </c>
      <c r="M179" s="41" t="s">
        <v>16</v>
      </c>
      <c r="N179" s="31"/>
    </row>
    <row r="180" spans="1:14" ht="144" x14ac:dyDescent="0.25">
      <c r="A180" s="32">
        <v>215</v>
      </c>
      <c r="B180" s="33" t="s">
        <v>322</v>
      </c>
      <c r="C180" s="34" t="s">
        <v>16</v>
      </c>
      <c r="D180" s="35" t="s">
        <v>17</v>
      </c>
      <c r="E180" s="37" t="s">
        <v>18</v>
      </c>
      <c r="F180" s="37" t="s">
        <v>19</v>
      </c>
      <c r="G180" s="38" t="s">
        <v>16</v>
      </c>
      <c r="H180" s="39"/>
      <c r="I180" s="40"/>
      <c r="J180" s="37"/>
      <c r="K180" s="41" t="s">
        <v>96</v>
      </c>
      <c r="L180" s="42" t="s">
        <v>16</v>
      </c>
      <c r="M180" s="41" t="s">
        <v>16</v>
      </c>
      <c r="N180" s="31"/>
    </row>
    <row r="181" spans="1:14" ht="126" x14ac:dyDescent="0.25">
      <c r="A181" s="32">
        <v>214</v>
      </c>
      <c r="B181" s="33" t="s">
        <v>323</v>
      </c>
      <c r="C181" s="34" t="s">
        <v>16</v>
      </c>
      <c r="D181" s="35" t="s">
        <v>17</v>
      </c>
      <c r="E181" s="37" t="s">
        <v>18</v>
      </c>
      <c r="F181" s="37" t="s">
        <v>19</v>
      </c>
      <c r="G181" s="38" t="s">
        <v>16</v>
      </c>
      <c r="H181" s="39"/>
      <c r="I181" s="40"/>
      <c r="J181" s="37"/>
      <c r="K181" s="41" t="s">
        <v>96</v>
      </c>
      <c r="L181" s="42" t="s">
        <v>16</v>
      </c>
      <c r="M181" s="41" t="s">
        <v>16</v>
      </c>
      <c r="N181" s="31"/>
    </row>
    <row r="182" spans="1:14" ht="409.5" x14ac:dyDescent="0.25">
      <c r="A182" s="32">
        <v>41</v>
      </c>
      <c r="B182" s="33" t="s">
        <v>324</v>
      </c>
      <c r="C182" s="34" t="s">
        <v>325</v>
      </c>
      <c r="D182" s="35" t="s">
        <v>17</v>
      </c>
      <c r="E182" s="37" t="s">
        <v>93</v>
      </c>
      <c r="F182" s="37"/>
      <c r="G182" s="38" t="s">
        <v>16</v>
      </c>
      <c r="H182" s="39"/>
      <c r="I182" s="40"/>
      <c r="J182" s="37"/>
      <c r="K182" s="41" t="s">
        <v>96</v>
      </c>
      <c r="L182" s="42" t="s">
        <v>16</v>
      </c>
      <c r="M182" s="41" t="s">
        <v>16</v>
      </c>
      <c r="N182" s="31"/>
    </row>
    <row r="183" spans="1:14" ht="126" x14ac:dyDescent="0.25">
      <c r="A183" s="32">
        <v>241</v>
      </c>
      <c r="B183" s="33" t="s">
        <v>326</v>
      </c>
      <c r="C183" s="34" t="s">
        <v>16</v>
      </c>
      <c r="D183" s="35" t="s">
        <v>17</v>
      </c>
      <c r="E183" s="37" t="s">
        <v>18</v>
      </c>
      <c r="F183" s="37"/>
      <c r="G183" s="38" t="s">
        <v>16</v>
      </c>
      <c r="H183" s="39"/>
      <c r="I183" s="40"/>
      <c r="J183" s="37"/>
      <c r="K183" s="41" t="s">
        <v>96</v>
      </c>
      <c r="L183" s="42" t="s">
        <v>16</v>
      </c>
      <c r="M183" s="41" t="s">
        <v>16</v>
      </c>
      <c r="N183" s="31"/>
    </row>
    <row r="184" spans="1:14" ht="342" x14ac:dyDescent="0.25">
      <c r="A184" s="32">
        <v>16</v>
      </c>
      <c r="B184" s="33" t="s">
        <v>327</v>
      </c>
      <c r="C184" s="34" t="s">
        <v>328</v>
      </c>
      <c r="D184" s="35" t="s">
        <v>17</v>
      </c>
      <c r="E184" s="37" t="s">
        <v>18</v>
      </c>
      <c r="F184" s="37" t="s">
        <v>39</v>
      </c>
      <c r="G184" s="38" t="s">
        <v>16</v>
      </c>
      <c r="H184" s="39"/>
      <c r="I184" s="40"/>
      <c r="J184" s="37"/>
      <c r="K184" s="41" t="s">
        <v>96</v>
      </c>
      <c r="L184" s="42" t="s">
        <v>16</v>
      </c>
      <c r="M184" s="41" t="s">
        <v>16</v>
      </c>
      <c r="N184" s="31"/>
    </row>
    <row r="185" spans="1:14" ht="360" x14ac:dyDescent="0.25">
      <c r="A185" s="32">
        <v>174</v>
      </c>
      <c r="B185" s="33" t="s">
        <v>329</v>
      </c>
      <c r="C185" s="34" t="s">
        <v>330</v>
      </c>
      <c r="D185" s="35" t="s">
        <v>17</v>
      </c>
      <c r="E185" s="37" t="s">
        <v>18</v>
      </c>
      <c r="F185" s="37" t="s">
        <v>19</v>
      </c>
      <c r="G185" s="38" t="s">
        <v>16</v>
      </c>
      <c r="H185" s="39"/>
      <c r="I185" s="40"/>
      <c r="J185" s="37"/>
      <c r="K185" s="41" t="s">
        <v>96</v>
      </c>
      <c r="L185" s="42" t="s">
        <v>16</v>
      </c>
      <c r="M185" s="41" t="s">
        <v>16</v>
      </c>
      <c r="N185" s="31"/>
    </row>
    <row r="186" spans="1:14" ht="306" x14ac:dyDescent="0.25">
      <c r="A186" s="32">
        <v>72</v>
      </c>
      <c r="B186" s="33" t="s">
        <v>331</v>
      </c>
      <c r="C186" s="34" t="s">
        <v>332</v>
      </c>
      <c r="D186" s="35" t="s">
        <v>17</v>
      </c>
      <c r="E186" s="37" t="s">
        <v>64</v>
      </c>
      <c r="F186" s="37"/>
      <c r="G186" s="38" t="s">
        <v>16</v>
      </c>
      <c r="H186" s="39"/>
      <c r="I186" s="40"/>
      <c r="J186" s="37"/>
      <c r="K186" s="41" t="s">
        <v>96</v>
      </c>
      <c r="L186" s="42" t="s">
        <v>16</v>
      </c>
      <c r="M186" s="41" t="s">
        <v>16</v>
      </c>
      <c r="N186" s="31"/>
    </row>
    <row r="187" spans="1:14" ht="306" x14ac:dyDescent="0.25">
      <c r="A187" s="32">
        <v>192</v>
      </c>
      <c r="B187" s="33" t="s">
        <v>333</v>
      </c>
      <c r="C187" s="34" t="s">
        <v>334</v>
      </c>
      <c r="D187" s="35" t="s">
        <v>17</v>
      </c>
      <c r="E187" s="37" t="s">
        <v>18</v>
      </c>
      <c r="F187" s="37"/>
      <c r="G187" s="38" t="s">
        <v>16</v>
      </c>
      <c r="H187" s="39"/>
      <c r="I187" s="40"/>
      <c r="J187" s="37"/>
      <c r="K187" s="41" t="s">
        <v>96</v>
      </c>
      <c r="L187" s="42" t="s">
        <v>16</v>
      </c>
      <c r="M187" s="41" t="s">
        <v>16</v>
      </c>
      <c r="N187" s="31"/>
    </row>
    <row r="188" spans="1:14" ht="378" x14ac:dyDescent="0.25">
      <c r="A188" s="32">
        <v>91</v>
      </c>
      <c r="B188" s="33" t="s">
        <v>335</v>
      </c>
      <c r="C188" s="34" t="s">
        <v>336</v>
      </c>
      <c r="D188" s="35" t="s">
        <v>17</v>
      </c>
      <c r="E188" s="37" t="s">
        <v>18</v>
      </c>
      <c r="F188" s="37" t="s">
        <v>19</v>
      </c>
      <c r="G188" s="38" t="s">
        <v>16</v>
      </c>
      <c r="H188" s="39" t="s">
        <v>166</v>
      </c>
      <c r="I188" s="40" t="s">
        <v>93</v>
      </c>
      <c r="J188" s="37"/>
      <c r="K188" s="41" t="s">
        <v>16</v>
      </c>
      <c r="L188" s="42" t="s">
        <v>20</v>
      </c>
      <c r="M188" s="41" t="s">
        <v>100</v>
      </c>
      <c r="N188" s="53" t="s">
        <v>161</v>
      </c>
    </row>
    <row r="189" spans="1:14" ht="144" x14ac:dyDescent="0.25">
      <c r="A189" s="32">
        <v>194</v>
      </c>
      <c r="B189" s="33" t="s">
        <v>337</v>
      </c>
      <c r="C189" s="34" t="s">
        <v>338</v>
      </c>
      <c r="D189" s="35" t="s">
        <v>17</v>
      </c>
      <c r="E189" s="37" t="s">
        <v>18</v>
      </c>
      <c r="F189" s="37"/>
      <c r="G189" s="38" t="s">
        <v>16</v>
      </c>
      <c r="H189" s="39"/>
      <c r="I189" s="40"/>
      <c r="J189" s="37"/>
      <c r="K189" s="41" t="s">
        <v>96</v>
      </c>
      <c r="L189" s="42" t="s">
        <v>16</v>
      </c>
      <c r="M189" s="41" t="s">
        <v>16</v>
      </c>
      <c r="N189" s="31"/>
    </row>
    <row r="190" spans="1:14" ht="409.5" x14ac:dyDescent="0.25">
      <c r="A190" s="32">
        <v>103</v>
      </c>
      <c r="B190" s="33" t="s">
        <v>339</v>
      </c>
      <c r="C190" s="34" t="s">
        <v>340</v>
      </c>
      <c r="D190" s="35" t="s">
        <v>17</v>
      </c>
      <c r="E190" s="37" t="s">
        <v>93</v>
      </c>
      <c r="F190" s="37"/>
      <c r="G190" s="38" t="s">
        <v>16</v>
      </c>
      <c r="H190" s="39"/>
      <c r="I190" s="40"/>
      <c r="J190" s="37"/>
      <c r="K190" s="41" t="s">
        <v>96</v>
      </c>
      <c r="L190" s="42" t="s">
        <v>16</v>
      </c>
      <c r="M190" s="41" t="s">
        <v>16</v>
      </c>
      <c r="N190" s="31"/>
    </row>
    <row r="191" spans="1:14" ht="54" x14ac:dyDescent="0.25">
      <c r="A191" s="32">
        <v>282</v>
      </c>
      <c r="B191" s="33" t="s">
        <v>341</v>
      </c>
      <c r="C191" s="34" t="s">
        <v>16</v>
      </c>
      <c r="D191" s="35" t="s">
        <v>17</v>
      </c>
      <c r="E191" s="37" t="s">
        <v>93</v>
      </c>
      <c r="F191" s="37"/>
      <c r="G191" s="38" t="s">
        <v>16</v>
      </c>
      <c r="H191" s="39"/>
      <c r="I191" s="40"/>
      <c r="J191" s="37"/>
      <c r="K191" s="41" t="s">
        <v>96</v>
      </c>
      <c r="L191" s="42" t="s">
        <v>16</v>
      </c>
      <c r="M191" s="41" t="s">
        <v>16</v>
      </c>
      <c r="N191" s="31"/>
    </row>
    <row r="192" spans="1:14" ht="108" x14ac:dyDescent="0.25">
      <c r="A192" s="32">
        <v>115</v>
      </c>
      <c r="B192" s="33" t="s">
        <v>342</v>
      </c>
      <c r="C192" s="34" t="s">
        <v>343</v>
      </c>
      <c r="D192" s="35" t="s">
        <v>17</v>
      </c>
      <c r="E192" s="37" t="s">
        <v>18</v>
      </c>
      <c r="F192" s="37" t="s">
        <v>19</v>
      </c>
      <c r="G192" s="38" t="s">
        <v>16</v>
      </c>
      <c r="H192" s="39"/>
      <c r="I192" s="40"/>
      <c r="J192" s="37"/>
      <c r="K192" s="41" t="s">
        <v>96</v>
      </c>
      <c r="L192" s="42" t="s">
        <v>16</v>
      </c>
      <c r="M192" s="41" t="s">
        <v>16</v>
      </c>
      <c r="N192" s="31"/>
    </row>
    <row r="193" spans="1:14" ht="360" x14ac:dyDescent="0.25">
      <c r="A193" s="32">
        <v>193</v>
      </c>
      <c r="B193" s="33" t="s">
        <v>344</v>
      </c>
      <c r="C193" s="34" t="s">
        <v>345</v>
      </c>
      <c r="D193" s="35" t="s">
        <v>17</v>
      </c>
      <c r="E193" s="37" t="s">
        <v>18</v>
      </c>
      <c r="F193" s="37"/>
      <c r="G193" s="38" t="s">
        <v>16</v>
      </c>
      <c r="H193" s="39"/>
      <c r="I193" s="40"/>
      <c r="J193" s="37"/>
      <c r="K193" s="41" t="s">
        <v>96</v>
      </c>
      <c r="L193" s="42" t="s">
        <v>16</v>
      </c>
      <c r="M193" s="41" t="s">
        <v>16</v>
      </c>
      <c r="N193" s="31"/>
    </row>
    <row r="194" spans="1:14" ht="409.5" x14ac:dyDescent="0.25">
      <c r="A194" s="32">
        <v>24</v>
      </c>
      <c r="B194" s="33" t="s">
        <v>346</v>
      </c>
      <c r="C194" s="34" t="s">
        <v>347</v>
      </c>
      <c r="D194" s="35" t="s">
        <v>17</v>
      </c>
      <c r="E194" s="37" t="s">
        <v>18</v>
      </c>
      <c r="F194" s="37" t="s">
        <v>19</v>
      </c>
      <c r="G194" s="38" t="s">
        <v>16</v>
      </c>
      <c r="H194" s="39"/>
      <c r="I194" s="40"/>
      <c r="J194" s="37"/>
      <c r="K194" s="41" t="s">
        <v>96</v>
      </c>
      <c r="L194" s="42" t="s">
        <v>16</v>
      </c>
      <c r="M194" s="41" t="s">
        <v>16</v>
      </c>
      <c r="N194" s="31"/>
    </row>
    <row r="195" spans="1:14" ht="144" x14ac:dyDescent="0.25">
      <c r="A195" s="32">
        <v>256</v>
      </c>
      <c r="B195" s="33" t="s">
        <v>348</v>
      </c>
      <c r="C195" s="34" t="s">
        <v>16</v>
      </c>
      <c r="D195" s="35" t="s">
        <v>17</v>
      </c>
      <c r="E195" s="37" t="s">
        <v>18</v>
      </c>
      <c r="F195" s="37"/>
      <c r="G195" s="38" t="s">
        <v>16</v>
      </c>
      <c r="H195" s="39"/>
      <c r="I195" s="40"/>
      <c r="J195" s="37"/>
      <c r="K195" s="41" t="s">
        <v>96</v>
      </c>
      <c r="L195" s="42" t="s">
        <v>16</v>
      </c>
      <c r="M195" s="41" t="s">
        <v>16</v>
      </c>
      <c r="N195" s="31"/>
    </row>
    <row r="196" spans="1:14" ht="409.5" x14ac:dyDescent="0.25">
      <c r="A196" s="32">
        <v>122</v>
      </c>
      <c r="B196" s="33" t="s">
        <v>349</v>
      </c>
      <c r="C196" s="34" t="s">
        <v>350</v>
      </c>
      <c r="D196" s="35" t="s">
        <v>17</v>
      </c>
      <c r="E196" s="37" t="s">
        <v>93</v>
      </c>
      <c r="F196" s="37"/>
      <c r="G196" s="38" t="s">
        <v>16</v>
      </c>
      <c r="H196" s="39"/>
      <c r="I196" s="40"/>
      <c r="J196" s="37"/>
      <c r="K196" s="41" t="s">
        <v>96</v>
      </c>
      <c r="L196" s="42" t="s">
        <v>16</v>
      </c>
      <c r="M196" s="41" t="s">
        <v>16</v>
      </c>
      <c r="N196" s="31"/>
    </row>
    <row r="197" spans="1:14" ht="409.5" x14ac:dyDescent="0.25">
      <c r="A197" s="32">
        <v>13</v>
      </c>
      <c r="B197" s="33" t="s">
        <v>351</v>
      </c>
      <c r="C197" s="34" t="s">
        <v>352</v>
      </c>
      <c r="D197" s="35" t="s">
        <v>17</v>
      </c>
      <c r="E197" s="37" t="s">
        <v>18</v>
      </c>
      <c r="F197" s="37"/>
      <c r="G197" s="38" t="s">
        <v>16</v>
      </c>
      <c r="H197" s="39"/>
      <c r="I197" s="40"/>
      <c r="J197" s="37"/>
      <c r="K197" s="41" t="s">
        <v>96</v>
      </c>
      <c r="L197" s="42" t="s">
        <v>16</v>
      </c>
      <c r="M197" s="41" t="s">
        <v>16</v>
      </c>
      <c r="N197" s="31"/>
    </row>
    <row r="198" spans="1:14" ht="72" x14ac:dyDescent="0.25">
      <c r="A198" s="32">
        <v>225</v>
      </c>
      <c r="B198" s="33" t="s">
        <v>353</v>
      </c>
      <c r="C198" s="34" t="s">
        <v>16</v>
      </c>
      <c r="D198" s="35" t="s">
        <v>17</v>
      </c>
      <c r="E198" s="37" t="s">
        <v>64</v>
      </c>
      <c r="F198" s="37"/>
      <c r="G198" s="38" t="s">
        <v>16</v>
      </c>
      <c r="H198" s="39"/>
      <c r="I198" s="40"/>
      <c r="J198" s="37"/>
      <c r="K198" s="41" t="s">
        <v>96</v>
      </c>
      <c r="L198" s="42" t="s">
        <v>16</v>
      </c>
      <c r="M198" s="41" t="s">
        <v>16</v>
      </c>
      <c r="N198" s="31"/>
    </row>
    <row r="199" spans="1:14" ht="324" x14ac:dyDescent="0.25">
      <c r="A199" s="32">
        <v>5</v>
      </c>
      <c r="B199" s="33" t="s">
        <v>354</v>
      </c>
      <c r="C199" s="34" t="s">
        <v>355</v>
      </c>
      <c r="D199" s="35" t="s">
        <v>17</v>
      </c>
      <c r="E199" s="37" t="s">
        <v>18</v>
      </c>
      <c r="F199" s="37" t="s">
        <v>39</v>
      </c>
      <c r="G199" s="38" t="s">
        <v>16</v>
      </c>
      <c r="H199" s="39" t="s">
        <v>166</v>
      </c>
      <c r="I199" s="40" t="s">
        <v>18</v>
      </c>
      <c r="J199" s="37" t="s">
        <v>19</v>
      </c>
      <c r="K199" s="41" t="s">
        <v>16</v>
      </c>
      <c r="L199" s="42" t="s">
        <v>20</v>
      </c>
      <c r="M199" s="41" t="s">
        <v>21</v>
      </c>
      <c r="N199" s="53" t="s">
        <v>161</v>
      </c>
    </row>
    <row r="200" spans="1:14" ht="40.5" x14ac:dyDescent="0.25">
      <c r="A200" s="32">
        <v>297</v>
      </c>
      <c r="B200" s="33" t="s">
        <v>356</v>
      </c>
      <c r="C200" s="34" t="s">
        <v>16</v>
      </c>
      <c r="D200" s="35" t="s">
        <v>17</v>
      </c>
      <c r="E200" s="37" t="s">
        <v>18</v>
      </c>
      <c r="F200" s="37"/>
      <c r="G200" s="38" t="s">
        <v>16</v>
      </c>
      <c r="H200" s="39"/>
      <c r="I200" s="40"/>
      <c r="J200" s="37"/>
      <c r="K200" s="41" t="s">
        <v>96</v>
      </c>
      <c r="L200" s="42" t="s">
        <v>16</v>
      </c>
      <c r="M200" s="41" t="s">
        <v>16</v>
      </c>
      <c r="N200" s="31"/>
    </row>
    <row r="201" spans="1:14" ht="360" x14ac:dyDescent="0.25">
      <c r="A201" s="32">
        <v>76</v>
      </c>
      <c r="B201" s="33" t="s">
        <v>357</v>
      </c>
      <c r="C201" s="34" t="s">
        <v>358</v>
      </c>
      <c r="D201" s="35" t="s">
        <v>17</v>
      </c>
      <c r="E201" s="37" t="s">
        <v>18</v>
      </c>
      <c r="F201" s="37" t="s">
        <v>19</v>
      </c>
      <c r="G201" s="38" t="s">
        <v>16</v>
      </c>
      <c r="H201" s="39"/>
      <c r="I201" s="40"/>
      <c r="J201" s="37"/>
      <c r="K201" s="41" t="s">
        <v>96</v>
      </c>
      <c r="L201" s="42" t="s">
        <v>16</v>
      </c>
      <c r="M201" s="41" t="s">
        <v>16</v>
      </c>
      <c r="N201" s="31"/>
    </row>
    <row r="202" spans="1:14" ht="306" x14ac:dyDescent="0.25">
      <c r="A202" s="32">
        <v>155</v>
      </c>
      <c r="B202" s="33" t="s">
        <v>359</v>
      </c>
      <c r="C202" s="34" t="s">
        <v>360</v>
      </c>
      <c r="D202" s="35" t="s">
        <v>17</v>
      </c>
      <c r="E202" s="37" t="s">
        <v>18</v>
      </c>
      <c r="F202" s="37"/>
      <c r="G202" s="38" t="s">
        <v>16</v>
      </c>
      <c r="H202" s="39"/>
      <c r="I202" s="40"/>
      <c r="J202" s="37"/>
      <c r="K202" s="41" t="s">
        <v>96</v>
      </c>
      <c r="L202" s="42" t="s">
        <v>16</v>
      </c>
      <c r="M202" s="41" t="s">
        <v>16</v>
      </c>
      <c r="N202" s="31"/>
    </row>
    <row r="203" spans="1:14" ht="216" x14ac:dyDescent="0.25">
      <c r="A203" s="32">
        <v>307</v>
      </c>
      <c r="B203" s="33" t="s">
        <v>361</v>
      </c>
      <c r="C203" s="34" t="s">
        <v>16</v>
      </c>
      <c r="D203" s="35" t="s">
        <v>17</v>
      </c>
      <c r="E203" s="37" t="s">
        <v>18</v>
      </c>
      <c r="F203" s="37"/>
      <c r="G203" s="38" t="s">
        <v>16</v>
      </c>
      <c r="H203" s="39"/>
      <c r="I203" s="40"/>
      <c r="J203" s="37"/>
      <c r="K203" s="41" t="s">
        <v>96</v>
      </c>
      <c r="L203" s="42" t="s">
        <v>16</v>
      </c>
      <c r="M203" s="41" t="s">
        <v>16</v>
      </c>
      <c r="N203" s="31"/>
    </row>
    <row r="204" spans="1:14" ht="126" x14ac:dyDescent="0.25">
      <c r="A204" s="32">
        <v>195</v>
      </c>
      <c r="B204" s="33" t="s">
        <v>362</v>
      </c>
      <c r="C204" s="34" t="s">
        <v>363</v>
      </c>
      <c r="D204" s="35" t="s">
        <v>17</v>
      </c>
      <c r="E204" s="37" t="s">
        <v>93</v>
      </c>
      <c r="F204" s="37"/>
      <c r="G204" s="38" t="s">
        <v>16</v>
      </c>
      <c r="H204" s="39"/>
      <c r="I204" s="40"/>
      <c r="J204" s="37"/>
      <c r="K204" s="41" t="s">
        <v>96</v>
      </c>
      <c r="L204" s="42" t="s">
        <v>16</v>
      </c>
      <c r="M204" s="41" t="s">
        <v>16</v>
      </c>
      <c r="N204" s="31"/>
    </row>
    <row r="205" spans="1:14" ht="90" x14ac:dyDescent="0.25">
      <c r="A205" s="32">
        <v>210</v>
      </c>
      <c r="B205" s="33" t="s">
        <v>364</v>
      </c>
      <c r="C205" s="34" t="s">
        <v>16</v>
      </c>
      <c r="D205" s="35" t="s">
        <v>17</v>
      </c>
      <c r="E205" s="37" t="s">
        <v>18</v>
      </c>
      <c r="F205" s="37"/>
      <c r="G205" s="38" t="s">
        <v>16</v>
      </c>
      <c r="H205" s="39"/>
      <c r="I205" s="40"/>
      <c r="J205" s="37"/>
      <c r="K205" s="41" t="s">
        <v>96</v>
      </c>
      <c r="L205" s="42" t="s">
        <v>16</v>
      </c>
      <c r="M205" s="41" t="s">
        <v>16</v>
      </c>
      <c r="N205" s="31"/>
    </row>
    <row r="206" spans="1:14" ht="396" x14ac:dyDescent="0.25">
      <c r="A206" s="32">
        <v>185</v>
      </c>
      <c r="B206" s="33" t="s">
        <v>365</v>
      </c>
      <c r="C206" s="34" t="s">
        <v>366</v>
      </c>
      <c r="D206" s="35" t="s">
        <v>17</v>
      </c>
      <c r="E206" s="37" t="s">
        <v>18</v>
      </c>
      <c r="F206" s="37"/>
      <c r="G206" s="38" t="s">
        <v>16</v>
      </c>
      <c r="H206" s="39"/>
      <c r="I206" s="40"/>
      <c r="J206" s="37"/>
      <c r="K206" s="41" t="s">
        <v>96</v>
      </c>
      <c r="L206" s="42" t="s">
        <v>16</v>
      </c>
      <c r="M206" s="41" t="s">
        <v>16</v>
      </c>
      <c r="N206" s="31"/>
    </row>
    <row r="207" spans="1:14" ht="409.5" x14ac:dyDescent="0.25">
      <c r="A207" s="32">
        <v>175</v>
      </c>
      <c r="B207" s="33" t="s">
        <v>367</v>
      </c>
      <c r="C207" s="34" t="s">
        <v>368</v>
      </c>
      <c r="D207" s="35" t="s">
        <v>17</v>
      </c>
      <c r="E207" s="37" t="s">
        <v>18</v>
      </c>
      <c r="F207" s="37" t="s">
        <v>19</v>
      </c>
      <c r="G207" s="38" t="s">
        <v>16</v>
      </c>
      <c r="H207" s="39"/>
      <c r="I207" s="40"/>
      <c r="J207" s="37"/>
      <c r="K207" s="41" t="s">
        <v>96</v>
      </c>
      <c r="L207" s="42" t="s">
        <v>16</v>
      </c>
      <c r="M207" s="41" t="s">
        <v>16</v>
      </c>
      <c r="N207" s="31"/>
    </row>
    <row r="208" spans="1:14" ht="72" x14ac:dyDescent="0.25">
      <c r="A208" s="32">
        <v>321</v>
      </c>
      <c r="B208" s="33" t="s">
        <v>369</v>
      </c>
      <c r="C208" s="34" t="s">
        <v>16</v>
      </c>
      <c r="D208" s="35" t="s">
        <v>17</v>
      </c>
      <c r="E208" s="37" t="s">
        <v>370</v>
      </c>
      <c r="F208" s="37"/>
      <c r="G208" s="38" t="s">
        <v>16</v>
      </c>
      <c r="H208" s="39"/>
      <c r="I208" s="40"/>
      <c r="J208" s="37"/>
      <c r="K208" s="41" t="s">
        <v>96</v>
      </c>
      <c r="L208" s="42" t="s">
        <v>16</v>
      </c>
      <c r="M208" s="41" t="s">
        <v>16</v>
      </c>
      <c r="N208" s="31"/>
    </row>
    <row r="209" spans="1:14" ht="409.5" x14ac:dyDescent="0.25">
      <c r="A209" s="32">
        <v>163</v>
      </c>
      <c r="B209" s="33" t="s">
        <v>371</v>
      </c>
      <c r="C209" s="34" t="s">
        <v>372</v>
      </c>
      <c r="D209" s="35" t="s">
        <v>17</v>
      </c>
      <c r="E209" s="37" t="s">
        <v>18</v>
      </c>
      <c r="F209" s="37" t="s">
        <v>19</v>
      </c>
      <c r="G209" s="38" t="s">
        <v>16</v>
      </c>
      <c r="H209" s="39"/>
      <c r="I209" s="40"/>
      <c r="J209" s="37"/>
      <c r="K209" s="41" t="s">
        <v>96</v>
      </c>
      <c r="L209" s="42" t="s">
        <v>16</v>
      </c>
      <c r="M209" s="41" t="s">
        <v>16</v>
      </c>
      <c r="N209" s="31"/>
    </row>
    <row r="210" spans="1:14" ht="409.5" x14ac:dyDescent="0.25">
      <c r="A210" s="32">
        <v>14</v>
      </c>
      <c r="B210" s="33" t="s">
        <v>373</v>
      </c>
      <c r="C210" s="34" t="s">
        <v>374</v>
      </c>
      <c r="D210" s="35" t="s">
        <v>17</v>
      </c>
      <c r="E210" s="37" t="s">
        <v>18</v>
      </c>
      <c r="F210" s="37" t="s">
        <v>19</v>
      </c>
      <c r="G210" s="38" t="s">
        <v>16</v>
      </c>
      <c r="H210" s="39"/>
      <c r="I210" s="40"/>
      <c r="J210" s="37"/>
      <c r="K210" s="41" t="s">
        <v>96</v>
      </c>
      <c r="L210" s="42" t="s">
        <v>16</v>
      </c>
      <c r="M210" s="41" t="s">
        <v>16</v>
      </c>
      <c r="N210" s="31"/>
    </row>
    <row r="211" spans="1:14" ht="378" x14ac:dyDescent="0.25">
      <c r="A211" s="32">
        <v>49</v>
      </c>
      <c r="B211" s="33" t="s">
        <v>375</v>
      </c>
      <c r="C211" s="34" t="s">
        <v>376</v>
      </c>
      <c r="D211" s="35" t="s">
        <v>17</v>
      </c>
      <c r="E211" s="37" t="s">
        <v>18</v>
      </c>
      <c r="F211" s="37"/>
      <c r="G211" s="38" t="s">
        <v>16</v>
      </c>
      <c r="H211" s="39"/>
      <c r="I211" s="40"/>
      <c r="J211" s="37"/>
      <c r="K211" s="41" t="s">
        <v>96</v>
      </c>
      <c r="L211" s="42" t="s">
        <v>16</v>
      </c>
      <c r="M211" s="41" t="s">
        <v>16</v>
      </c>
      <c r="N211" s="31"/>
    </row>
    <row r="212" spans="1:14" ht="90" x14ac:dyDescent="0.25">
      <c r="A212" s="32">
        <v>201</v>
      </c>
      <c r="B212" s="33" t="s">
        <v>377</v>
      </c>
      <c r="C212" s="34" t="s">
        <v>16</v>
      </c>
      <c r="D212" s="35" t="s">
        <v>17</v>
      </c>
      <c r="E212" s="37" t="s">
        <v>93</v>
      </c>
      <c r="F212" s="37"/>
      <c r="G212" s="38" t="s">
        <v>16</v>
      </c>
      <c r="H212" s="39"/>
      <c r="I212" s="40"/>
      <c r="J212" s="37"/>
      <c r="K212" s="41" t="s">
        <v>96</v>
      </c>
      <c r="L212" s="42" t="s">
        <v>16</v>
      </c>
      <c r="M212" s="41" t="s">
        <v>16</v>
      </c>
      <c r="N212" s="31"/>
    </row>
    <row r="213" spans="1:14" ht="72" x14ac:dyDescent="0.25">
      <c r="A213" s="32">
        <v>245</v>
      </c>
      <c r="B213" s="33" t="s">
        <v>378</v>
      </c>
      <c r="C213" s="34" t="s">
        <v>16</v>
      </c>
      <c r="D213" s="35" t="s">
        <v>17</v>
      </c>
      <c r="E213" s="37" t="s">
        <v>50</v>
      </c>
      <c r="F213" s="37"/>
      <c r="G213" s="38" t="s">
        <v>16</v>
      </c>
      <c r="H213" s="39"/>
      <c r="I213" s="40"/>
      <c r="J213" s="37"/>
      <c r="K213" s="41" t="s">
        <v>96</v>
      </c>
      <c r="L213" s="42" t="s">
        <v>16</v>
      </c>
      <c r="M213" s="41" t="s">
        <v>16</v>
      </c>
      <c r="N213" s="31"/>
    </row>
    <row r="214" spans="1:14" ht="126" x14ac:dyDescent="0.25">
      <c r="A214" s="32">
        <v>211</v>
      </c>
      <c r="B214" s="33" t="s">
        <v>379</v>
      </c>
      <c r="C214" s="34" t="s">
        <v>16</v>
      </c>
      <c r="D214" s="35" t="s">
        <v>17</v>
      </c>
      <c r="E214" s="37" t="s">
        <v>93</v>
      </c>
      <c r="F214" s="37" t="s">
        <v>39</v>
      </c>
      <c r="G214" s="38" t="s">
        <v>16</v>
      </c>
      <c r="H214" s="39"/>
      <c r="I214" s="40"/>
      <c r="J214" s="37"/>
      <c r="K214" s="41" t="s">
        <v>96</v>
      </c>
      <c r="L214" s="42" t="s">
        <v>16</v>
      </c>
      <c r="M214" s="41" t="s">
        <v>16</v>
      </c>
      <c r="N214" s="31"/>
    </row>
    <row r="215" spans="1:14" ht="396" x14ac:dyDescent="0.25">
      <c r="A215" s="32">
        <v>147</v>
      </c>
      <c r="B215" s="33" t="s">
        <v>380</v>
      </c>
      <c r="C215" s="34" t="s">
        <v>381</v>
      </c>
      <c r="D215" s="35" t="s">
        <v>17</v>
      </c>
      <c r="E215" s="37" t="s">
        <v>64</v>
      </c>
      <c r="F215" s="37"/>
      <c r="G215" s="38" t="s">
        <v>16</v>
      </c>
      <c r="H215" s="39"/>
      <c r="I215" s="40"/>
      <c r="J215" s="37"/>
      <c r="K215" s="41" t="s">
        <v>96</v>
      </c>
      <c r="L215" s="42" t="s">
        <v>16</v>
      </c>
      <c r="M215" s="41" t="s">
        <v>16</v>
      </c>
      <c r="N215" s="31"/>
    </row>
    <row r="216" spans="1:14" ht="234" x14ac:dyDescent="0.25">
      <c r="A216" s="32">
        <v>17</v>
      </c>
      <c r="B216" s="33" t="s">
        <v>382</v>
      </c>
      <c r="C216" s="34" t="s">
        <v>383</v>
      </c>
      <c r="D216" s="35" t="s">
        <v>17</v>
      </c>
      <c r="E216" s="37" t="s">
        <v>18</v>
      </c>
      <c r="F216" s="37" t="s">
        <v>39</v>
      </c>
      <c r="G216" s="38" t="s">
        <v>16</v>
      </c>
      <c r="H216" s="39"/>
      <c r="I216" s="40"/>
      <c r="J216" s="37"/>
      <c r="K216" s="41" t="s">
        <v>96</v>
      </c>
      <c r="L216" s="42" t="s">
        <v>16</v>
      </c>
      <c r="M216" s="41" t="s">
        <v>16</v>
      </c>
      <c r="N216" s="31"/>
    </row>
    <row r="217" spans="1:14" ht="288" x14ac:dyDescent="0.25">
      <c r="A217" s="32">
        <v>134</v>
      </c>
      <c r="B217" s="33" t="s">
        <v>384</v>
      </c>
      <c r="C217" s="34" t="s">
        <v>385</v>
      </c>
      <c r="D217" s="35" t="s">
        <v>26</v>
      </c>
      <c r="E217" s="37"/>
      <c r="F217" s="37"/>
      <c r="G217" s="38" t="s">
        <v>16</v>
      </c>
      <c r="H217" s="39"/>
      <c r="I217" s="40"/>
      <c r="J217" s="37"/>
      <c r="K217" s="41" t="s">
        <v>96</v>
      </c>
      <c r="L217" s="42" t="s">
        <v>16</v>
      </c>
      <c r="M217" s="41" t="s">
        <v>16</v>
      </c>
      <c r="N217" s="31"/>
    </row>
    <row r="218" spans="1:14" ht="324" x14ac:dyDescent="0.25">
      <c r="A218" s="32">
        <v>34</v>
      </c>
      <c r="B218" s="33" t="s">
        <v>386</v>
      </c>
      <c r="C218" s="34" t="s">
        <v>387</v>
      </c>
      <c r="D218" s="35" t="s">
        <v>26</v>
      </c>
      <c r="E218" s="37"/>
      <c r="F218" s="37"/>
      <c r="G218" s="38" t="s">
        <v>16</v>
      </c>
      <c r="H218" s="39"/>
      <c r="I218" s="40"/>
      <c r="J218" s="37"/>
      <c r="K218" s="41" t="s">
        <v>96</v>
      </c>
      <c r="L218" s="42" t="s">
        <v>16</v>
      </c>
      <c r="M218" s="41" t="s">
        <v>16</v>
      </c>
      <c r="N218" s="31"/>
    </row>
    <row r="219" spans="1:14" ht="108" x14ac:dyDescent="0.25">
      <c r="A219" s="32">
        <v>219</v>
      </c>
      <c r="B219" s="33" t="s">
        <v>388</v>
      </c>
      <c r="C219" s="34" t="s">
        <v>16</v>
      </c>
      <c r="D219" s="35" t="s">
        <v>17</v>
      </c>
      <c r="E219" s="37" t="s">
        <v>18</v>
      </c>
      <c r="F219" s="37"/>
      <c r="G219" s="38" t="s">
        <v>16</v>
      </c>
      <c r="H219" s="39"/>
      <c r="I219" s="40"/>
      <c r="J219" s="37"/>
      <c r="K219" s="41" t="s">
        <v>96</v>
      </c>
      <c r="L219" s="42" t="s">
        <v>16</v>
      </c>
      <c r="M219" s="41" t="s">
        <v>16</v>
      </c>
      <c r="N219" s="31"/>
    </row>
    <row r="220" spans="1:14" ht="324" x14ac:dyDescent="0.25">
      <c r="A220" s="32">
        <v>108</v>
      </c>
      <c r="B220" s="33" t="s">
        <v>389</v>
      </c>
      <c r="C220" s="34" t="s">
        <v>390</v>
      </c>
      <c r="D220" s="35" t="s">
        <v>17</v>
      </c>
      <c r="E220" s="37" t="s">
        <v>18</v>
      </c>
      <c r="F220" s="37" t="s">
        <v>39</v>
      </c>
      <c r="G220" s="38" t="s">
        <v>16</v>
      </c>
      <c r="H220" s="39"/>
      <c r="I220" s="40"/>
      <c r="J220" s="37"/>
      <c r="K220" s="41" t="s">
        <v>96</v>
      </c>
      <c r="L220" s="42" t="s">
        <v>16</v>
      </c>
      <c r="M220" s="41" t="s">
        <v>16</v>
      </c>
      <c r="N220" s="31"/>
    </row>
    <row r="221" spans="1:14" ht="396" x14ac:dyDescent="0.25">
      <c r="A221" s="32">
        <v>199</v>
      </c>
      <c r="B221" s="33" t="s">
        <v>391</v>
      </c>
      <c r="C221" s="34" t="s">
        <v>392</v>
      </c>
      <c r="D221" s="35" t="s">
        <v>17</v>
      </c>
      <c r="E221" s="37" t="s">
        <v>18</v>
      </c>
      <c r="F221" s="37"/>
      <c r="G221" s="38" t="s">
        <v>16</v>
      </c>
      <c r="H221" s="39"/>
      <c r="I221" s="40"/>
      <c r="J221" s="37"/>
      <c r="K221" s="41" t="s">
        <v>96</v>
      </c>
      <c r="L221" s="42" t="s">
        <v>16</v>
      </c>
      <c r="M221" s="41" t="s">
        <v>16</v>
      </c>
      <c r="N221" s="31"/>
    </row>
    <row r="222" spans="1:14" ht="72" x14ac:dyDescent="0.25">
      <c r="A222" s="32">
        <v>233</v>
      </c>
      <c r="B222" s="33" t="s">
        <v>393</v>
      </c>
      <c r="C222" s="34" t="s">
        <v>16</v>
      </c>
      <c r="D222" s="35" t="s">
        <v>166</v>
      </c>
      <c r="E222" s="37" t="s">
        <v>18</v>
      </c>
      <c r="F222" s="37" t="s">
        <v>39</v>
      </c>
      <c r="G222" s="38" t="s">
        <v>16</v>
      </c>
      <c r="H222" s="39"/>
      <c r="I222" s="40"/>
      <c r="J222" s="37"/>
      <c r="K222" s="41" t="s">
        <v>96</v>
      </c>
      <c r="L222" s="42" t="s">
        <v>16</v>
      </c>
      <c r="M222" s="41" t="s">
        <v>16</v>
      </c>
      <c r="N222" s="31"/>
    </row>
    <row r="223" spans="1:14" ht="409.5" x14ac:dyDescent="0.25">
      <c r="A223" s="32">
        <v>63</v>
      </c>
      <c r="B223" s="33" t="s">
        <v>394</v>
      </c>
      <c r="C223" s="34" t="s">
        <v>395</v>
      </c>
      <c r="D223" s="35" t="s">
        <v>17</v>
      </c>
      <c r="E223" s="37" t="s">
        <v>18</v>
      </c>
      <c r="F223" s="37" t="s">
        <v>19</v>
      </c>
      <c r="G223" s="38" t="s">
        <v>16</v>
      </c>
      <c r="H223" s="39"/>
      <c r="I223" s="40"/>
      <c r="J223" s="37"/>
      <c r="K223" s="41" t="s">
        <v>96</v>
      </c>
      <c r="L223" s="42" t="s">
        <v>16</v>
      </c>
      <c r="M223" s="41" t="s">
        <v>16</v>
      </c>
      <c r="N223" s="31"/>
    </row>
    <row r="224" spans="1:14" ht="360" x14ac:dyDescent="0.25">
      <c r="A224" s="32">
        <v>180</v>
      </c>
      <c r="B224" s="33" t="s">
        <v>396</v>
      </c>
      <c r="C224" s="34" t="s">
        <v>397</v>
      </c>
      <c r="D224" s="35" t="s">
        <v>166</v>
      </c>
      <c r="E224" s="37" t="s">
        <v>18</v>
      </c>
      <c r="F224" s="37" t="s">
        <v>19</v>
      </c>
      <c r="G224" s="38" t="s">
        <v>16</v>
      </c>
      <c r="H224" s="39"/>
      <c r="I224" s="40"/>
      <c r="J224" s="37"/>
      <c r="K224" s="41" t="s">
        <v>96</v>
      </c>
      <c r="L224" s="42" t="s">
        <v>16</v>
      </c>
      <c r="M224" s="41" t="s">
        <v>16</v>
      </c>
      <c r="N224" s="31"/>
    </row>
    <row r="225" spans="1:14" ht="108" x14ac:dyDescent="0.25">
      <c r="A225" s="32">
        <v>278</v>
      </c>
      <c r="B225" s="33" t="s">
        <v>398</v>
      </c>
      <c r="C225" s="34" t="s">
        <v>16</v>
      </c>
      <c r="D225" s="35" t="s">
        <v>17</v>
      </c>
      <c r="E225" s="37" t="s">
        <v>93</v>
      </c>
      <c r="F225" s="37"/>
      <c r="G225" s="38" t="s">
        <v>16</v>
      </c>
      <c r="H225" s="39"/>
      <c r="I225" s="40"/>
      <c r="J225" s="37"/>
      <c r="K225" s="41" t="s">
        <v>96</v>
      </c>
      <c r="L225" s="42" t="s">
        <v>16</v>
      </c>
      <c r="M225" s="41" t="s">
        <v>16</v>
      </c>
      <c r="N225" s="31"/>
    </row>
    <row r="226" spans="1:14" ht="54" x14ac:dyDescent="0.25">
      <c r="A226" s="32">
        <v>272</v>
      </c>
      <c r="B226" s="33" t="s">
        <v>399</v>
      </c>
      <c r="C226" s="34" t="s">
        <v>16</v>
      </c>
      <c r="D226" s="35" t="s">
        <v>17</v>
      </c>
      <c r="E226" s="37" t="s">
        <v>93</v>
      </c>
      <c r="F226" s="37"/>
      <c r="G226" s="38" t="s">
        <v>16</v>
      </c>
      <c r="H226" s="39"/>
      <c r="I226" s="40"/>
      <c r="J226" s="37"/>
      <c r="K226" s="41" t="s">
        <v>96</v>
      </c>
      <c r="L226" s="42" t="s">
        <v>16</v>
      </c>
      <c r="M226" s="41" t="s">
        <v>16</v>
      </c>
      <c r="N226" s="31"/>
    </row>
    <row r="227" spans="1:14" ht="162" x14ac:dyDescent="0.25">
      <c r="A227" s="32">
        <v>94</v>
      </c>
      <c r="B227" s="33" t="s">
        <v>400</v>
      </c>
      <c r="C227" s="34" t="s">
        <v>401</v>
      </c>
      <c r="D227" s="35" t="s">
        <v>26</v>
      </c>
      <c r="E227" s="37"/>
      <c r="F227" s="37"/>
      <c r="G227" s="38" t="s">
        <v>16</v>
      </c>
      <c r="H227" s="39"/>
      <c r="I227" s="40"/>
      <c r="J227" s="37"/>
      <c r="K227" s="41" t="s">
        <v>96</v>
      </c>
      <c r="L227" s="42" t="s">
        <v>16</v>
      </c>
      <c r="M227" s="41" t="s">
        <v>16</v>
      </c>
      <c r="N227" s="31"/>
    </row>
    <row r="228" spans="1:14" ht="409.5" x14ac:dyDescent="0.25">
      <c r="A228" s="32">
        <v>22</v>
      </c>
      <c r="B228" s="33" t="s">
        <v>402</v>
      </c>
      <c r="C228" s="34" t="s">
        <v>403</v>
      </c>
      <c r="D228" s="35" t="s">
        <v>17</v>
      </c>
      <c r="E228" s="37" t="s">
        <v>18</v>
      </c>
      <c r="F228" s="37" t="s">
        <v>19</v>
      </c>
      <c r="G228" s="38" t="s">
        <v>16</v>
      </c>
      <c r="H228" s="39"/>
      <c r="I228" s="40"/>
      <c r="J228" s="37"/>
      <c r="K228" s="41" t="s">
        <v>96</v>
      </c>
      <c r="L228" s="42" t="s">
        <v>16</v>
      </c>
      <c r="M228" s="41" t="s">
        <v>16</v>
      </c>
      <c r="N228" s="31"/>
    </row>
    <row r="229" spans="1:14" ht="288" x14ac:dyDescent="0.25">
      <c r="A229" s="32">
        <v>95</v>
      </c>
      <c r="B229" s="33" t="s">
        <v>404</v>
      </c>
      <c r="C229" s="34" t="s">
        <v>405</v>
      </c>
      <c r="D229" s="35" t="s">
        <v>17</v>
      </c>
      <c r="E229" s="37" t="s">
        <v>64</v>
      </c>
      <c r="F229" s="37"/>
      <c r="G229" s="38" t="s">
        <v>16</v>
      </c>
      <c r="H229" s="39"/>
      <c r="I229" s="40"/>
      <c r="J229" s="37"/>
      <c r="K229" s="41" t="s">
        <v>96</v>
      </c>
      <c r="L229" s="42" t="s">
        <v>16</v>
      </c>
      <c r="M229" s="41" t="s">
        <v>16</v>
      </c>
      <c r="N229" s="31"/>
    </row>
    <row r="230" spans="1:14" ht="72" x14ac:dyDescent="0.25">
      <c r="A230" s="32">
        <v>250</v>
      </c>
      <c r="B230" s="33" t="s">
        <v>406</v>
      </c>
      <c r="C230" s="34" t="s">
        <v>16</v>
      </c>
      <c r="D230" s="35" t="s">
        <v>17</v>
      </c>
      <c r="E230" s="37" t="s">
        <v>18</v>
      </c>
      <c r="F230" s="37"/>
      <c r="G230" s="38" t="s">
        <v>16</v>
      </c>
      <c r="H230" s="39"/>
      <c r="I230" s="40"/>
      <c r="J230" s="37"/>
      <c r="K230" s="41" t="s">
        <v>96</v>
      </c>
      <c r="L230" s="42" t="s">
        <v>16</v>
      </c>
      <c r="M230" s="41" t="s">
        <v>16</v>
      </c>
      <c r="N230" s="31"/>
    </row>
    <row r="231" spans="1:14" ht="72" x14ac:dyDescent="0.25">
      <c r="A231" s="32">
        <v>291</v>
      </c>
      <c r="B231" s="33" t="s">
        <v>407</v>
      </c>
      <c r="C231" s="34" t="s">
        <v>16</v>
      </c>
      <c r="D231" s="35" t="s">
        <v>17</v>
      </c>
      <c r="E231" s="37" t="s">
        <v>64</v>
      </c>
      <c r="F231" s="37"/>
      <c r="G231" s="38" t="s">
        <v>16</v>
      </c>
      <c r="H231" s="39"/>
      <c r="I231" s="40"/>
      <c r="J231" s="37"/>
      <c r="K231" s="41" t="s">
        <v>96</v>
      </c>
      <c r="L231" s="42" t="s">
        <v>16</v>
      </c>
      <c r="M231" s="41" t="s">
        <v>16</v>
      </c>
      <c r="N231" s="31"/>
    </row>
    <row r="232" spans="1:14" ht="234" x14ac:dyDescent="0.25">
      <c r="A232" s="32">
        <v>121</v>
      </c>
      <c r="B232" s="33" t="s">
        <v>408</v>
      </c>
      <c r="C232" s="34" t="s">
        <v>409</v>
      </c>
      <c r="D232" s="35" t="s">
        <v>17</v>
      </c>
      <c r="E232" s="37" t="s">
        <v>93</v>
      </c>
      <c r="F232" s="37" t="s">
        <v>410</v>
      </c>
      <c r="G232" s="38" t="s">
        <v>16</v>
      </c>
      <c r="H232" s="39"/>
      <c r="I232" s="40"/>
      <c r="J232" s="37"/>
      <c r="K232" s="41" t="s">
        <v>96</v>
      </c>
      <c r="L232" s="42" t="s">
        <v>16</v>
      </c>
      <c r="M232" s="41" t="s">
        <v>16</v>
      </c>
      <c r="N232" s="31"/>
    </row>
    <row r="233" spans="1:14" ht="409.5" x14ac:dyDescent="0.25">
      <c r="A233" s="32">
        <v>111</v>
      </c>
      <c r="B233" s="33" t="s">
        <v>411</v>
      </c>
      <c r="C233" s="34" t="s">
        <v>412</v>
      </c>
      <c r="D233" s="35" t="s">
        <v>17</v>
      </c>
      <c r="E233" s="37" t="s">
        <v>18</v>
      </c>
      <c r="F233" s="37" t="s">
        <v>19</v>
      </c>
      <c r="G233" s="38" t="s">
        <v>16</v>
      </c>
      <c r="H233" s="39"/>
      <c r="I233" s="40"/>
      <c r="J233" s="37"/>
      <c r="K233" s="41" t="s">
        <v>96</v>
      </c>
      <c r="L233" s="42" t="s">
        <v>16</v>
      </c>
      <c r="M233" s="41" t="s">
        <v>16</v>
      </c>
      <c r="N233" s="31"/>
    </row>
    <row r="234" spans="1:14" ht="409.5" x14ac:dyDescent="0.25">
      <c r="A234" s="32">
        <v>104</v>
      </c>
      <c r="B234" s="33" t="s">
        <v>413</v>
      </c>
      <c r="C234" s="34" t="s">
        <v>414</v>
      </c>
      <c r="D234" s="35" t="s">
        <v>17</v>
      </c>
      <c r="E234" s="37" t="s">
        <v>18</v>
      </c>
      <c r="F234" s="37" t="s">
        <v>19</v>
      </c>
      <c r="G234" s="38" t="s">
        <v>16</v>
      </c>
      <c r="H234" s="39"/>
      <c r="I234" s="40"/>
      <c r="J234" s="37"/>
      <c r="K234" s="41" t="s">
        <v>96</v>
      </c>
      <c r="L234" s="42" t="s">
        <v>16</v>
      </c>
      <c r="M234" s="41" t="s">
        <v>16</v>
      </c>
      <c r="N234" s="31"/>
    </row>
    <row r="235" spans="1:14" ht="90" x14ac:dyDescent="0.25">
      <c r="A235" s="32">
        <v>293</v>
      </c>
      <c r="B235" s="33" t="s">
        <v>413</v>
      </c>
      <c r="C235" s="34" t="s">
        <v>16</v>
      </c>
      <c r="D235" s="35" t="s">
        <v>26</v>
      </c>
      <c r="E235" s="37"/>
      <c r="F235" s="37"/>
      <c r="G235" s="38" t="s">
        <v>16</v>
      </c>
      <c r="H235" s="39"/>
      <c r="I235" s="40"/>
      <c r="J235" s="37"/>
      <c r="K235" s="41" t="s">
        <v>96</v>
      </c>
      <c r="L235" s="42" t="s">
        <v>16</v>
      </c>
      <c r="M235" s="41" t="s">
        <v>16</v>
      </c>
      <c r="N235" s="31"/>
    </row>
    <row r="236" spans="1:14" ht="198" x14ac:dyDescent="0.25">
      <c r="A236" s="32">
        <v>43</v>
      </c>
      <c r="B236" s="33" t="s">
        <v>415</v>
      </c>
      <c r="C236" s="34" t="s">
        <v>416</v>
      </c>
      <c r="D236" s="35" t="s">
        <v>17</v>
      </c>
      <c r="E236" s="37" t="s">
        <v>93</v>
      </c>
      <c r="F236" s="37"/>
      <c r="G236" s="38" t="s">
        <v>16</v>
      </c>
      <c r="H236" s="39"/>
      <c r="I236" s="40"/>
      <c r="J236" s="37"/>
      <c r="K236" s="41" t="s">
        <v>96</v>
      </c>
      <c r="L236" s="42" t="s">
        <v>16</v>
      </c>
      <c r="M236" s="41" t="s">
        <v>16</v>
      </c>
      <c r="N236" s="31"/>
    </row>
    <row r="237" spans="1:14" ht="378" x14ac:dyDescent="0.25">
      <c r="A237" s="32">
        <v>156</v>
      </c>
      <c r="B237" s="33" t="s">
        <v>417</v>
      </c>
      <c r="C237" s="34" t="s">
        <v>418</v>
      </c>
      <c r="D237" s="35" t="s">
        <v>17</v>
      </c>
      <c r="E237" s="37" t="s">
        <v>18</v>
      </c>
      <c r="F237" s="37" t="s">
        <v>19</v>
      </c>
      <c r="G237" s="38" t="s">
        <v>16</v>
      </c>
      <c r="H237" s="39"/>
      <c r="I237" s="40"/>
      <c r="J237" s="37"/>
      <c r="K237" s="41" t="s">
        <v>96</v>
      </c>
      <c r="L237" s="42" t="s">
        <v>16</v>
      </c>
      <c r="M237" s="41" t="s">
        <v>16</v>
      </c>
      <c r="N237" s="31"/>
    </row>
    <row r="238" spans="1:14" ht="108" x14ac:dyDescent="0.25">
      <c r="A238" s="32">
        <v>310</v>
      </c>
      <c r="B238" s="33" t="s">
        <v>419</v>
      </c>
      <c r="C238" s="34" t="s">
        <v>16</v>
      </c>
      <c r="D238" s="35" t="s">
        <v>17</v>
      </c>
      <c r="E238" s="37" t="s">
        <v>93</v>
      </c>
      <c r="F238" s="37"/>
      <c r="G238" s="38" t="s">
        <v>16</v>
      </c>
      <c r="H238" s="39"/>
      <c r="I238" s="40"/>
      <c r="J238" s="37"/>
      <c r="K238" s="41" t="s">
        <v>96</v>
      </c>
      <c r="L238" s="42" t="s">
        <v>16</v>
      </c>
      <c r="M238" s="41" t="s">
        <v>16</v>
      </c>
      <c r="N238" s="31"/>
    </row>
    <row r="239" spans="1:14" ht="126" x14ac:dyDescent="0.25">
      <c r="A239" s="32">
        <v>238</v>
      </c>
      <c r="B239" s="33" t="s">
        <v>420</v>
      </c>
      <c r="C239" s="34" t="s">
        <v>16</v>
      </c>
      <c r="D239" s="35" t="s">
        <v>17</v>
      </c>
      <c r="E239" s="37" t="s">
        <v>18</v>
      </c>
      <c r="F239" s="37"/>
      <c r="G239" s="38" t="s">
        <v>16</v>
      </c>
      <c r="H239" s="39"/>
      <c r="I239" s="40"/>
      <c r="J239" s="37"/>
      <c r="K239" s="41" t="s">
        <v>96</v>
      </c>
      <c r="L239" s="42" t="s">
        <v>16</v>
      </c>
      <c r="M239" s="41" t="s">
        <v>16</v>
      </c>
      <c r="N239" s="31"/>
    </row>
    <row r="240" spans="1:14" ht="306" x14ac:dyDescent="0.25">
      <c r="A240" s="32">
        <v>145</v>
      </c>
      <c r="B240" s="33" t="s">
        <v>421</v>
      </c>
      <c r="C240" s="34" t="s">
        <v>422</v>
      </c>
      <c r="D240" s="35" t="s">
        <v>17</v>
      </c>
      <c r="E240" s="37" t="s">
        <v>64</v>
      </c>
      <c r="F240" s="37"/>
      <c r="G240" s="38" t="s">
        <v>16</v>
      </c>
      <c r="H240" s="39"/>
      <c r="I240" s="40"/>
      <c r="J240" s="37"/>
      <c r="K240" s="41" t="s">
        <v>96</v>
      </c>
      <c r="L240" s="42" t="s">
        <v>16</v>
      </c>
      <c r="M240" s="41" t="s">
        <v>16</v>
      </c>
      <c r="N240" s="31"/>
    </row>
    <row r="241" spans="1:14" ht="409.5" x14ac:dyDescent="0.25">
      <c r="A241" s="32">
        <v>90</v>
      </c>
      <c r="B241" s="33" t="s">
        <v>423</v>
      </c>
      <c r="C241" s="34" t="s">
        <v>424</v>
      </c>
      <c r="D241" s="35" t="s">
        <v>17</v>
      </c>
      <c r="E241" s="37" t="s">
        <v>18</v>
      </c>
      <c r="F241" s="37" t="s">
        <v>19</v>
      </c>
      <c r="G241" s="38" t="s">
        <v>16</v>
      </c>
      <c r="H241" s="39"/>
      <c r="I241" s="40"/>
      <c r="J241" s="37"/>
      <c r="K241" s="41" t="s">
        <v>96</v>
      </c>
      <c r="L241" s="42" t="s">
        <v>16</v>
      </c>
      <c r="M241" s="41" t="s">
        <v>16</v>
      </c>
      <c r="N241" s="31"/>
    </row>
    <row r="242" spans="1:14" ht="54" x14ac:dyDescent="0.25">
      <c r="A242" s="32">
        <v>287</v>
      </c>
      <c r="B242" s="33" t="s">
        <v>425</v>
      </c>
      <c r="C242" s="34" t="s">
        <v>16</v>
      </c>
      <c r="D242" s="35" t="s">
        <v>17</v>
      </c>
      <c r="E242" s="37" t="s">
        <v>18</v>
      </c>
      <c r="F242" s="37"/>
      <c r="G242" s="38" t="s">
        <v>16</v>
      </c>
      <c r="H242" s="39"/>
      <c r="I242" s="40"/>
      <c r="J242" s="37"/>
      <c r="K242" s="41" t="s">
        <v>96</v>
      </c>
      <c r="L242" s="42" t="s">
        <v>16</v>
      </c>
      <c r="M242" s="41" t="s">
        <v>16</v>
      </c>
      <c r="N242" s="31"/>
    </row>
    <row r="243" spans="1:14" ht="270" x14ac:dyDescent="0.25">
      <c r="A243" s="32">
        <v>78</v>
      </c>
      <c r="B243" s="33" t="s">
        <v>426</v>
      </c>
      <c r="C243" s="34" t="s">
        <v>427</v>
      </c>
      <c r="D243" s="35" t="s">
        <v>17</v>
      </c>
      <c r="E243" s="37" t="s">
        <v>93</v>
      </c>
      <c r="F243" s="37"/>
      <c r="G243" s="38" t="s">
        <v>16</v>
      </c>
      <c r="H243" s="39"/>
      <c r="I243" s="40"/>
      <c r="J243" s="37"/>
      <c r="K243" s="41" t="s">
        <v>96</v>
      </c>
      <c r="L243" s="42" t="s">
        <v>16</v>
      </c>
      <c r="M243" s="41" t="s">
        <v>16</v>
      </c>
      <c r="N243" s="31"/>
    </row>
    <row r="244" spans="1:14" ht="126" x14ac:dyDescent="0.25">
      <c r="A244" s="32">
        <v>286</v>
      </c>
      <c r="B244" s="33" t="s">
        <v>428</v>
      </c>
      <c r="C244" s="34" t="s">
        <v>16</v>
      </c>
      <c r="D244" s="35" t="s">
        <v>17</v>
      </c>
      <c r="E244" s="37" t="s">
        <v>18</v>
      </c>
      <c r="F244" s="37"/>
      <c r="G244" s="38" t="s">
        <v>16</v>
      </c>
      <c r="H244" s="39"/>
      <c r="I244" s="40"/>
      <c r="J244" s="37"/>
      <c r="K244" s="41" t="s">
        <v>96</v>
      </c>
      <c r="L244" s="42" t="s">
        <v>16</v>
      </c>
      <c r="M244" s="41" t="s">
        <v>16</v>
      </c>
      <c r="N244" s="31"/>
    </row>
    <row r="245" spans="1:14" ht="108" x14ac:dyDescent="0.25">
      <c r="A245" s="32">
        <v>243</v>
      </c>
      <c r="B245" s="33" t="s">
        <v>429</v>
      </c>
      <c r="C245" s="34" t="s">
        <v>16</v>
      </c>
      <c r="D245" s="35" t="s">
        <v>17</v>
      </c>
      <c r="E245" s="37" t="s">
        <v>18</v>
      </c>
      <c r="F245" s="37"/>
      <c r="G245" s="38" t="s">
        <v>16</v>
      </c>
      <c r="H245" s="39"/>
      <c r="I245" s="40"/>
      <c r="J245" s="37"/>
      <c r="K245" s="41" t="s">
        <v>96</v>
      </c>
      <c r="L245" s="42" t="s">
        <v>16</v>
      </c>
      <c r="M245" s="41" t="s">
        <v>16</v>
      </c>
      <c r="N245" s="31"/>
    </row>
    <row r="246" spans="1:14" ht="409.5" x14ac:dyDescent="0.25">
      <c r="A246" s="32">
        <v>153</v>
      </c>
      <c r="B246" s="33" t="s">
        <v>430</v>
      </c>
      <c r="C246" s="34" t="s">
        <v>431</v>
      </c>
      <c r="D246" s="35" t="s">
        <v>17</v>
      </c>
      <c r="E246" s="37" t="s">
        <v>18</v>
      </c>
      <c r="F246" s="37" t="s">
        <v>19</v>
      </c>
      <c r="G246" s="38" t="s">
        <v>16</v>
      </c>
      <c r="H246" s="39"/>
      <c r="I246" s="40"/>
      <c r="J246" s="37"/>
      <c r="K246" s="41" t="s">
        <v>96</v>
      </c>
      <c r="L246" s="42" t="s">
        <v>16</v>
      </c>
      <c r="M246" s="41" t="s">
        <v>16</v>
      </c>
      <c r="N246" s="31"/>
    </row>
    <row r="247" spans="1:14" ht="40.5" x14ac:dyDescent="0.25">
      <c r="A247" s="32">
        <v>264</v>
      </c>
      <c r="B247" s="33" t="s">
        <v>432</v>
      </c>
      <c r="C247" s="34" t="s">
        <v>16</v>
      </c>
      <c r="D247" s="35" t="s">
        <v>17</v>
      </c>
      <c r="E247" s="37" t="s">
        <v>64</v>
      </c>
      <c r="F247" s="37"/>
      <c r="G247" s="38" t="s">
        <v>16</v>
      </c>
      <c r="H247" s="39"/>
      <c r="I247" s="40"/>
      <c r="J247" s="37"/>
      <c r="K247" s="41" t="s">
        <v>96</v>
      </c>
      <c r="L247" s="42" t="s">
        <v>16</v>
      </c>
      <c r="M247" s="41" t="s">
        <v>16</v>
      </c>
      <c r="N247" s="31"/>
    </row>
    <row r="248" spans="1:14" ht="409.5" x14ac:dyDescent="0.25">
      <c r="A248" s="32">
        <v>106</v>
      </c>
      <c r="B248" s="33" t="s">
        <v>433</v>
      </c>
      <c r="C248" s="34" t="s">
        <v>434</v>
      </c>
      <c r="D248" s="35" t="s">
        <v>17</v>
      </c>
      <c r="E248" s="37" t="s">
        <v>18</v>
      </c>
      <c r="F248" s="37" t="s">
        <v>39</v>
      </c>
      <c r="G248" s="38" t="s">
        <v>16</v>
      </c>
      <c r="H248" s="39"/>
      <c r="I248" s="40"/>
      <c r="J248" s="37"/>
      <c r="K248" s="41" t="s">
        <v>96</v>
      </c>
      <c r="L248" s="42" t="s">
        <v>16</v>
      </c>
      <c r="M248" s="41" t="s">
        <v>16</v>
      </c>
      <c r="N248" s="31"/>
    </row>
    <row r="249" spans="1:14" ht="324" x14ac:dyDescent="0.25">
      <c r="A249" s="32">
        <v>136</v>
      </c>
      <c r="B249" s="33" t="s">
        <v>435</v>
      </c>
      <c r="C249" s="34" t="s">
        <v>436</v>
      </c>
      <c r="D249" s="35" t="s">
        <v>26</v>
      </c>
      <c r="E249" s="37"/>
      <c r="F249" s="37"/>
      <c r="G249" s="38" t="s">
        <v>16</v>
      </c>
      <c r="H249" s="39"/>
      <c r="I249" s="40"/>
      <c r="J249" s="37"/>
      <c r="K249" s="41" t="s">
        <v>96</v>
      </c>
      <c r="L249" s="42" t="s">
        <v>16</v>
      </c>
      <c r="M249" s="41" t="s">
        <v>16</v>
      </c>
      <c r="N249" s="31"/>
    </row>
    <row r="250" spans="1:14" ht="162" x14ac:dyDescent="0.25">
      <c r="A250" s="32">
        <v>305</v>
      </c>
      <c r="B250" s="33" t="s">
        <v>437</v>
      </c>
      <c r="C250" s="34" t="s">
        <v>16</v>
      </c>
      <c r="D250" s="35" t="s">
        <v>17</v>
      </c>
      <c r="E250" s="37" t="s">
        <v>18</v>
      </c>
      <c r="F250" s="37"/>
      <c r="G250" s="38" t="s">
        <v>16</v>
      </c>
      <c r="H250" s="39"/>
      <c r="I250" s="40"/>
      <c r="J250" s="37"/>
      <c r="K250" s="41" t="s">
        <v>96</v>
      </c>
      <c r="L250" s="42" t="s">
        <v>16</v>
      </c>
      <c r="M250" s="41" t="s">
        <v>16</v>
      </c>
      <c r="N250" s="31"/>
    </row>
    <row r="251" spans="1:14" ht="409.5" x14ac:dyDescent="0.25">
      <c r="A251" s="32">
        <v>11</v>
      </c>
      <c r="B251" s="33" t="s">
        <v>438</v>
      </c>
      <c r="C251" s="34" t="s">
        <v>439</v>
      </c>
      <c r="D251" s="35" t="s">
        <v>17</v>
      </c>
      <c r="E251" s="37" t="s">
        <v>18</v>
      </c>
      <c r="F251" s="37" t="s">
        <v>19</v>
      </c>
      <c r="G251" s="38" t="s">
        <v>16</v>
      </c>
      <c r="H251" s="39"/>
      <c r="I251" s="40"/>
      <c r="J251" s="37"/>
      <c r="K251" s="41" t="s">
        <v>96</v>
      </c>
      <c r="L251" s="42" t="s">
        <v>16</v>
      </c>
      <c r="M251" s="41" t="s">
        <v>16</v>
      </c>
      <c r="N251" s="31"/>
    </row>
    <row r="252" spans="1:14" ht="360" x14ac:dyDescent="0.25">
      <c r="A252" s="32">
        <v>2</v>
      </c>
      <c r="B252" s="33" t="s">
        <v>440</v>
      </c>
      <c r="C252" s="34" t="s">
        <v>441</v>
      </c>
      <c r="D252" s="35" t="s">
        <v>17</v>
      </c>
      <c r="E252" s="37" t="s">
        <v>18</v>
      </c>
      <c r="F252" s="37" t="s">
        <v>19</v>
      </c>
      <c r="G252" s="38" t="s">
        <v>16</v>
      </c>
      <c r="H252" s="39"/>
      <c r="I252" s="40"/>
      <c r="J252" s="37"/>
      <c r="K252" s="41" t="s">
        <v>96</v>
      </c>
      <c r="L252" s="42" t="s">
        <v>16</v>
      </c>
      <c r="M252" s="41" t="s">
        <v>16</v>
      </c>
      <c r="N252" s="31"/>
    </row>
    <row r="253" spans="1:14" ht="378" x14ac:dyDescent="0.25">
      <c r="A253" s="32">
        <v>50</v>
      </c>
      <c r="B253" s="33" t="s">
        <v>442</v>
      </c>
      <c r="C253" s="34" t="s">
        <v>443</v>
      </c>
      <c r="D253" s="35" t="s">
        <v>17</v>
      </c>
      <c r="E253" s="37" t="s">
        <v>93</v>
      </c>
      <c r="F253" s="37"/>
      <c r="G253" s="38" t="s">
        <v>16</v>
      </c>
      <c r="H253" s="39"/>
      <c r="I253" s="40"/>
      <c r="J253" s="37"/>
      <c r="K253" s="41" t="s">
        <v>96</v>
      </c>
      <c r="L253" s="42" t="s">
        <v>16</v>
      </c>
      <c r="M253" s="41" t="s">
        <v>16</v>
      </c>
      <c r="N253" s="31"/>
    </row>
    <row r="254" spans="1:14" ht="324" x14ac:dyDescent="0.25">
      <c r="A254" s="32">
        <v>190</v>
      </c>
      <c r="B254" s="33" t="s">
        <v>444</v>
      </c>
      <c r="C254" s="34" t="s">
        <v>445</v>
      </c>
      <c r="D254" s="35" t="s">
        <v>17</v>
      </c>
      <c r="E254" s="37" t="s">
        <v>18</v>
      </c>
      <c r="F254" s="37" t="s">
        <v>19</v>
      </c>
      <c r="G254" s="38" t="s">
        <v>16</v>
      </c>
      <c r="H254" s="39"/>
      <c r="I254" s="40"/>
      <c r="J254" s="37"/>
      <c r="K254" s="41" t="s">
        <v>96</v>
      </c>
      <c r="L254" s="42" t="s">
        <v>16</v>
      </c>
      <c r="M254" s="41" t="s">
        <v>16</v>
      </c>
      <c r="N254" s="31"/>
    </row>
    <row r="255" spans="1:14" ht="360" x14ac:dyDescent="0.25">
      <c r="A255" s="32">
        <v>28</v>
      </c>
      <c r="B255" s="33" t="s">
        <v>446</v>
      </c>
      <c r="C255" s="34" t="s">
        <v>447</v>
      </c>
      <c r="D255" s="35" t="s">
        <v>17</v>
      </c>
      <c r="E255" s="37" t="s">
        <v>64</v>
      </c>
      <c r="F255" s="37"/>
      <c r="G255" s="38" t="s">
        <v>16</v>
      </c>
      <c r="H255" s="39"/>
      <c r="I255" s="40"/>
      <c r="J255" s="37"/>
      <c r="K255" s="41" t="s">
        <v>96</v>
      </c>
      <c r="L255" s="42" t="s">
        <v>16</v>
      </c>
      <c r="M255" s="41" t="s">
        <v>16</v>
      </c>
      <c r="N255" s="31"/>
    </row>
    <row r="256" spans="1:14" ht="409.5" x14ac:dyDescent="0.25">
      <c r="A256" s="32">
        <v>107</v>
      </c>
      <c r="B256" s="33" t="s">
        <v>448</v>
      </c>
      <c r="C256" s="34" t="s">
        <v>449</v>
      </c>
      <c r="D256" s="35" t="s">
        <v>17</v>
      </c>
      <c r="E256" s="37" t="s">
        <v>18</v>
      </c>
      <c r="F256" s="37" t="s">
        <v>19</v>
      </c>
      <c r="G256" s="38" t="s">
        <v>16</v>
      </c>
      <c r="H256" s="39"/>
      <c r="I256" s="40"/>
      <c r="J256" s="37"/>
      <c r="K256" s="41" t="s">
        <v>96</v>
      </c>
      <c r="L256" s="42" t="s">
        <v>16</v>
      </c>
      <c r="M256" s="41" t="s">
        <v>16</v>
      </c>
      <c r="N256" s="31"/>
    </row>
    <row r="257" spans="1:14" ht="409.5" x14ac:dyDescent="0.25">
      <c r="A257" s="32">
        <v>137</v>
      </c>
      <c r="B257" s="33" t="s">
        <v>450</v>
      </c>
      <c r="C257" s="34" t="s">
        <v>451</v>
      </c>
      <c r="D257" s="35" t="s">
        <v>17</v>
      </c>
      <c r="E257" s="37" t="s">
        <v>18</v>
      </c>
      <c r="F257" s="37" t="s">
        <v>410</v>
      </c>
      <c r="G257" s="38" t="s">
        <v>16</v>
      </c>
      <c r="H257" s="39"/>
      <c r="I257" s="40"/>
      <c r="J257" s="37"/>
      <c r="K257" s="41" t="s">
        <v>96</v>
      </c>
      <c r="L257" s="42" t="s">
        <v>16</v>
      </c>
      <c r="M257" s="41" t="s">
        <v>16</v>
      </c>
      <c r="N257" s="31"/>
    </row>
    <row r="258" spans="1:14" ht="409.5" x14ac:dyDescent="0.25">
      <c r="A258" s="32">
        <v>27</v>
      </c>
      <c r="B258" s="33" t="s">
        <v>452</v>
      </c>
      <c r="C258" s="34" t="s">
        <v>453</v>
      </c>
      <c r="D258" s="35" t="s">
        <v>17</v>
      </c>
      <c r="E258" s="37" t="s">
        <v>64</v>
      </c>
      <c r="F258" s="37"/>
      <c r="G258" s="38" t="s">
        <v>16</v>
      </c>
      <c r="H258" s="39"/>
      <c r="I258" s="40"/>
      <c r="J258" s="37"/>
      <c r="K258" s="41" t="s">
        <v>96</v>
      </c>
      <c r="L258" s="42" t="s">
        <v>16</v>
      </c>
      <c r="M258" s="41" t="s">
        <v>16</v>
      </c>
      <c r="N258" s="31"/>
    </row>
    <row r="259" spans="1:14" ht="90" x14ac:dyDescent="0.25">
      <c r="A259" s="32">
        <v>230</v>
      </c>
      <c r="B259" s="33" t="s">
        <v>454</v>
      </c>
      <c r="C259" s="34" t="s">
        <v>16</v>
      </c>
      <c r="D259" s="35" t="s">
        <v>17</v>
      </c>
      <c r="E259" s="37" t="s">
        <v>93</v>
      </c>
      <c r="F259" s="37"/>
      <c r="G259" s="38" t="s">
        <v>16</v>
      </c>
      <c r="H259" s="39"/>
      <c r="I259" s="40"/>
      <c r="J259" s="37"/>
      <c r="K259" s="41" t="s">
        <v>96</v>
      </c>
      <c r="L259" s="42" t="s">
        <v>16</v>
      </c>
      <c r="M259" s="41" t="s">
        <v>16</v>
      </c>
      <c r="N259" s="31"/>
    </row>
    <row r="260" spans="1:14" ht="198" x14ac:dyDescent="0.25">
      <c r="A260" s="32">
        <v>39</v>
      </c>
      <c r="B260" s="33" t="s">
        <v>455</v>
      </c>
      <c r="C260" s="34" t="s">
        <v>456</v>
      </c>
      <c r="D260" s="35" t="s">
        <v>17</v>
      </c>
      <c r="E260" s="37" t="s">
        <v>18</v>
      </c>
      <c r="F260" s="37" t="s">
        <v>19</v>
      </c>
      <c r="G260" s="38" t="s">
        <v>16</v>
      </c>
      <c r="H260" s="39"/>
      <c r="I260" s="40"/>
      <c r="J260" s="37"/>
      <c r="K260" s="41" t="s">
        <v>96</v>
      </c>
      <c r="L260" s="42" t="s">
        <v>16</v>
      </c>
      <c r="M260" s="41" t="s">
        <v>16</v>
      </c>
      <c r="N260" s="31"/>
    </row>
    <row r="261" spans="1:14" ht="72" x14ac:dyDescent="0.25">
      <c r="A261" s="32">
        <v>308</v>
      </c>
      <c r="B261" s="33" t="s">
        <v>457</v>
      </c>
      <c r="C261" s="34" t="s">
        <v>16</v>
      </c>
      <c r="D261" s="35" t="s">
        <v>166</v>
      </c>
      <c r="E261" s="37" t="s">
        <v>50</v>
      </c>
      <c r="F261" s="37"/>
      <c r="G261" s="38" t="s">
        <v>16</v>
      </c>
      <c r="H261" s="39"/>
      <c r="I261" s="40"/>
      <c r="J261" s="37"/>
      <c r="K261" s="41" t="s">
        <v>96</v>
      </c>
      <c r="L261" s="42" t="s">
        <v>16</v>
      </c>
      <c r="M261" s="41" t="s">
        <v>16</v>
      </c>
      <c r="N261" s="31"/>
    </row>
    <row r="262" spans="1:14" ht="90" x14ac:dyDescent="0.25">
      <c r="A262" s="32">
        <v>221</v>
      </c>
      <c r="B262" s="33" t="s">
        <v>458</v>
      </c>
      <c r="C262" s="34" t="s">
        <v>16</v>
      </c>
      <c r="D262" s="35" t="s">
        <v>166</v>
      </c>
      <c r="E262" s="37" t="s">
        <v>18</v>
      </c>
      <c r="F262" s="37"/>
      <c r="G262" s="38" t="s">
        <v>16</v>
      </c>
      <c r="H262" s="39"/>
      <c r="I262" s="40"/>
      <c r="J262" s="37"/>
      <c r="K262" s="41" t="s">
        <v>96</v>
      </c>
      <c r="L262" s="42" t="s">
        <v>16</v>
      </c>
      <c r="M262" s="41" t="s">
        <v>16</v>
      </c>
      <c r="N262" s="31"/>
    </row>
    <row r="263" spans="1:14" ht="90" x14ac:dyDescent="0.25">
      <c r="A263" s="32">
        <v>315</v>
      </c>
      <c r="B263" s="33" t="s">
        <v>459</v>
      </c>
      <c r="C263" s="34" t="s">
        <v>16</v>
      </c>
      <c r="D263" s="35" t="s">
        <v>166</v>
      </c>
      <c r="E263" s="37" t="s">
        <v>62</v>
      </c>
      <c r="F263" s="37" t="s">
        <v>89</v>
      </c>
      <c r="G263" s="38" t="s">
        <v>16</v>
      </c>
      <c r="H263" s="39"/>
      <c r="I263" s="40"/>
      <c r="J263" s="37"/>
      <c r="K263" s="41" t="s">
        <v>96</v>
      </c>
      <c r="L263" s="42" t="s">
        <v>16</v>
      </c>
      <c r="M263" s="41" t="s">
        <v>16</v>
      </c>
      <c r="N263" s="31"/>
    </row>
    <row r="264" spans="1:14" ht="342" x14ac:dyDescent="0.25">
      <c r="A264" s="32">
        <v>8</v>
      </c>
      <c r="B264" s="33" t="s">
        <v>460</v>
      </c>
      <c r="C264" s="34" t="s">
        <v>461</v>
      </c>
      <c r="D264" s="35" t="s">
        <v>166</v>
      </c>
      <c r="E264" s="37" t="s">
        <v>18</v>
      </c>
      <c r="F264" s="37" t="s">
        <v>462</v>
      </c>
      <c r="G264" s="38" t="s">
        <v>16</v>
      </c>
      <c r="H264" s="39"/>
      <c r="I264" s="40"/>
      <c r="J264" s="37"/>
      <c r="K264" s="41" t="s">
        <v>96</v>
      </c>
      <c r="L264" s="42" t="s">
        <v>16</v>
      </c>
      <c r="M264" s="41" t="s">
        <v>16</v>
      </c>
      <c r="N264" s="31"/>
    </row>
    <row r="265" spans="1:14" ht="90" x14ac:dyDescent="0.25">
      <c r="A265" s="32">
        <v>260</v>
      </c>
      <c r="B265" s="33" t="s">
        <v>463</v>
      </c>
      <c r="C265" s="34" t="s">
        <v>16</v>
      </c>
      <c r="D265" s="35" t="s">
        <v>166</v>
      </c>
      <c r="E265" s="37" t="s">
        <v>18</v>
      </c>
      <c r="F265" s="37"/>
      <c r="G265" s="38" t="s">
        <v>16</v>
      </c>
      <c r="H265" s="39"/>
      <c r="I265" s="40"/>
      <c r="J265" s="37"/>
      <c r="K265" s="41" t="s">
        <v>96</v>
      </c>
      <c r="L265" s="42" t="s">
        <v>16</v>
      </c>
      <c r="M265" s="41" t="s">
        <v>16</v>
      </c>
      <c r="N265" s="31"/>
    </row>
    <row r="266" spans="1:14" ht="306" x14ac:dyDescent="0.25">
      <c r="A266" s="32">
        <v>64</v>
      </c>
      <c r="B266" s="33" t="s">
        <v>464</v>
      </c>
      <c r="C266" s="34" t="s">
        <v>465</v>
      </c>
      <c r="D266" s="35" t="s">
        <v>166</v>
      </c>
      <c r="E266" s="37" t="s">
        <v>18</v>
      </c>
      <c r="F266" s="37"/>
      <c r="G266" s="38" t="s">
        <v>16</v>
      </c>
      <c r="H266" s="39"/>
      <c r="I266" s="40"/>
      <c r="J266" s="37"/>
      <c r="K266" s="41" t="s">
        <v>96</v>
      </c>
      <c r="L266" s="42" t="s">
        <v>16</v>
      </c>
      <c r="M266" s="41" t="s">
        <v>16</v>
      </c>
      <c r="N266" s="31"/>
    </row>
    <row r="267" spans="1:14" ht="342" x14ac:dyDescent="0.25">
      <c r="A267" s="32">
        <v>154</v>
      </c>
      <c r="B267" s="33" t="s">
        <v>466</v>
      </c>
      <c r="C267" s="34" t="s">
        <v>467</v>
      </c>
      <c r="D267" s="35" t="s">
        <v>166</v>
      </c>
      <c r="E267" s="37" t="s">
        <v>93</v>
      </c>
      <c r="F267" s="37"/>
      <c r="G267" s="38" t="s">
        <v>16</v>
      </c>
      <c r="H267" s="39"/>
      <c r="I267" s="40"/>
      <c r="J267" s="37"/>
      <c r="K267" s="41" t="s">
        <v>96</v>
      </c>
      <c r="L267" s="42" t="s">
        <v>16</v>
      </c>
      <c r="M267" s="41" t="s">
        <v>16</v>
      </c>
      <c r="N267" s="31"/>
    </row>
    <row r="268" spans="1:14" ht="306" x14ac:dyDescent="0.25">
      <c r="A268" s="32">
        <v>172</v>
      </c>
      <c r="B268" s="33" t="s">
        <v>468</v>
      </c>
      <c r="C268" s="34" t="s">
        <v>469</v>
      </c>
      <c r="D268" s="35" t="s">
        <v>166</v>
      </c>
      <c r="E268" s="37" t="s">
        <v>93</v>
      </c>
      <c r="F268" s="37"/>
      <c r="G268" s="38" t="s">
        <v>16</v>
      </c>
      <c r="H268" s="39"/>
      <c r="I268" s="40"/>
      <c r="J268" s="37"/>
      <c r="K268" s="41" t="s">
        <v>96</v>
      </c>
      <c r="L268" s="42" t="s">
        <v>16</v>
      </c>
      <c r="M268" s="41" t="s">
        <v>16</v>
      </c>
      <c r="N268" s="31"/>
    </row>
    <row r="269" spans="1:14" ht="360" x14ac:dyDescent="0.25">
      <c r="A269" s="32">
        <v>101</v>
      </c>
      <c r="B269" s="33" t="s">
        <v>470</v>
      </c>
      <c r="C269" s="34" t="s">
        <v>471</v>
      </c>
      <c r="D269" s="35" t="s">
        <v>166</v>
      </c>
      <c r="E269" s="37" t="s">
        <v>18</v>
      </c>
      <c r="F269" s="37" t="s">
        <v>89</v>
      </c>
      <c r="G269" s="38" t="s">
        <v>16</v>
      </c>
      <c r="H269" s="39"/>
      <c r="I269" s="40"/>
      <c r="J269" s="37"/>
      <c r="K269" s="41" t="s">
        <v>96</v>
      </c>
      <c r="L269" s="42" t="s">
        <v>16</v>
      </c>
      <c r="M269" s="41" t="s">
        <v>16</v>
      </c>
      <c r="N269" s="31"/>
    </row>
    <row r="270" spans="1:14" ht="40.5" x14ac:dyDescent="0.25">
      <c r="A270" s="32">
        <v>188</v>
      </c>
      <c r="B270" s="33" t="s">
        <v>472</v>
      </c>
      <c r="C270" s="34" t="s">
        <v>16</v>
      </c>
      <c r="D270" s="35" t="s">
        <v>166</v>
      </c>
      <c r="E270" s="37" t="s">
        <v>18</v>
      </c>
      <c r="F270" s="37"/>
      <c r="G270" s="38" t="s">
        <v>16</v>
      </c>
      <c r="H270" s="39"/>
      <c r="I270" s="40"/>
      <c r="J270" s="37"/>
      <c r="K270" s="41" t="s">
        <v>96</v>
      </c>
      <c r="L270" s="42" t="s">
        <v>16</v>
      </c>
      <c r="M270" s="41" t="s">
        <v>16</v>
      </c>
      <c r="N270" s="31"/>
    </row>
    <row r="271" spans="1:14" ht="72" x14ac:dyDescent="0.25">
      <c r="A271" s="32">
        <v>266</v>
      </c>
      <c r="B271" s="33" t="s">
        <v>473</v>
      </c>
      <c r="C271" s="34" t="s">
        <v>16</v>
      </c>
      <c r="D271" s="35" t="s">
        <v>474</v>
      </c>
      <c r="E271" s="37"/>
      <c r="F271" s="37"/>
      <c r="G271" s="38" t="s">
        <v>16</v>
      </c>
      <c r="H271" s="39"/>
      <c r="I271" s="40"/>
      <c r="J271" s="37"/>
      <c r="K271" s="41" t="s">
        <v>96</v>
      </c>
      <c r="L271" s="42" t="s">
        <v>16</v>
      </c>
      <c r="M271" s="41" t="s">
        <v>16</v>
      </c>
      <c r="N271" s="31"/>
    </row>
    <row r="272" spans="1:14" ht="108" x14ac:dyDescent="0.25">
      <c r="A272" s="32">
        <v>320</v>
      </c>
      <c r="B272" s="33" t="s">
        <v>475</v>
      </c>
      <c r="C272" s="34" t="s">
        <v>16</v>
      </c>
      <c r="D272" s="35" t="s">
        <v>166</v>
      </c>
      <c r="E272" s="37" t="s">
        <v>18</v>
      </c>
      <c r="F272" s="37" t="s">
        <v>410</v>
      </c>
      <c r="G272" s="38" t="s">
        <v>16</v>
      </c>
      <c r="H272" s="39"/>
      <c r="I272" s="40"/>
      <c r="J272" s="37"/>
      <c r="K272" s="41" t="s">
        <v>96</v>
      </c>
      <c r="L272" s="42" t="s">
        <v>16</v>
      </c>
      <c r="M272" s="41" t="s">
        <v>16</v>
      </c>
      <c r="N272" s="31"/>
    </row>
    <row r="273" spans="1:14" ht="324" x14ac:dyDescent="0.25">
      <c r="A273" s="32">
        <v>3</v>
      </c>
      <c r="B273" s="33" t="s">
        <v>476</v>
      </c>
      <c r="C273" s="34" t="s">
        <v>477</v>
      </c>
      <c r="D273" s="35" t="s">
        <v>166</v>
      </c>
      <c r="E273" s="37" t="s">
        <v>18</v>
      </c>
      <c r="F273" s="37" t="s">
        <v>462</v>
      </c>
      <c r="G273" s="38" t="s">
        <v>16</v>
      </c>
      <c r="H273" s="39"/>
      <c r="I273" s="40"/>
      <c r="J273" s="37"/>
      <c r="K273" s="41" t="s">
        <v>96</v>
      </c>
      <c r="L273" s="42" t="s">
        <v>16</v>
      </c>
      <c r="M273" s="41" t="s">
        <v>16</v>
      </c>
      <c r="N273" s="31"/>
    </row>
    <row r="274" spans="1:14" ht="234" x14ac:dyDescent="0.25">
      <c r="A274" s="32">
        <v>23</v>
      </c>
      <c r="B274" s="33" t="s">
        <v>478</v>
      </c>
      <c r="C274" s="34" t="s">
        <v>479</v>
      </c>
      <c r="D274" s="35" t="s">
        <v>166</v>
      </c>
      <c r="E274" s="37" t="s">
        <v>93</v>
      </c>
      <c r="F274" s="37"/>
      <c r="G274" s="38" t="s">
        <v>16</v>
      </c>
      <c r="H274" s="39"/>
      <c r="I274" s="40"/>
      <c r="J274" s="37"/>
      <c r="K274" s="41" t="s">
        <v>96</v>
      </c>
      <c r="L274" s="42" t="s">
        <v>16</v>
      </c>
      <c r="M274" s="41" t="s">
        <v>16</v>
      </c>
      <c r="N274" s="31"/>
    </row>
    <row r="275" spans="1:14" ht="180" x14ac:dyDescent="0.25">
      <c r="A275" s="32">
        <v>231</v>
      </c>
      <c r="B275" s="33" t="s">
        <v>480</v>
      </c>
      <c r="C275" s="34" t="s">
        <v>16</v>
      </c>
      <c r="D275" s="35" t="s">
        <v>166</v>
      </c>
      <c r="E275" s="37" t="s">
        <v>18</v>
      </c>
      <c r="F275" s="37" t="s">
        <v>462</v>
      </c>
      <c r="G275" s="38" t="s">
        <v>16</v>
      </c>
      <c r="H275" s="39"/>
      <c r="I275" s="40"/>
      <c r="J275" s="37"/>
      <c r="K275" s="41" t="s">
        <v>96</v>
      </c>
      <c r="L275" s="42" t="s">
        <v>16</v>
      </c>
      <c r="M275" s="41" t="s">
        <v>16</v>
      </c>
      <c r="N275" s="31"/>
    </row>
    <row r="276" spans="1:14" ht="378" x14ac:dyDescent="0.25">
      <c r="A276" s="32">
        <v>79</v>
      </c>
      <c r="B276" s="33" t="s">
        <v>481</v>
      </c>
      <c r="C276" s="34" t="s">
        <v>482</v>
      </c>
      <c r="D276" s="35" t="s">
        <v>166</v>
      </c>
      <c r="E276" s="37" t="s">
        <v>18</v>
      </c>
      <c r="F276" s="37" t="s">
        <v>462</v>
      </c>
      <c r="G276" s="38" t="s">
        <v>16</v>
      </c>
      <c r="H276" s="39"/>
      <c r="I276" s="40"/>
      <c r="J276" s="37"/>
      <c r="K276" s="41" t="s">
        <v>96</v>
      </c>
      <c r="L276" s="42" t="s">
        <v>16</v>
      </c>
      <c r="M276" s="41" t="s">
        <v>16</v>
      </c>
      <c r="N276" s="31"/>
    </row>
    <row r="277" spans="1:14" ht="108" x14ac:dyDescent="0.25">
      <c r="A277" s="32">
        <v>224</v>
      </c>
      <c r="B277" s="33" t="s">
        <v>483</v>
      </c>
      <c r="C277" s="34" t="s">
        <v>16</v>
      </c>
      <c r="D277" s="35" t="s">
        <v>166</v>
      </c>
      <c r="E277" s="37" t="s">
        <v>18</v>
      </c>
      <c r="F277" s="37"/>
      <c r="G277" s="38" t="s">
        <v>16</v>
      </c>
      <c r="H277" s="39"/>
      <c r="I277" s="40"/>
      <c r="J277" s="37"/>
      <c r="K277" s="41" t="s">
        <v>96</v>
      </c>
      <c r="L277" s="42" t="s">
        <v>16</v>
      </c>
      <c r="M277" s="41" t="s">
        <v>16</v>
      </c>
      <c r="N277" s="31"/>
    </row>
    <row r="278" spans="1:14" ht="378" x14ac:dyDescent="0.25">
      <c r="A278" s="32">
        <v>139</v>
      </c>
      <c r="B278" s="33" t="s">
        <v>484</v>
      </c>
      <c r="C278" s="34" t="s">
        <v>485</v>
      </c>
      <c r="D278" s="35" t="s">
        <v>474</v>
      </c>
      <c r="E278" s="37"/>
      <c r="F278" s="37"/>
      <c r="G278" s="38" t="s">
        <v>16</v>
      </c>
      <c r="H278" s="39"/>
      <c r="I278" s="40"/>
      <c r="J278" s="37"/>
      <c r="K278" s="41" t="s">
        <v>96</v>
      </c>
      <c r="L278" s="42" t="s">
        <v>16</v>
      </c>
      <c r="M278" s="41" t="s">
        <v>16</v>
      </c>
      <c r="N278" s="31"/>
    </row>
    <row r="279" spans="1:14" ht="198" x14ac:dyDescent="0.25">
      <c r="A279" s="32">
        <v>244</v>
      </c>
      <c r="B279" s="33" t="s">
        <v>486</v>
      </c>
      <c r="C279" s="34" t="s">
        <v>16</v>
      </c>
      <c r="D279" s="35" t="s">
        <v>166</v>
      </c>
      <c r="E279" s="37" t="s">
        <v>18</v>
      </c>
      <c r="F279" s="37"/>
      <c r="G279" s="38" t="s">
        <v>16</v>
      </c>
      <c r="H279" s="39"/>
      <c r="I279" s="40"/>
      <c r="J279" s="37"/>
      <c r="K279" s="41" t="s">
        <v>96</v>
      </c>
      <c r="L279" s="42" t="s">
        <v>16</v>
      </c>
      <c r="M279" s="41" t="s">
        <v>16</v>
      </c>
      <c r="N279" s="31"/>
    </row>
    <row r="280" spans="1:14" ht="324" x14ac:dyDescent="0.25">
      <c r="A280" s="32">
        <v>53</v>
      </c>
      <c r="B280" s="33" t="s">
        <v>487</v>
      </c>
      <c r="C280" s="34" t="s">
        <v>488</v>
      </c>
      <c r="D280" s="35" t="s">
        <v>166</v>
      </c>
      <c r="E280" s="37" t="s">
        <v>18</v>
      </c>
      <c r="F280" s="37"/>
      <c r="G280" s="38" t="s">
        <v>16</v>
      </c>
      <c r="H280" s="39"/>
      <c r="I280" s="40"/>
      <c r="J280" s="37"/>
      <c r="K280" s="41" t="s">
        <v>96</v>
      </c>
      <c r="L280" s="42" t="s">
        <v>16</v>
      </c>
      <c r="M280" s="41" t="s">
        <v>16</v>
      </c>
      <c r="N280" s="31"/>
    </row>
    <row r="281" spans="1:14" ht="252" x14ac:dyDescent="0.25">
      <c r="A281" s="32">
        <v>149</v>
      </c>
      <c r="B281" s="33" t="s">
        <v>489</v>
      </c>
      <c r="C281" s="34" t="s">
        <v>490</v>
      </c>
      <c r="D281" s="35" t="s">
        <v>166</v>
      </c>
      <c r="E281" s="37" t="s">
        <v>18</v>
      </c>
      <c r="F281" s="37" t="s">
        <v>410</v>
      </c>
      <c r="G281" s="38" t="s">
        <v>16</v>
      </c>
      <c r="H281" s="39"/>
      <c r="I281" s="40"/>
      <c r="J281" s="37"/>
      <c r="K281" s="41" t="s">
        <v>96</v>
      </c>
      <c r="L281" s="42" t="s">
        <v>16</v>
      </c>
      <c r="M281" s="41" t="s">
        <v>16</v>
      </c>
      <c r="N281" s="31"/>
    </row>
    <row r="282" spans="1:14" ht="72" x14ac:dyDescent="0.25">
      <c r="A282" s="32">
        <v>274</v>
      </c>
      <c r="B282" s="33" t="s">
        <v>491</v>
      </c>
      <c r="C282" s="34" t="s">
        <v>16</v>
      </c>
      <c r="D282" s="35" t="s">
        <v>166</v>
      </c>
      <c r="E282" s="37" t="s">
        <v>64</v>
      </c>
      <c r="F282" s="37"/>
      <c r="G282" s="38" t="s">
        <v>16</v>
      </c>
      <c r="H282" s="39"/>
      <c r="I282" s="40"/>
      <c r="J282" s="37"/>
      <c r="K282" s="41" t="s">
        <v>96</v>
      </c>
      <c r="L282" s="42" t="s">
        <v>16</v>
      </c>
      <c r="M282" s="41" t="s">
        <v>16</v>
      </c>
      <c r="N282" s="31"/>
    </row>
    <row r="283" spans="1:14" ht="378" x14ac:dyDescent="0.25">
      <c r="A283" s="32">
        <v>6</v>
      </c>
      <c r="B283" s="33" t="s">
        <v>492</v>
      </c>
      <c r="C283" s="34" t="s">
        <v>493</v>
      </c>
      <c r="D283" s="35" t="s">
        <v>166</v>
      </c>
      <c r="E283" s="37" t="s">
        <v>93</v>
      </c>
      <c r="F283" s="37" t="s">
        <v>410</v>
      </c>
      <c r="G283" s="38" t="s">
        <v>16</v>
      </c>
      <c r="H283" s="39"/>
      <c r="I283" s="40"/>
      <c r="J283" s="37"/>
      <c r="K283" s="41" t="s">
        <v>96</v>
      </c>
      <c r="L283" s="42" t="s">
        <v>16</v>
      </c>
      <c r="M283" s="41" t="s">
        <v>16</v>
      </c>
      <c r="N283" s="31"/>
    </row>
    <row r="284" spans="1:14" ht="180" x14ac:dyDescent="0.25">
      <c r="A284" s="32">
        <v>35</v>
      </c>
      <c r="B284" s="33" t="s">
        <v>494</v>
      </c>
      <c r="C284" s="34" t="s">
        <v>495</v>
      </c>
      <c r="D284" s="35" t="s">
        <v>474</v>
      </c>
      <c r="E284" s="37"/>
      <c r="F284" s="37"/>
      <c r="G284" s="38" t="s">
        <v>16</v>
      </c>
      <c r="H284" s="39"/>
      <c r="I284" s="40"/>
      <c r="J284" s="37"/>
      <c r="K284" s="41" t="s">
        <v>96</v>
      </c>
      <c r="L284" s="42" t="s">
        <v>16</v>
      </c>
      <c r="M284" s="41" t="s">
        <v>16</v>
      </c>
      <c r="N284" s="31"/>
    </row>
    <row r="285" spans="1:14" ht="90" x14ac:dyDescent="0.25">
      <c r="A285" s="32">
        <v>130</v>
      </c>
      <c r="B285" s="33" t="s">
        <v>496</v>
      </c>
      <c r="C285" s="34" t="s">
        <v>16</v>
      </c>
      <c r="D285" s="35" t="s">
        <v>474</v>
      </c>
      <c r="E285" s="37"/>
      <c r="F285" s="37"/>
      <c r="G285" s="38" t="s">
        <v>16</v>
      </c>
      <c r="H285" s="39"/>
      <c r="I285" s="40"/>
      <c r="J285" s="37"/>
      <c r="K285" s="41" t="s">
        <v>96</v>
      </c>
      <c r="L285" s="42" t="s">
        <v>16</v>
      </c>
      <c r="M285" s="41" t="s">
        <v>16</v>
      </c>
      <c r="N285" s="31"/>
    </row>
    <row r="286" spans="1:14" ht="108" x14ac:dyDescent="0.25">
      <c r="A286" s="32">
        <v>301</v>
      </c>
      <c r="B286" s="33" t="s">
        <v>497</v>
      </c>
      <c r="C286" s="34" t="s">
        <v>16</v>
      </c>
      <c r="D286" s="35" t="s">
        <v>166</v>
      </c>
      <c r="E286" s="37" t="s">
        <v>18</v>
      </c>
      <c r="F286" s="37" t="s">
        <v>462</v>
      </c>
      <c r="G286" s="38" t="s">
        <v>16</v>
      </c>
      <c r="H286" s="39"/>
      <c r="I286" s="40"/>
      <c r="J286" s="37"/>
      <c r="K286" s="41" t="s">
        <v>96</v>
      </c>
      <c r="L286" s="42" t="s">
        <v>16</v>
      </c>
      <c r="M286" s="41" t="s">
        <v>16</v>
      </c>
      <c r="N286" s="31"/>
    </row>
    <row r="287" spans="1:14" ht="252" x14ac:dyDescent="0.25">
      <c r="A287" s="32">
        <v>198</v>
      </c>
      <c r="B287" s="33" t="s">
        <v>498</v>
      </c>
      <c r="C287" s="34" t="s">
        <v>499</v>
      </c>
      <c r="D287" s="35" t="s">
        <v>166</v>
      </c>
      <c r="E287" s="37" t="s">
        <v>18</v>
      </c>
      <c r="F287" s="37" t="s">
        <v>410</v>
      </c>
      <c r="G287" s="38" t="s">
        <v>16</v>
      </c>
      <c r="H287" s="39"/>
      <c r="I287" s="40"/>
      <c r="J287" s="37"/>
      <c r="K287" s="41" t="s">
        <v>96</v>
      </c>
      <c r="L287" s="42" t="s">
        <v>16</v>
      </c>
      <c r="M287" s="41" t="s">
        <v>16</v>
      </c>
      <c r="N287" s="31"/>
    </row>
    <row r="288" spans="1:14" ht="108" x14ac:dyDescent="0.25">
      <c r="A288" s="32">
        <v>322</v>
      </c>
      <c r="B288" s="33" t="s">
        <v>500</v>
      </c>
      <c r="C288" s="34" t="s">
        <v>16</v>
      </c>
      <c r="D288" s="35" t="s">
        <v>166</v>
      </c>
      <c r="E288" s="37" t="s">
        <v>501</v>
      </c>
      <c r="F288" s="37"/>
      <c r="G288" s="38" t="s">
        <v>16</v>
      </c>
      <c r="H288" s="39"/>
      <c r="I288" s="40"/>
      <c r="J288" s="37"/>
      <c r="K288" s="41" t="s">
        <v>96</v>
      </c>
      <c r="L288" s="42" t="s">
        <v>16</v>
      </c>
      <c r="M288" s="41" t="s">
        <v>16</v>
      </c>
      <c r="N288" s="31"/>
    </row>
    <row r="289" spans="1:14" ht="108" x14ac:dyDescent="0.25">
      <c r="A289" s="32">
        <v>220</v>
      </c>
      <c r="B289" s="33" t="s">
        <v>502</v>
      </c>
      <c r="C289" s="34" t="s">
        <v>16</v>
      </c>
      <c r="D289" s="35" t="s">
        <v>166</v>
      </c>
      <c r="E289" s="37" t="s">
        <v>18</v>
      </c>
      <c r="F289" s="37"/>
      <c r="G289" s="38" t="s">
        <v>16</v>
      </c>
      <c r="H289" s="39"/>
      <c r="I289" s="40"/>
      <c r="J289" s="37"/>
      <c r="K289" s="41" t="s">
        <v>96</v>
      </c>
      <c r="L289" s="42" t="s">
        <v>16</v>
      </c>
      <c r="M289" s="41" t="s">
        <v>16</v>
      </c>
      <c r="N289" s="31"/>
    </row>
    <row r="290" spans="1:14" ht="378" x14ac:dyDescent="0.25">
      <c r="A290" s="32">
        <v>197</v>
      </c>
      <c r="B290" s="33" t="s">
        <v>503</v>
      </c>
      <c r="C290" s="34" t="s">
        <v>504</v>
      </c>
      <c r="D290" s="35" t="s">
        <v>166</v>
      </c>
      <c r="E290" s="37" t="s">
        <v>93</v>
      </c>
      <c r="F290" s="37" t="s">
        <v>462</v>
      </c>
      <c r="G290" s="38" t="s">
        <v>16</v>
      </c>
      <c r="H290" s="39"/>
      <c r="I290" s="40"/>
      <c r="J290" s="37"/>
      <c r="K290" s="41" t="s">
        <v>96</v>
      </c>
      <c r="L290" s="42" t="s">
        <v>16</v>
      </c>
      <c r="M290" s="41" t="s">
        <v>16</v>
      </c>
      <c r="N290" s="31"/>
    </row>
    <row r="291" spans="1:14" ht="126" x14ac:dyDescent="0.25">
      <c r="A291" s="32">
        <v>285</v>
      </c>
      <c r="B291" s="33" t="s">
        <v>505</v>
      </c>
      <c r="C291" s="34" t="s">
        <v>16</v>
      </c>
      <c r="D291" s="35" t="s">
        <v>166</v>
      </c>
      <c r="E291" s="37" t="s">
        <v>93</v>
      </c>
      <c r="F291" s="37"/>
      <c r="G291" s="38" t="s">
        <v>16</v>
      </c>
      <c r="H291" s="39"/>
      <c r="I291" s="40"/>
      <c r="J291" s="37"/>
      <c r="K291" s="41" t="s">
        <v>96</v>
      </c>
      <c r="L291" s="42" t="s">
        <v>16</v>
      </c>
      <c r="M291" s="41" t="s">
        <v>16</v>
      </c>
      <c r="N291" s="31" t="s">
        <v>506</v>
      </c>
    </row>
    <row r="292" spans="1:14" ht="270" x14ac:dyDescent="0.25">
      <c r="A292" s="32">
        <v>166</v>
      </c>
      <c r="B292" s="33" t="s">
        <v>507</v>
      </c>
      <c r="C292" s="34" t="s">
        <v>508</v>
      </c>
      <c r="D292" s="35" t="s">
        <v>166</v>
      </c>
      <c r="E292" s="37" t="s">
        <v>65</v>
      </c>
      <c r="F292" s="37"/>
      <c r="G292" s="38" t="s">
        <v>16</v>
      </c>
      <c r="H292" s="39"/>
      <c r="I292" s="40"/>
      <c r="J292" s="37"/>
      <c r="K292" s="41" t="s">
        <v>96</v>
      </c>
      <c r="L292" s="42" t="s">
        <v>16</v>
      </c>
      <c r="M292" s="41" t="s">
        <v>16</v>
      </c>
      <c r="N292" s="31"/>
    </row>
    <row r="293" spans="1:14" ht="90" x14ac:dyDescent="0.25">
      <c r="A293" s="32">
        <v>279</v>
      </c>
      <c r="B293" s="33" t="s">
        <v>509</v>
      </c>
      <c r="C293" s="34" t="s">
        <v>16</v>
      </c>
      <c r="D293" s="35" t="s">
        <v>166</v>
      </c>
      <c r="E293" s="37" t="s">
        <v>65</v>
      </c>
      <c r="F293" s="37"/>
      <c r="G293" s="38" t="s">
        <v>16</v>
      </c>
      <c r="H293" s="39"/>
      <c r="I293" s="40"/>
      <c r="J293" s="37"/>
      <c r="K293" s="41" t="s">
        <v>96</v>
      </c>
      <c r="L293" s="42" t="s">
        <v>16</v>
      </c>
      <c r="M293" s="41" t="s">
        <v>16</v>
      </c>
      <c r="N293" s="31" t="s">
        <v>55</v>
      </c>
    </row>
    <row r="294" spans="1:14" ht="342" x14ac:dyDescent="0.25">
      <c r="A294" s="32">
        <v>142</v>
      </c>
      <c r="B294" s="33" t="s">
        <v>510</v>
      </c>
      <c r="C294" s="34" t="s">
        <v>511</v>
      </c>
      <c r="D294" s="35" t="s">
        <v>166</v>
      </c>
      <c r="E294" s="37" t="s">
        <v>93</v>
      </c>
      <c r="F294" s="37"/>
      <c r="G294" s="38" t="s">
        <v>16</v>
      </c>
      <c r="H294" s="39"/>
      <c r="I294" s="40"/>
      <c r="J294" s="37"/>
      <c r="K294" s="41" t="s">
        <v>96</v>
      </c>
      <c r="L294" s="42" t="s">
        <v>16</v>
      </c>
      <c r="M294" s="41" t="s">
        <v>16</v>
      </c>
      <c r="N294" s="31"/>
    </row>
    <row r="295" spans="1:14" ht="54" x14ac:dyDescent="0.25">
      <c r="A295" s="32">
        <v>226</v>
      </c>
      <c r="B295" s="33" t="s">
        <v>512</v>
      </c>
      <c r="C295" s="34" t="s">
        <v>16</v>
      </c>
      <c r="D295" s="35" t="s">
        <v>166</v>
      </c>
      <c r="E295" s="37" t="s">
        <v>93</v>
      </c>
      <c r="F295" s="37"/>
      <c r="G295" s="38" t="s">
        <v>16</v>
      </c>
      <c r="H295" s="39"/>
      <c r="I295" s="40"/>
      <c r="J295" s="37"/>
      <c r="K295" s="41" t="s">
        <v>96</v>
      </c>
      <c r="L295" s="42" t="s">
        <v>16</v>
      </c>
      <c r="M295" s="41" t="s">
        <v>16</v>
      </c>
      <c r="N295" s="31"/>
    </row>
    <row r="296" spans="1:14" ht="108" x14ac:dyDescent="0.25">
      <c r="A296" s="32">
        <v>242</v>
      </c>
      <c r="B296" s="33" t="s">
        <v>513</v>
      </c>
      <c r="C296" s="34" t="s">
        <v>16</v>
      </c>
      <c r="D296" s="35" t="s">
        <v>166</v>
      </c>
      <c r="E296" s="37" t="s">
        <v>18</v>
      </c>
      <c r="F296" s="37" t="s">
        <v>410</v>
      </c>
      <c r="G296" s="38" t="s">
        <v>16</v>
      </c>
      <c r="H296" s="39"/>
      <c r="I296" s="40"/>
      <c r="J296" s="37"/>
      <c r="K296" s="41" t="s">
        <v>96</v>
      </c>
      <c r="L296" s="42" t="s">
        <v>16</v>
      </c>
      <c r="M296" s="41" t="s">
        <v>16</v>
      </c>
      <c r="N296" s="31"/>
    </row>
    <row r="297" spans="1:14" ht="126" x14ac:dyDescent="0.25">
      <c r="A297" s="32">
        <v>228</v>
      </c>
      <c r="B297" s="33" t="s">
        <v>514</v>
      </c>
      <c r="C297" s="34" t="s">
        <v>16</v>
      </c>
      <c r="D297" s="35" t="s">
        <v>474</v>
      </c>
      <c r="E297" s="37"/>
      <c r="F297" s="37"/>
      <c r="G297" s="38" t="s">
        <v>16</v>
      </c>
      <c r="H297" s="39"/>
      <c r="I297" s="40"/>
      <c r="J297" s="37"/>
      <c r="K297" s="41" t="s">
        <v>96</v>
      </c>
      <c r="L297" s="42" t="s">
        <v>16</v>
      </c>
      <c r="M297" s="41" t="s">
        <v>16</v>
      </c>
      <c r="N297" s="31"/>
    </row>
    <row r="298" spans="1:14" ht="72" x14ac:dyDescent="0.25">
      <c r="A298" s="32">
        <v>309</v>
      </c>
      <c r="B298" s="33" t="s">
        <v>515</v>
      </c>
      <c r="C298" s="34" t="s">
        <v>16</v>
      </c>
      <c r="D298" s="35" t="s">
        <v>166</v>
      </c>
      <c r="E298" s="37" t="s">
        <v>18</v>
      </c>
      <c r="F298" s="37" t="s">
        <v>462</v>
      </c>
      <c r="G298" s="38" t="s">
        <v>16</v>
      </c>
      <c r="H298" s="39"/>
      <c r="I298" s="40"/>
      <c r="J298" s="37"/>
      <c r="K298" s="41" t="s">
        <v>96</v>
      </c>
      <c r="L298" s="42" t="s">
        <v>16</v>
      </c>
      <c r="M298" s="41" t="s">
        <v>16</v>
      </c>
      <c r="N298" s="31"/>
    </row>
    <row r="299" spans="1:14" ht="396" x14ac:dyDescent="0.25">
      <c r="A299" s="32">
        <v>69</v>
      </c>
      <c r="B299" s="33" t="s">
        <v>516</v>
      </c>
      <c r="C299" s="34" t="s">
        <v>517</v>
      </c>
      <c r="D299" s="35" t="s">
        <v>166</v>
      </c>
      <c r="E299" s="37" t="s">
        <v>18</v>
      </c>
      <c r="F299" s="37" t="s">
        <v>462</v>
      </c>
      <c r="G299" s="38" t="s">
        <v>16</v>
      </c>
      <c r="H299" s="39"/>
      <c r="I299" s="40"/>
      <c r="J299" s="37"/>
      <c r="K299" s="41" t="s">
        <v>96</v>
      </c>
      <c r="L299" s="42" t="s">
        <v>16</v>
      </c>
      <c r="M299" s="41" t="s">
        <v>16</v>
      </c>
      <c r="N299" s="31"/>
    </row>
    <row r="300" spans="1:14" ht="288" x14ac:dyDescent="0.25">
      <c r="A300" s="32">
        <v>105</v>
      </c>
      <c r="B300" s="33" t="s">
        <v>518</v>
      </c>
      <c r="C300" s="34" t="s">
        <v>519</v>
      </c>
      <c r="D300" s="35" t="s">
        <v>166</v>
      </c>
      <c r="E300" s="37" t="s">
        <v>64</v>
      </c>
      <c r="F300" s="37"/>
      <c r="G300" s="38" t="s">
        <v>16</v>
      </c>
      <c r="H300" s="39"/>
      <c r="I300" s="40"/>
      <c r="J300" s="37"/>
      <c r="K300" s="41" t="s">
        <v>96</v>
      </c>
      <c r="L300" s="42" t="s">
        <v>16</v>
      </c>
      <c r="M300" s="41" t="s">
        <v>16</v>
      </c>
      <c r="N300" s="31"/>
    </row>
    <row r="301" spans="1:14" ht="288" x14ac:dyDescent="0.25">
      <c r="A301" s="32">
        <v>66</v>
      </c>
      <c r="B301" s="33" t="s">
        <v>520</v>
      </c>
      <c r="C301" s="34" t="s">
        <v>521</v>
      </c>
      <c r="D301" s="35" t="s">
        <v>166</v>
      </c>
      <c r="E301" s="37" t="s">
        <v>18</v>
      </c>
      <c r="F301" s="37" t="s">
        <v>462</v>
      </c>
      <c r="G301" s="38" t="s">
        <v>16</v>
      </c>
      <c r="H301" s="39"/>
      <c r="I301" s="40"/>
      <c r="J301" s="37"/>
      <c r="K301" s="41" t="s">
        <v>96</v>
      </c>
      <c r="L301" s="42" t="s">
        <v>16</v>
      </c>
      <c r="M301" s="41" t="s">
        <v>16</v>
      </c>
      <c r="N301" s="31"/>
    </row>
    <row r="302" spans="1:14" ht="409.5" x14ac:dyDescent="0.25">
      <c r="A302" s="32">
        <v>187</v>
      </c>
      <c r="B302" s="33" t="s">
        <v>522</v>
      </c>
      <c r="C302" s="34" t="s">
        <v>523</v>
      </c>
      <c r="D302" s="35" t="s">
        <v>166</v>
      </c>
      <c r="E302" s="37" t="s">
        <v>65</v>
      </c>
      <c r="F302" s="37"/>
      <c r="G302" s="38" t="s">
        <v>16</v>
      </c>
      <c r="H302" s="39"/>
      <c r="I302" s="40"/>
      <c r="J302" s="37"/>
      <c r="K302" s="41" t="s">
        <v>96</v>
      </c>
      <c r="L302" s="42" t="s">
        <v>16</v>
      </c>
      <c r="M302" s="41" t="s">
        <v>16</v>
      </c>
      <c r="N302" s="31"/>
    </row>
    <row r="303" spans="1:14" ht="54" x14ac:dyDescent="0.25">
      <c r="A303" s="32">
        <v>261</v>
      </c>
      <c r="B303" s="33" t="s">
        <v>524</v>
      </c>
      <c r="C303" s="34" t="s">
        <v>16</v>
      </c>
      <c r="D303" s="35" t="s">
        <v>166</v>
      </c>
      <c r="E303" s="37" t="s">
        <v>18</v>
      </c>
      <c r="F303" s="37"/>
      <c r="G303" s="38" t="s">
        <v>16</v>
      </c>
      <c r="H303" s="39"/>
      <c r="I303" s="40"/>
      <c r="J303" s="37"/>
      <c r="K303" s="41" t="s">
        <v>96</v>
      </c>
      <c r="L303" s="42" t="s">
        <v>16</v>
      </c>
      <c r="M303" s="41" t="s">
        <v>16</v>
      </c>
      <c r="N303" s="31"/>
    </row>
    <row r="304" spans="1:14" ht="396" x14ac:dyDescent="0.25">
      <c r="A304" s="32">
        <v>109</v>
      </c>
      <c r="B304" s="33" t="s">
        <v>525</v>
      </c>
      <c r="C304" s="34" t="s">
        <v>526</v>
      </c>
      <c r="D304" s="35" t="s">
        <v>166</v>
      </c>
      <c r="E304" s="37" t="s">
        <v>18</v>
      </c>
      <c r="F304" s="37"/>
      <c r="G304" s="38" t="s">
        <v>16</v>
      </c>
      <c r="H304" s="39"/>
      <c r="I304" s="40"/>
      <c r="J304" s="37"/>
      <c r="K304" s="41" t="s">
        <v>96</v>
      </c>
      <c r="L304" s="42" t="s">
        <v>16</v>
      </c>
      <c r="M304" s="41" t="s">
        <v>16</v>
      </c>
      <c r="N304" s="31"/>
    </row>
    <row r="305" spans="1:14" ht="378" x14ac:dyDescent="0.25">
      <c r="A305" s="32">
        <v>102</v>
      </c>
      <c r="B305" s="33" t="s">
        <v>527</v>
      </c>
      <c r="C305" s="34" t="s">
        <v>528</v>
      </c>
      <c r="D305" s="35" t="s">
        <v>166</v>
      </c>
      <c r="E305" s="37" t="s">
        <v>18</v>
      </c>
      <c r="F305" s="37" t="s">
        <v>462</v>
      </c>
      <c r="G305" s="38" t="s">
        <v>16</v>
      </c>
      <c r="H305" s="39"/>
      <c r="I305" s="40"/>
      <c r="J305" s="37"/>
      <c r="K305" s="41" t="s">
        <v>96</v>
      </c>
      <c r="L305" s="42" t="s">
        <v>16</v>
      </c>
      <c r="M305" s="41" t="s">
        <v>16</v>
      </c>
      <c r="N305" s="31"/>
    </row>
    <row r="306" spans="1:14" ht="324" x14ac:dyDescent="0.25">
      <c r="A306" s="32">
        <v>62</v>
      </c>
      <c r="B306" s="33" t="s">
        <v>529</v>
      </c>
      <c r="C306" s="34" t="s">
        <v>530</v>
      </c>
      <c r="D306" s="35" t="s">
        <v>166</v>
      </c>
      <c r="E306" s="37" t="s">
        <v>18</v>
      </c>
      <c r="F306" s="37" t="s">
        <v>462</v>
      </c>
      <c r="G306" s="38" t="s">
        <v>16</v>
      </c>
      <c r="H306" s="39"/>
      <c r="I306" s="40"/>
      <c r="J306" s="37"/>
      <c r="K306" s="41" t="s">
        <v>96</v>
      </c>
      <c r="L306" s="42" t="s">
        <v>16</v>
      </c>
      <c r="M306" s="41" t="s">
        <v>16</v>
      </c>
      <c r="N306" s="31"/>
    </row>
    <row r="307" spans="1:14" ht="409.5" x14ac:dyDescent="0.25">
      <c r="A307" s="32">
        <v>21</v>
      </c>
      <c r="B307" s="33" t="s">
        <v>531</v>
      </c>
      <c r="C307" s="34" t="s">
        <v>532</v>
      </c>
      <c r="D307" s="35" t="s">
        <v>166</v>
      </c>
      <c r="E307" s="37" t="s">
        <v>93</v>
      </c>
      <c r="F307" s="37" t="s">
        <v>462</v>
      </c>
      <c r="G307" s="38" t="s">
        <v>16</v>
      </c>
      <c r="H307" s="39"/>
      <c r="I307" s="40"/>
      <c r="J307" s="37"/>
      <c r="K307" s="41" t="s">
        <v>96</v>
      </c>
      <c r="L307" s="42" t="s">
        <v>16</v>
      </c>
      <c r="M307" s="41" t="s">
        <v>16</v>
      </c>
      <c r="N307" s="31"/>
    </row>
    <row r="308" spans="1:14" ht="108" x14ac:dyDescent="0.25">
      <c r="A308" s="32">
        <v>212</v>
      </c>
      <c r="B308" s="33" t="s">
        <v>533</v>
      </c>
      <c r="C308" s="34" t="s">
        <v>16</v>
      </c>
      <c r="D308" s="35" t="s">
        <v>166</v>
      </c>
      <c r="E308" s="37" t="s">
        <v>65</v>
      </c>
      <c r="F308" s="37"/>
      <c r="G308" s="38" t="s">
        <v>16</v>
      </c>
      <c r="H308" s="39"/>
      <c r="I308" s="40"/>
      <c r="J308" s="37"/>
      <c r="K308" s="41" t="s">
        <v>96</v>
      </c>
      <c r="L308" s="42" t="s">
        <v>16</v>
      </c>
      <c r="M308" s="41" t="s">
        <v>16</v>
      </c>
      <c r="N308" s="31"/>
    </row>
    <row r="309" spans="1:14" ht="144" x14ac:dyDescent="0.25">
      <c r="A309" s="32">
        <v>299</v>
      </c>
      <c r="B309" s="33" t="s">
        <v>534</v>
      </c>
      <c r="C309" s="34" t="s">
        <v>16</v>
      </c>
      <c r="D309" s="35" t="s">
        <v>166</v>
      </c>
      <c r="E309" s="37" t="s">
        <v>18</v>
      </c>
      <c r="F309" s="37"/>
      <c r="G309" s="38" t="s">
        <v>16</v>
      </c>
      <c r="H309" s="39"/>
      <c r="I309" s="40"/>
      <c r="J309" s="37"/>
      <c r="K309" s="41" t="s">
        <v>96</v>
      </c>
      <c r="L309" s="42" t="s">
        <v>16</v>
      </c>
      <c r="M309" s="41" t="s">
        <v>16</v>
      </c>
      <c r="N309" s="31"/>
    </row>
    <row r="310" spans="1:14" ht="288" x14ac:dyDescent="0.25">
      <c r="A310" s="32">
        <v>169</v>
      </c>
      <c r="B310" s="33" t="s">
        <v>535</v>
      </c>
      <c r="C310" s="34" t="s">
        <v>536</v>
      </c>
      <c r="D310" s="35" t="s">
        <v>166</v>
      </c>
      <c r="E310" s="37" t="s">
        <v>18</v>
      </c>
      <c r="F310" s="37"/>
      <c r="G310" s="38" t="s">
        <v>16</v>
      </c>
      <c r="H310" s="39"/>
      <c r="I310" s="40"/>
      <c r="J310" s="37"/>
      <c r="K310" s="41" t="s">
        <v>96</v>
      </c>
      <c r="L310" s="42" t="s">
        <v>16</v>
      </c>
      <c r="M310" s="41" t="s">
        <v>16</v>
      </c>
      <c r="N310" s="31"/>
    </row>
    <row r="311" spans="1:14" ht="144" x14ac:dyDescent="0.25">
      <c r="A311" s="32">
        <v>258</v>
      </c>
      <c r="B311" s="33" t="s">
        <v>537</v>
      </c>
      <c r="C311" s="34" t="s">
        <v>16</v>
      </c>
      <c r="D311" s="35" t="s">
        <v>166</v>
      </c>
      <c r="E311" s="37" t="s">
        <v>93</v>
      </c>
      <c r="F311" s="37"/>
      <c r="G311" s="38" t="s">
        <v>16</v>
      </c>
      <c r="H311" s="39"/>
      <c r="I311" s="40"/>
      <c r="J311" s="37"/>
      <c r="K311" s="41" t="s">
        <v>96</v>
      </c>
      <c r="L311" s="42" t="s">
        <v>16</v>
      </c>
      <c r="M311" s="41" t="s">
        <v>16</v>
      </c>
      <c r="N311" s="31"/>
    </row>
    <row r="312" spans="1:14" ht="144" x14ac:dyDescent="0.25">
      <c r="A312" s="32">
        <v>217</v>
      </c>
      <c r="B312" s="33" t="s">
        <v>538</v>
      </c>
      <c r="C312" s="34" t="s">
        <v>16</v>
      </c>
      <c r="D312" s="35" t="s">
        <v>166</v>
      </c>
      <c r="E312" s="37" t="s">
        <v>93</v>
      </c>
      <c r="F312" s="37"/>
      <c r="G312" s="38" t="s">
        <v>16</v>
      </c>
      <c r="H312" s="39"/>
      <c r="I312" s="40"/>
      <c r="J312" s="37"/>
      <c r="K312" s="41" t="s">
        <v>96</v>
      </c>
      <c r="L312" s="42" t="s">
        <v>16</v>
      </c>
      <c r="M312" s="41" t="s">
        <v>16</v>
      </c>
      <c r="N312" s="31"/>
    </row>
    <row r="313" spans="1:14" ht="54" x14ac:dyDescent="0.25">
      <c r="A313" s="32">
        <v>277</v>
      </c>
      <c r="B313" s="33" t="s">
        <v>539</v>
      </c>
      <c r="C313" s="34" t="s">
        <v>16</v>
      </c>
      <c r="D313" s="35" t="s">
        <v>166</v>
      </c>
      <c r="E313" s="37" t="s">
        <v>18</v>
      </c>
      <c r="F313" s="37" t="s">
        <v>462</v>
      </c>
      <c r="G313" s="38" t="s">
        <v>16</v>
      </c>
      <c r="H313" s="39"/>
      <c r="I313" s="40"/>
      <c r="J313" s="37"/>
      <c r="K313" s="41" t="s">
        <v>96</v>
      </c>
      <c r="L313" s="42" t="s">
        <v>16</v>
      </c>
      <c r="M313" s="41" t="s">
        <v>16</v>
      </c>
      <c r="N313" s="31"/>
    </row>
    <row r="314" spans="1:14" ht="90" x14ac:dyDescent="0.25">
      <c r="A314" s="32">
        <v>138</v>
      </c>
      <c r="B314" s="33" t="s">
        <v>540</v>
      </c>
      <c r="C314" s="34" t="s">
        <v>541</v>
      </c>
      <c r="D314" s="35" t="s">
        <v>166</v>
      </c>
      <c r="E314" s="37" t="s">
        <v>18</v>
      </c>
      <c r="F314" s="37" t="s">
        <v>462</v>
      </c>
      <c r="G314" s="38" t="s">
        <v>16</v>
      </c>
      <c r="H314" s="39"/>
      <c r="I314" s="40"/>
      <c r="J314" s="37"/>
      <c r="K314" s="41" t="s">
        <v>96</v>
      </c>
      <c r="L314" s="42" t="s">
        <v>16</v>
      </c>
      <c r="M314" s="41" t="s">
        <v>16</v>
      </c>
      <c r="N314" s="31"/>
    </row>
    <row r="315" spans="1:14" ht="409.5" x14ac:dyDescent="0.25">
      <c r="A315" s="32">
        <v>96</v>
      </c>
      <c r="B315" s="33" t="s">
        <v>542</v>
      </c>
      <c r="C315" s="34" t="s">
        <v>543</v>
      </c>
      <c r="D315" s="35" t="s">
        <v>166</v>
      </c>
      <c r="E315" s="37" t="s">
        <v>18</v>
      </c>
      <c r="F315" s="37"/>
      <c r="G315" s="38" t="s">
        <v>16</v>
      </c>
      <c r="H315" s="39"/>
      <c r="I315" s="40"/>
      <c r="J315" s="37"/>
      <c r="K315" s="41" t="s">
        <v>96</v>
      </c>
      <c r="L315" s="42" t="s">
        <v>16</v>
      </c>
      <c r="M315" s="41" t="s">
        <v>16</v>
      </c>
      <c r="N315" s="31"/>
    </row>
    <row r="316" spans="1:14" ht="342" x14ac:dyDescent="0.25">
      <c r="A316" s="32">
        <v>80</v>
      </c>
      <c r="B316" s="33" t="s">
        <v>544</v>
      </c>
      <c r="C316" s="34" t="s">
        <v>545</v>
      </c>
      <c r="D316" s="35" t="s">
        <v>474</v>
      </c>
      <c r="E316" s="37"/>
      <c r="F316" s="37"/>
      <c r="G316" s="38" t="s">
        <v>16</v>
      </c>
      <c r="H316" s="39"/>
      <c r="I316" s="40"/>
      <c r="J316" s="37"/>
      <c r="K316" s="41" t="s">
        <v>96</v>
      </c>
      <c r="L316" s="42" t="s">
        <v>16</v>
      </c>
      <c r="M316" s="41" t="s">
        <v>16</v>
      </c>
      <c r="N316" s="31"/>
    </row>
    <row r="317" spans="1:14" ht="198" x14ac:dyDescent="0.25">
      <c r="A317" s="32">
        <v>125</v>
      </c>
      <c r="B317" s="33" t="s">
        <v>546</v>
      </c>
      <c r="C317" s="34" t="s">
        <v>547</v>
      </c>
      <c r="D317" s="35" t="s">
        <v>166</v>
      </c>
      <c r="E317" s="37" t="s">
        <v>18</v>
      </c>
      <c r="F317" s="37"/>
      <c r="G317" s="38" t="s">
        <v>16</v>
      </c>
      <c r="H317" s="39"/>
      <c r="I317" s="40"/>
      <c r="J317" s="37"/>
      <c r="K317" s="41" t="s">
        <v>96</v>
      </c>
      <c r="L317" s="42" t="s">
        <v>16</v>
      </c>
      <c r="M317" s="41" t="s">
        <v>16</v>
      </c>
      <c r="N317" s="31"/>
    </row>
    <row r="318" spans="1:14" ht="126" x14ac:dyDescent="0.25">
      <c r="A318" s="32">
        <v>239</v>
      </c>
      <c r="B318" s="33" t="s">
        <v>548</v>
      </c>
      <c r="C318" s="34" t="s">
        <v>16</v>
      </c>
      <c r="D318" s="35" t="s">
        <v>166</v>
      </c>
      <c r="E318" s="37" t="s">
        <v>18</v>
      </c>
      <c r="F318" s="37" t="s">
        <v>462</v>
      </c>
      <c r="G318" s="38" t="s">
        <v>16</v>
      </c>
      <c r="H318" s="39"/>
      <c r="I318" s="40"/>
      <c r="J318" s="37"/>
      <c r="K318" s="41" t="s">
        <v>96</v>
      </c>
      <c r="L318" s="42" t="s">
        <v>16</v>
      </c>
      <c r="M318" s="41" t="s">
        <v>16</v>
      </c>
      <c r="N318" s="31"/>
    </row>
    <row r="319" spans="1:14" ht="324" x14ac:dyDescent="0.25">
      <c r="A319" s="32">
        <v>25</v>
      </c>
      <c r="B319" s="33" t="s">
        <v>549</v>
      </c>
      <c r="C319" s="34" t="s">
        <v>550</v>
      </c>
      <c r="D319" s="35" t="s">
        <v>166</v>
      </c>
      <c r="E319" s="37" t="s">
        <v>18</v>
      </c>
      <c r="F319" s="37"/>
      <c r="G319" s="38" t="s">
        <v>16</v>
      </c>
      <c r="H319" s="39"/>
      <c r="I319" s="40"/>
      <c r="J319" s="37"/>
      <c r="K319" s="41" t="s">
        <v>96</v>
      </c>
      <c r="L319" s="42" t="s">
        <v>16</v>
      </c>
      <c r="M319" s="41" t="s">
        <v>16</v>
      </c>
      <c r="N319" s="31"/>
    </row>
    <row r="320" spans="1:14" ht="90" x14ac:dyDescent="0.25">
      <c r="A320" s="32">
        <v>246</v>
      </c>
      <c r="B320" s="33" t="s">
        <v>551</v>
      </c>
      <c r="C320" s="34" t="s">
        <v>16</v>
      </c>
      <c r="D320" s="35" t="s">
        <v>166</v>
      </c>
      <c r="E320" s="37" t="s">
        <v>18</v>
      </c>
      <c r="F320" s="37" t="s">
        <v>462</v>
      </c>
      <c r="G320" s="38" t="s">
        <v>16</v>
      </c>
      <c r="H320" s="39"/>
      <c r="I320" s="40"/>
      <c r="J320" s="37"/>
      <c r="K320" s="41" t="s">
        <v>96</v>
      </c>
      <c r="L320" s="42" t="s">
        <v>16</v>
      </c>
      <c r="M320" s="41" t="s">
        <v>16</v>
      </c>
      <c r="N320" s="31"/>
    </row>
    <row r="321" spans="1:14" ht="324" x14ac:dyDescent="0.25">
      <c r="A321" s="32">
        <v>132</v>
      </c>
      <c r="B321" s="33" t="s">
        <v>552</v>
      </c>
      <c r="C321" s="34" t="s">
        <v>553</v>
      </c>
      <c r="D321" s="35" t="s">
        <v>166</v>
      </c>
      <c r="E321" s="37" t="s">
        <v>18</v>
      </c>
      <c r="F321" s="37" t="s">
        <v>462</v>
      </c>
      <c r="G321" s="38" t="s">
        <v>16</v>
      </c>
      <c r="H321" s="39"/>
      <c r="I321" s="40"/>
      <c r="J321" s="37"/>
      <c r="K321" s="41" t="s">
        <v>96</v>
      </c>
      <c r="L321" s="42" t="s">
        <v>16</v>
      </c>
      <c r="M321" s="41" t="s">
        <v>16</v>
      </c>
      <c r="N321" s="31"/>
    </row>
    <row r="322" spans="1:14" ht="378" x14ac:dyDescent="0.25">
      <c r="A322" s="32">
        <v>118</v>
      </c>
      <c r="B322" s="33" t="s">
        <v>554</v>
      </c>
      <c r="C322" s="34" t="s">
        <v>555</v>
      </c>
      <c r="D322" s="35" t="s">
        <v>166</v>
      </c>
      <c r="E322" s="37" t="s">
        <v>18</v>
      </c>
      <c r="F322" s="37" t="s">
        <v>462</v>
      </c>
      <c r="G322" s="38" t="s">
        <v>16</v>
      </c>
      <c r="H322" s="39"/>
      <c r="I322" s="40"/>
      <c r="J322" s="37"/>
      <c r="K322" s="41" t="s">
        <v>96</v>
      </c>
      <c r="L322" s="42" t="s">
        <v>16</v>
      </c>
      <c r="M322" s="41" t="s">
        <v>16</v>
      </c>
      <c r="N322" s="31"/>
    </row>
    <row r="323" spans="1:14" ht="90" x14ac:dyDescent="0.25">
      <c r="A323" s="32">
        <v>263</v>
      </c>
      <c r="B323" s="33" t="s">
        <v>556</v>
      </c>
      <c r="C323" s="34" t="s">
        <v>16</v>
      </c>
      <c r="D323" s="35" t="s">
        <v>166</v>
      </c>
      <c r="E323" s="37" t="s">
        <v>18</v>
      </c>
      <c r="F323" s="37"/>
      <c r="G323" s="38" t="s">
        <v>16</v>
      </c>
      <c r="H323" s="39"/>
      <c r="I323" s="40"/>
      <c r="J323" s="37"/>
      <c r="K323" s="41" t="s">
        <v>96</v>
      </c>
      <c r="L323" s="42" t="s">
        <v>16</v>
      </c>
      <c r="M323" s="41" t="s">
        <v>16</v>
      </c>
      <c r="N323" s="31"/>
    </row>
    <row r="324" spans="1:14" ht="409.5" x14ac:dyDescent="0.25">
      <c r="A324" s="32">
        <v>55</v>
      </c>
      <c r="B324" s="33" t="s">
        <v>557</v>
      </c>
      <c r="C324" s="34" t="s">
        <v>558</v>
      </c>
      <c r="D324" s="35" t="s">
        <v>166</v>
      </c>
      <c r="E324" s="37" t="s">
        <v>64</v>
      </c>
      <c r="F324" s="37"/>
      <c r="G324" s="38" t="s">
        <v>16</v>
      </c>
      <c r="H324" s="39"/>
      <c r="I324" s="40"/>
      <c r="J324" s="37"/>
      <c r="K324" s="41" t="s">
        <v>96</v>
      </c>
      <c r="L324" s="42" t="s">
        <v>16</v>
      </c>
      <c r="M324" s="41" t="s">
        <v>16</v>
      </c>
      <c r="N324" s="31"/>
    </row>
    <row r="325" spans="1:14" ht="342" x14ac:dyDescent="0.25">
      <c r="A325" s="32">
        <v>113</v>
      </c>
      <c r="B325" s="33" t="s">
        <v>559</v>
      </c>
      <c r="C325" s="34" t="s">
        <v>560</v>
      </c>
      <c r="D325" s="35" t="s">
        <v>474</v>
      </c>
      <c r="E325" s="37"/>
      <c r="F325" s="37"/>
      <c r="G325" s="38" t="s">
        <v>16</v>
      </c>
      <c r="H325" s="39"/>
      <c r="I325" s="40"/>
      <c r="J325" s="37"/>
      <c r="K325" s="41" t="s">
        <v>96</v>
      </c>
      <c r="L325" s="42" t="s">
        <v>16</v>
      </c>
      <c r="M325" s="41" t="s">
        <v>16</v>
      </c>
      <c r="N325" s="31"/>
    </row>
    <row r="326" spans="1:14" ht="234" x14ac:dyDescent="0.25">
      <c r="A326" s="32">
        <v>161</v>
      </c>
      <c r="B326" s="33" t="s">
        <v>561</v>
      </c>
      <c r="C326" s="34" t="s">
        <v>562</v>
      </c>
      <c r="D326" s="35" t="s">
        <v>166</v>
      </c>
      <c r="E326" s="37" t="s">
        <v>93</v>
      </c>
      <c r="F326" s="37"/>
      <c r="G326" s="38" t="s">
        <v>16</v>
      </c>
      <c r="H326" s="39"/>
      <c r="I326" s="40"/>
      <c r="J326" s="37"/>
      <c r="K326" s="41" t="s">
        <v>96</v>
      </c>
      <c r="L326" s="42" t="s">
        <v>16</v>
      </c>
      <c r="M326" s="41" t="s">
        <v>16</v>
      </c>
      <c r="N326" s="31"/>
    </row>
    <row r="327" spans="1:14" ht="20.25" x14ac:dyDescent="0.25">
      <c r="A327" s="32" t="s">
        <v>16</v>
      </c>
      <c r="B327" s="33" t="s">
        <v>16</v>
      </c>
      <c r="C327" s="34" t="s">
        <v>16</v>
      </c>
      <c r="D327" s="35"/>
      <c r="E327" s="37"/>
      <c r="F327" s="37"/>
      <c r="G327" s="38" t="s">
        <v>16</v>
      </c>
      <c r="H327" s="39"/>
      <c r="I327" s="40"/>
      <c r="J327" s="37"/>
      <c r="K327" s="41" t="s">
        <v>16</v>
      </c>
      <c r="L327" s="42" t="s">
        <v>16</v>
      </c>
      <c r="M327" s="41" t="s">
        <v>16</v>
      </c>
      <c r="N327" s="31"/>
    </row>
    <row r="328" spans="1:14" ht="20.25" x14ac:dyDescent="0.25">
      <c r="A328" s="32" t="s">
        <v>16</v>
      </c>
      <c r="B328" s="33" t="s">
        <v>16</v>
      </c>
      <c r="C328" s="34" t="s">
        <v>16</v>
      </c>
      <c r="D328" s="35"/>
      <c r="E328" s="37"/>
      <c r="F328" s="37"/>
      <c r="G328" s="38" t="s">
        <v>16</v>
      </c>
      <c r="H328" s="39"/>
      <c r="I328" s="40"/>
      <c r="J328" s="37"/>
      <c r="K328" s="41" t="s">
        <v>16</v>
      </c>
      <c r="L328" s="42" t="s">
        <v>16</v>
      </c>
      <c r="M328" s="41" t="s">
        <v>16</v>
      </c>
      <c r="N328" s="31"/>
    </row>
    <row r="329" spans="1:14" ht="20.25" x14ac:dyDescent="0.25">
      <c r="A329" s="32" t="s">
        <v>16</v>
      </c>
      <c r="B329" s="33" t="s">
        <v>16</v>
      </c>
      <c r="C329" s="34" t="s">
        <v>16</v>
      </c>
      <c r="D329" s="35"/>
      <c r="E329" s="37"/>
      <c r="F329" s="37"/>
      <c r="G329" s="38" t="s">
        <v>16</v>
      </c>
      <c r="H329" s="39"/>
      <c r="I329" s="40"/>
      <c r="J329" s="37"/>
      <c r="K329" s="41" t="s">
        <v>16</v>
      </c>
      <c r="L329" s="42" t="s">
        <v>16</v>
      </c>
      <c r="M329" s="41" t="s">
        <v>16</v>
      </c>
      <c r="N329" s="31"/>
    </row>
    <row r="330" spans="1:14" ht="20.25" x14ac:dyDescent="0.25">
      <c r="A330" s="32" t="s">
        <v>16</v>
      </c>
      <c r="B330" s="33" t="s">
        <v>16</v>
      </c>
      <c r="C330" s="34" t="s">
        <v>16</v>
      </c>
      <c r="D330" s="35"/>
      <c r="E330" s="37"/>
      <c r="F330" s="37"/>
      <c r="G330" s="38" t="s">
        <v>16</v>
      </c>
      <c r="H330" s="39"/>
      <c r="I330" s="40"/>
      <c r="J330" s="37"/>
      <c r="K330" s="41" t="s">
        <v>16</v>
      </c>
      <c r="L330" s="42" t="s">
        <v>16</v>
      </c>
      <c r="M330" s="41" t="s">
        <v>16</v>
      </c>
      <c r="N330" s="31"/>
    </row>
    <row r="331" spans="1:14" ht="20.25" x14ac:dyDescent="0.25">
      <c r="A331" s="32" t="s">
        <v>16</v>
      </c>
      <c r="B331" s="33" t="s">
        <v>16</v>
      </c>
      <c r="C331" s="34" t="s">
        <v>16</v>
      </c>
      <c r="D331" s="35"/>
      <c r="E331" s="37"/>
      <c r="F331" s="37"/>
      <c r="G331" s="38" t="s">
        <v>16</v>
      </c>
      <c r="H331" s="39"/>
      <c r="I331" s="40"/>
      <c r="J331" s="37"/>
      <c r="K331" s="41" t="s">
        <v>16</v>
      </c>
      <c r="L331" s="42" t="s">
        <v>16</v>
      </c>
      <c r="M331" s="41" t="s">
        <v>16</v>
      </c>
      <c r="N331" s="31"/>
    </row>
    <row r="332" spans="1:14" ht="20.25" x14ac:dyDescent="0.25">
      <c r="A332" s="32" t="s">
        <v>16</v>
      </c>
      <c r="B332" s="33" t="s">
        <v>16</v>
      </c>
      <c r="C332" s="34" t="s">
        <v>16</v>
      </c>
      <c r="D332" s="35"/>
      <c r="E332" s="37"/>
      <c r="F332" s="37"/>
      <c r="G332" s="38" t="s">
        <v>16</v>
      </c>
      <c r="H332" s="39"/>
      <c r="I332" s="40"/>
      <c r="J332" s="37"/>
      <c r="K332" s="41" t="s">
        <v>16</v>
      </c>
      <c r="L332" s="42" t="s">
        <v>16</v>
      </c>
      <c r="M332" s="41" t="s">
        <v>16</v>
      </c>
      <c r="N332" s="31"/>
    </row>
    <row r="333" spans="1:14" ht="20.25" x14ac:dyDescent="0.25">
      <c r="A333" s="32" t="s">
        <v>16</v>
      </c>
      <c r="B333" s="33" t="s">
        <v>16</v>
      </c>
      <c r="C333" s="34" t="s">
        <v>16</v>
      </c>
      <c r="D333" s="35"/>
      <c r="E333" s="37"/>
      <c r="F333" s="37"/>
      <c r="G333" s="38" t="s">
        <v>16</v>
      </c>
      <c r="H333" s="39"/>
      <c r="I333" s="40"/>
      <c r="J333" s="37"/>
      <c r="K333" s="41" t="s">
        <v>16</v>
      </c>
      <c r="L333" s="42" t="s">
        <v>16</v>
      </c>
      <c r="M333" s="41" t="s">
        <v>16</v>
      </c>
      <c r="N333" s="31"/>
    </row>
    <row r="334" spans="1:14" ht="20.25" x14ac:dyDescent="0.25">
      <c r="A334" s="32" t="s">
        <v>16</v>
      </c>
      <c r="B334" s="33" t="s">
        <v>16</v>
      </c>
      <c r="C334" s="34" t="s">
        <v>16</v>
      </c>
      <c r="D334" s="35"/>
      <c r="E334" s="37"/>
      <c r="F334" s="37"/>
      <c r="G334" s="38" t="s">
        <v>16</v>
      </c>
      <c r="H334" s="39"/>
      <c r="I334" s="40"/>
      <c r="J334" s="37"/>
      <c r="K334" s="41" t="s">
        <v>16</v>
      </c>
      <c r="L334" s="42" t="s">
        <v>16</v>
      </c>
      <c r="M334" s="41" t="s">
        <v>16</v>
      </c>
      <c r="N334" s="31"/>
    </row>
    <row r="335" spans="1:14" ht="20.25" x14ac:dyDescent="0.25">
      <c r="A335" s="32" t="s">
        <v>16</v>
      </c>
      <c r="B335" s="33" t="s">
        <v>16</v>
      </c>
      <c r="C335" s="34" t="s">
        <v>16</v>
      </c>
      <c r="D335" s="35"/>
      <c r="E335" s="37"/>
      <c r="F335" s="37"/>
      <c r="G335" s="38" t="s">
        <v>16</v>
      </c>
      <c r="H335" s="39"/>
      <c r="I335" s="40"/>
      <c r="J335" s="37"/>
      <c r="K335" s="41" t="s">
        <v>16</v>
      </c>
      <c r="L335" s="42" t="s">
        <v>16</v>
      </c>
      <c r="M335" s="41" t="s">
        <v>16</v>
      </c>
      <c r="N335" s="31"/>
    </row>
    <row r="336" spans="1:14" ht="20.25" x14ac:dyDescent="0.25">
      <c r="A336" s="32" t="s">
        <v>16</v>
      </c>
      <c r="B336" s="33" t="s">
        <v>16</v>
      </c>
      <c r="C336" s="34" t="s">
        <v>16</v>
      </c>
      <c r="D336" s="35"/>
      <c r="E336" s="37"/>
      <c r="F336" s="37"/>
      <c r="G336" s="38" t="s">
        <v>16</v>
      </c>
      <c r="H336" s="39"/>
      <c r="I336" s="40"/>
      <c r="J336" s="37"/>
      <c r="K336" s="41" t="s">
        <v>16</v>
      </c>
      <c r="L336" s="42" t="s">
        <v>16</v>
      </c>
      <c r="M336" s="41" t="s">
        <v>16</v>
      </c>
      <c r="N336" s="31"/>
    </row>
    <row r="337" spans="1:14" ht="20.25" x14ac:dyDescent="0.25">
      <c r="A337" s="32" t="s">
        <v>16</v>
      </c>
      <c r="B337" s="33" t="s">
        <v>16</v>
      </c>
      <c r="C337" s="34" t="s">
        <v>16</v>
      </c>
      <c r="D337" s="35"/>
      <c r="E337" s="37"/>
      <c r="F337" s="37"/>
      <c r="G337" s="38" t="s">
        <v>16</v>
      </c>
      <c r="H337" s="39"/>
      <c r="I337" s="40"/>
      <c r="J337" s="37"/>
      <c r="K337" s="41" t="s">
        <v>16</v>
      </c>
      <c r="L337" s="42" t="s">
        <v>16</v>
      </c>
      <c r="M337" s="41" t="s">
        <v>16</v>
      </c>
      <c r="N337" s="31"/>
    </row>
    <row r="338" spans="1:14" ht="20.25" x14ac:dyDescent="0.25">
      <c r="A338" s="32" t="s">
        <v>16</v>
      </c>
      <c r="B338" s="33" t="s">
        <v>16</v>
      </c>
      <c r="C338" s="34" t="s">
        <v>16</v>
      </c>
      <c r="D338" s="35"/>
      <c r="E338" s="37"/>
      <c r="F338" s="37"/>
      <c r="G338" s="38" t="s">
        <v>16</v>
      </c>
      <c r="H338" s="39"/>
      <c r="I338" s="40"/>
      <c r="J338" s="37"/>
      <c r="K338" s="41" t="s">
        <v>16</v>
      </c>
      <c r="L338" s="42" t="s">
        <v>16</v>
      </c>
      <c r="M338" s="41" t="s">
        <v>16</v>
      </c>
      <c r="N338" s="31"/>
    </row>
    <row r="339" spans="1:14" ht="20.25" x14ac:dyDescent="0.25">
      <c r="A339" s="32" t="s">
        <v>16</v>
      </c>
      <c r="B339" s="33" t="s">
        <v>16</v>
      </c>
      <c r="C339" s="34" t="s">
        <v>16</v>
      </c>
      <c r="D339" s="35"/>
      <c r="E339" s="37"/>
      <c r="F339" s="37"/>
      <c r="G339" s="38" t="s">
        <v>16</v>
      </c>
      <c r="H339" s="39"/>
      <c r="I339" s="40"/>
      <c r="J339" s="37"/>
      <c r="K339" s="41" t="s">
        <v>16</v>
      </c>
      <c r="L339" s="42" t="s">
        <v>16</v>
      </c>
      <c r="M339" s="41" t="s">
        <v>16</v>
      </c>
      <c r="N339" s="31"/>
    </row>
    <row r="340" spans="1:14" ht="20.25" x14ac:dyDescent="0.25">
      <c r="A340" s="32" t="s">
        <v>16</v>
      </c>
      <c r="B340" s="33" t="s">
        <v>16</v>
      </c>
      <c r="C340" s="34" t="s">
        <v>16</v>
      </c>
      <c r="D340" s="35"/>
      <c r="E340" s="37"/>
      <c r="F340" s="37"/>
      <c r="G340" s="38" t="s">
        <v>16</v>
      </c>
      <c r="H340" s="39"/>
      <c r="I340" s="40"/>
      <c r="J340" s="37"/>
      <c r="K340" s="41" t="s">
        <v>16</v>
      </c>
      <c r="L340" s="42" t="s">
        <v>16</v>
      </c>
      <c r="M340" s="41" t="s">
        <v>16</v>
      </c>
      <c r="N340" s="31"/>
    </row>
    <row r="341" spans="1:14" ht="20.25" x14ac:dyDescent="0.25">
      <c r="A341" s="32" t="s">
        <v>16</v>
      </c>
      <c r="B341" s="33" t="s">
        <v>16</v>
      </c>
      <c r="C341" s="34" t="s">
        <v>16</v>
      </c>
      <c r="D341" s="35"/>
      <c r="E341" s="37"/>
      <c r="F341" s="37"/>
      <c r="G341" s="38" t="s">
        <v>16</v>
      </c>
      <c r="H341" s="39"/>
      <c r="I341" s="40"/>
      <c r="J341" s="37"/>
      <c r="K341" s="41" t="s">
        <v>16</v>
      </c>
      <c r="L341" s="42" t="s">
        <v>16</v>
      </c>
      <c r="M341" s="41" t="s">
        <v>16</v>
      </c>
      <c r="N341" s="31"/>
    </row>
    <row r="342" spans="1:14" ht="20.25" x14ac:dyDescent="0.25">
      <c r="A342" s="32" t="s">
        <v>16</v>
      </c>
      <c r="B342" s="33" t="s">
        <v>16</v>
      </c>
      <c r="C342" s="34" t="s">
        <v>16</v>
      </c>
      <c r="D342" s="35"/>
      <c r="E342" s="37"/>
      <c r="F342" s="37"/>
      <c r="G342" s="38" t="s">
        <v>16</v>
      </c>
      <c r="H342" s="39"/>
      <c r="I342" s="40"/>
      <c r="J342" s="37"/>
      <c r="K342" s="41" t="s">
        <v>16</v>
      </c>
      <c r="L342" s="42" t="s">
        <v>16</v>
      </c>
      <c r="M342" s="41" t="s">
        <v>16</v>
      </c>
      <c r="N342" s="31"/>
    </row>
    <row r="343" spans="1:14" ht="20.25" x14ac:dyDescent="0.25">
      <c r="A343" s="32" t="s">
        <v>16</v>
      </c>
      <c r="B343" s="33" t="s">
        <v>16</v>
      </c>
      <c r="C343" s="34" t="s">
        <v>16</v>
      </c>
      <c r="D343" s="35"/>
      <c r="E343" s="37"/>
      <c r="F343" s="37"/>
      <c r="G343" s="38" t="s">
        <v>16</v>
      </c>
      <c r="H343" s="39"/>
      <c r="I343" s="40"/>
      <c r="J343" s="37"/>
      <c r="K343" s="41" t="s">
        <v>16</v>
      </c>
      <c r="L343" s="42" t="s">
        <v>16</v>
      </c>
      <c r="M343" s="41" t="s">
        <v>16</v>
      </c>
      <c r="N343" s="31"/>
    </row>
    <row r="344" spans="1:14" ht="20.25" x14ac:dyDescent="0.25">
      <c r="A344" s="32" t="s">
        <v>16</v>
      </c>
      <c r="B344" s="33" t="s">
        <v>16</v>
      </c>
      <c r="C344" s="34" t="s">
        <v>16</v>
      </c>
      <c r="D344" s="35"/>
      <c r="E344" s="37"/>
      <c r="F344" s="37"/>
      <c r="G344" s="38" t="s">
        <v>16</v>
      </c>
      <c r="H344" s="39"/>
      <c r="I344" s="40"/>
      <c r="J344" s="37"/>
      <c r="K344" s="41" t="s">
        <v>16</v>
      </c>
      <c r="L344" s="42" t="s">
        <v>16</v>
      </c>
      <c r="M344" s="41" t="s">
        <v>16</v>
      </c>
      <c r="N344" s="31"/>
    </row>
    <row r="345" spans="1:14" ht="20.25" x14ac:dyDescent="0.25">
      <c r="A345" s="32" t="s">
        <v>16</v>
      </c>
      <c r="B345" s="33" t="s">
        <v>16</v>
      </c>
      <c r="C345" s="34" t="s">
        <v>16</v>
      </c>
      <c r="D345" s="35"/>
      <c r="E345" s="37"/>
      <c r="F345" s="37"/>
      <c r="G345" s="38" t="s">
        <v>16</v>
      </c>
      <c r="H345" s="39"/>
      <c r="I345" s="40"/>
      <c r="J345" s="37"/>
      <c r="K345" s="41" t="s">
        <v>16</v>
      </c>
      <c r="L345" s="42" t="s">
        <v>16</v>
      </c>
      <c r="M345" s="41" t="s">
        <v>16</v>
      </c>
      <c r="N345" s="31"/>
    </row>
    <row r="346" spans="1:14" ht="20.25" x14ac:dyDescent="0.25">
      <c r="A346" s="32" t="s">
        <v>16</v>
      </c>
      <c r="B346" s="33" t="s">
        <v>16</v>
      </c>
      <c r="C346" s="34" t="s">
        <v>16</v>
      </c>
      <c r="D346" s="35"/>
      <c r="E346" s="37"/>
      <c r="F346" s="37"/>
      <c r="G346" s="38" t="s">
        <v>16</v>
      </c>
      <c r="H346" s="39"/>
      <c r="I346" s="40"/>
      <c r="J346" s="37"/>
      <c r="K346" s="41" t="s">
        <v>16</v>
      </c>
      <c r="L346" s="42" t="s">
        <v>16</v>
      </c>
      <c r="M346" s="41" t="s">
        <v>16</v>
      </c>
      <c r="N346" s="31"/>
    </row>
    <row r="347" spans="1:14" ht="20.25" x14ac:dyDescent="0.25">
      <c r="A347" s="32" t="s">
        <v>16</v>
      </c>
      <c r="B347" s="33" t="s">
        <v>16</v>
      </c>
      <c r="C347" s="34" t="s">
        <v>16</v>
      </c>
      <c r="D347" s="35"/>
      <c r="E347" s="37"/>
      <c r="F347" s="37"/>
      <c r="G347" s="38" t="s">
        <v>16</v>
      </c>
      <c r="H347" s="39"/>
      <c r="I347" s="40"/>
      <c r="J347" s="37"/>
      <c r="K347" s="41" t="s">
        <v>16</v>
      </c>
      <c r="L347" s="42" t="s">
        <v>16</v>
      </c>
      <c r="M347" s="41" t="s">
        <v>16</v>
      </c>
      <c r="N347" s="31"/>
    </row>
    <row r="348" spans="1:14" ht="20.25" x14ac:dyDescent="0.25">
      <c r="A348" s="32" t="s">
        <v>16</v>
      </c>
      <c r="B348" s="33" t="s">
        <v>16</v>
      </c>
      <c r="C348" s="34" t="s">
        <v>16</v>
      </c>
      <c r="D348" s="35"/>
      <c r="E348" s="37"/>
      <c r="F348" s="37"/>
      <c r="G348" s="38" t="s">
        <v>16</v>
      </c>
      <c r="H348" s="39"/>
      <c r="I348" s="40"/>
      <c r="J348" s="37"/>
      <c r="K348" s="41" t="s">
        <v>16</v>
      </c>
      <c r="L348" s="42" t="s">
        <v>16</v>
      </c>
      <c r="M348" s="41" t="s">
        <v>16</v>
      </c>
      <c r="N348" s="31"/>
    </row>
    <row r="349" spans="1:14" ht="20.25" x14ac:dyDescent="0.25">
      <c r="A349" s="32" t="s">
        <v>16</v>
      </c>
      <c r="B349" s="33" t="s">
        <v>16</v>
      </c>
      <c r="C349" s="34" t="s">
        <v>16</v>
      </c>
      <c r="D349" s="35"/>
      <c r="E349" s="37"/>
      <c r="F349" s="37"/>
      <c r="G349" s="38" t="s">
        <v>16</v>
      </c>
      <c r="H349" s="39"/>
      <c r="I349" s="40"/>
      <c r="J349" s="37"/>
      <c r="K349" s="41" t="s">
        <v>16</v>
      </c>
      <c r="L349" s="42" t="s">
        <v>16</v>
      </c>
      <c r="M349" s="41" t="s">
        <v>16</v>
      </c>
      <c r="N349" s="31"/>
    </row>
    <row r="350" spans="1:14" ht="20.25" x14ac:dyDescent="0.25">
      <c r="A350" s="32" t="s">
        <v>16</v>
      </c>
      <c r="B350" s="33" t="s">
        <v>16</v>
      </c>
      <c r="C350" s="34" t="s">
        <v>16</v>
      </c>
      <c r="D350" s="35"/>
      <c r="E350" s="37"/>
      <c r="F350" s="37"/>
      <c r="G350" s="38" t="s">
        <v>16</v>
      </c>
      <c r="H350" s="39"/>
      <c r="I350" s="40"/>
      <c r="J350" s="37"/>
      <c r="K350" s="41" t="s">
        <v>16</v>
      </c>
      <c r="L350" s="42" t="s">
        <v>16</v>
      </c>
      <c r="M350" s="41" t="s">
        <v>16</v>
      </c>
      <c r="N350" s="31"/>
    </row>
    <row r="351" spans="1:14" ht="20.25" x14ac:dyDescent="0.25">
      <c r="A351" s="32" t="s">
        <v>16</v>
      </c>
      <c r="B351" s="33" t="s">
        <v>16</v>
      </c>
      <c r="C351" s="34" t="s">
        <v>16</v>
      </c>
      <c r="D351" s="35"/>
      <c r="E351" s="37"/>
      <c r="F351" s="37"/>
      <c r="G351" s="38" t="s">
        <v>16</v>
      </c>
      <c r="H351" s="39"/>
      <c r="I351" s="40"/>
      <c r="J351" s="37"/>
      <c r="K351" s="41" t="s">
        <v>16</v>
      </c>
      <c r="L351" s="42" t="s">
        <v>16</v>
      </c>
      <c r="M351" s="41" t="s">
        <v>16</v>
      </c>
      <c r="N351" s="31"/>
    </row>
    <row r="352" spans="1:14" ht="20.25" x14ac:dyDescent="0.25">
      <c r="A352" s="32" t="s">
        <v>16</v>
      </c>
      <c r="B352" s="33" t="s">
        <v>16</v>
      </c>
      <c r="C352" s="34" t="s">
        <v>16</v>
      </c>
      <c r="D352" s="35"/>
      <c r="E352" s="37"/>
      <c r="F352" s="37"/>
      <c r="G352" s="38" t="s">
        <v>16</v>
      </c>
      <c r="H352" s="39"/>
      <c r="I352" s="40"/>
      <c r="J352" s="37"/>
      <c r="K352" s="41" t="s">
        <v>16</v>
      </c>
      <c r="L352" s="42" t="s">
        <v>16</v>
      </c>
      <c r="M352" s="41" t="s">
        <v>16</v>
      </c>
      <c r="N352" s="31"/>
    </row>
    <row r="353" spans="1:14" ht="20.25" x14ac:dyDescent="0.25">
      <c r="A353" s="32" t="s">
        <v>16</v>
      </c>
      <c r="B353" s="33" t="s">
        <v>16</v>
      </c>
      <c r="C353" s="34" t="s">
        <v>16</v>
      </c>
      <c r="D353" s="35"/>
      <c r="E353" s="37"/>
      <c r="F353" s="37"/>
      <c r="G353" s="38" t="s">
        <v>16</v>
      </c>
      <c r="H353" s="39"/>
      <c r="I353" s="40"/>
      <c r="J353" s="37"/>
      <c r="K353" s="41" t="s">
        <v>16</v>
      </c>
      <c r="L353" s="42" t="s">
        <v>16</v>
      </c>
      <c r="M353" s="41" t="s">
        <v>16</v>
      </c>
      <c r="N353" s="31"/>
    </row>
    <row r="354" spans="1:14" ht="20.25" x14ac:dyDescent="0.25">
      <c r="A354" s="32" t="s">
        <v>16</v>
      </c>
      <c r="B354" s="33" t="s">
        <v>16</v>
      </c>
      <c r="C354" s="34" t="s">
        <v>16</v>
      </c>
      <c r="D354" s="35"/>
      <c r="E354" s="37"/>
      <c r="F354" s="37"/>
      <c r="G354" s="38" t="s">
        <v>16</v>
      </c>
      <c r="H354" s="39"/>
      <c r="I354" s="40"/>
      <c r="J354" s="37"/>
      <c r="K354" s="41" t="s">
        <v>16</v>
      </c>
      <c r="L354" s="42" t="s">
        <v>16</v>
      </c>
      <c r="M354" s="41" t="s">
        <v>16</v>
      </c>
      <c r="N354" s="31"/>
    </row>
    <row r="355" spans="1:14" ht="20.25" x14ac:dyDescent="0.25">
      <c r="A355" s="32" t="s">
        <v>16</v>
      </c>
      <c r="B355" s="33" t="s">
        <v>16</v>
      </c>
      <c r="C355" s="34" t="s">
        <v>16</v>
      </c>
      <c r="D355" s="35"/>
      <c r="E355" s="37"/>
      <c r="F355" s="37"/>
      <c r="G355" s="38" t="s">
        <v>16</v>
      </c>
      <c r="H355" s="39"/>
      <c r="I355" s="40"/>
      <c r="J355" s="37"/>
      <c r="K355" s="41" t="s">
        <v>16</v>
      </c>
      <c r="L355" s="42" t="s">
        <v>16</v>
      </c>
      <c r="M355" s="41" t="s">
        <v>16</v>
      </c>
      <c r="N355" s="31"/>
    </row>
    <row r="356" spans="1:14" ht="20.25" x14ac:dyDescent="0.25">
      <c r="A356" s="32" t="s">
        <v>16</v>
      </c>
      <c r="B356" s="33" t="s">
        <v>16</v>
      </c>
      <c r="C356" s="34" t="s">
        <v>16</v>
      </c>
      <c r="D356" s="35"/>
      <c r="E356" s="37"/>
      <c r="F356" s="37"/>
      <c r="G356" s="38" t="s">
        <v>16</v>
      </c>
      <c r="H356" s="39"/>
      <c r="I356" s="40"/>
      <c r="J356" s="37"/>
      <c r="K356" s="41" t="s">
        <v>16</v>
      </c>
      <c r="L356" s="42" t="s">
        <v>16</v>
      </c>
      <c r="M356" s="41" t="s">
        <v>16</v>
      </c>
      <c r="N356" s="31"/>
    </row>
    <row r="357" spans="1:14" ht="20.25" x14ac:dyDescent="0.25">
      <c r="A357" s="32" t="s">
        <v>16</v>
      </c>
      <c r="B357" s="33" t="s">
        <v>16</v>
      </c>
      <c r="C357" s="34" t="s">
        <v>16</v>
      </c>
      <c r="D357" s="35"/>
      <c r="E357" s="37"/>
      <c r="F357" s="37"/>
      <c r="G357" s="38" t="s">
        <v>16</v>
      </c>
      <c r="H357" s="39"/>
      <c r="I357" s="40"/>
      <c r="J357" s="37"/>
      <c r="K357" s="41" t="s">
        <v>16</v>
      </c>
      <c r="L357" s="42" t="s">
        <v>16</v>
      </c>
      <c r="M357" s="41" t="s">
        <v>16</v>
      </c>
      <c r="N357" s="31"/>
    </row>
    <row r="358" spans="1:14" ht="20.25" x14ac:dyDescent="0.25">
      <c r="A358" s="32" t="s">
        <v>16</v>
      </c>
      <c r="B358" s="33" t="s">
        <v>16</v>
      </c>
      <c r="C358" s="34" t="s">
        <v>16</v>
      </c>
      <c r="D358" s="35"/>
      <c r="E358" s="37"/>
      <c r="F358" s="37"/>
      <c r="G358" s="38" t="s">
        <v>16</v>
      </c>
      <c r="H358" s="39"/>
      <c r="I358" s="40"/>
      <c r="J358" s="37"/>
      <c r="K358" s="41" t="s">
        <v>16</v>
      </c>
      <c r="L358" s="42" t="s">
        <v>16</v>
      </c>
      <c r="M358" s="41" t="s">
        <v>16</v>
      </c>
      <c r="N358" s="31"/>
    </row>
    <row r="359" spans="1:14" ht="20.25" x14ac:dyDescent="0.25">
      <c r="A359" s="32" t="s">
        <v>16</v>
      </c>
      <c r="B359" s="33" t="s">
        <v>16</v>
      </c>
      <c r="C359" s="34" t="s">
        <v>16</v>
      </c>
      <c r="D359" s="35"/>
      <c r="E359" s="37"/>
      <c r="F359" s="37"/>
      <c r="G359" s="38" t="s">
        <v>16</v>
      </c>
      <c r="H359" s="39"/>
      <c r="I359" s="40"/>
      <c r="J359" s="37"/>
      <c r="K359" s="41" t="s">
        <v>16</v>
      </c>
      <c r="L359" s="42" t="s">
        <v>16</v>
      </c>
      <c r="M359" s="41" t="s">
        <v>16</v>
      </c>
      <c r="N359" s="31"/>
    </row>
    <row r="360" spans="1:14" ht="20.25" x14ac:dyDescent="0.25">
      <c r="A360" s="32" t="s">
        <v>16</v>
      </c>
      <c r="B360" s="33" t="s">
        <v>16</v>
      </c>
      <c r="C360" s="34" t="s">
        <v>16</v>
      </c>
      <c r="D360" s="35"/>
      <c r="E360" s="37"/>
      <c r="F360" s="37"/>
      <c r="G360" s="38" t="s">
        <v>16</v>
      </c>
      <c r="H360" s="39"/>
      <c r="I360" s="40"/>
      <c r="J360" s="37"/>
      <c r="K360" s="41" t="s">
        <v>16</v>
      </c>
      <c r="L360" s="42" t="s">
        <v>16</v>
      </c>
      <c r="M360" s="41" t="s">
        <v>16</v>
      </c>
      <c r="N360" s="31"/>
    </row>
    <row r="361" spans="1:14" ht="20.25" x14ac:dyDescent="0.25">
      <c r="A361" s="32" t="s">
        <v>16</v>
      </c>
      <c r="B361" s="33" t="s">
        <v>16</v>
      </c>
      <c r="C361" s="34" t="s">
        <v>16</v>
      </c>
      <c r="D361" s="35"/>
      <c r="E361" s="37"/>
      <c r="F361" s="37"/>
      <c r="G361" s="38" t="s">
        <v>16</v>
      </c>
      <c r="H361" s="39"/>
      <c r="I361" s="40"/>
      <c r="J361" s="37"/>
      <c r="K361" s="41" t="s">
        <v>16</v>
      </c>
      <c r="L361" s="42" t="s">
        <v>16</v>
      </c>
      <c r="M361" s="41" t="s">
        <v>16</v>
      </c>
      <c r="N361" s="31"/>
    </row>
    <row r="362" spans="1:14" ht="20.25" x14ac:dyDescent="0.25">
      <c r="A362" s="32" t="s">
        <v>16</v>
      </c>
      <c r="B362" s="33" t="s">
        <v>16</v>
      </c>
      <c r="C362" s="34" t="s">
        <v>16</v>
      </c>
      <c r="D362" s="35"/>
      <c r="E362" s="37"/>
      <c r="F362" s="37"/>
      <c r="G362" s="38" t="s">
        <v>16</v>
      </c>
      <c r="H362" s="39"/>
      <c r="I362" s="40"/>
      <c r="J362" s="37"/>
      <c r="K362" s="41" t="s">
        <v>16</v>
      </c>
      <c r="L362" s="42" t="s">
        <v>16</v>
      </c>
      <c r="M362" s="41" t="s">
        <v>16</v>
      </c>
      <c r="N362" s="31"/>
    </row>
    <row r="363" spans="1:14" ht="20.25" x14ac:dyDescent="0.25">
      <c r="A363" s="32" t="s">
        <v>16</v>
      </c>
      <c r="B363" s="33" t="s">
        <v>16</v>
      </c>
      <c r="C363" s="34" t="s">
        <v>16</v>
      </c>
      <c r="D363" s="35"/>
      <c r="E363" s="37"/>
      <c r="F363" s="37"/>
      <c r="G363" s="38" t="s">
        <v>16</v>
      </c>
      <c r="H363" s="39"/>
      <c r="I363" s="40"/>
      <c r="J363" s="37"/>
      <c r="K363" s="41" t="s">
        <v>16</v>
      </c>
      <c r="L363" s="42" t="s">
        <v>16</v>
      </c>
      <c r="M363" s="41" t="s">
        <v>16</v>
      </c>
      <c r="N363" s="31"/>
    </row>
    <row r="364" spans="1:14" ht="20.25" x14ac:dyDescent="0.25">
      <c r="A364" s="32" t="s">
        <v>16</v>
      </c>
      <c r="B364" s="33" t="s">
        <v>16</v>
      </c>
      <c r="C364" s="34" t="s">
        <v>16</v>
      </c>
      <c r="D364" s="35"/>
      <c r="E364" s="37"/>
      <c r="F364" s="37"/>
      <c r="G364" s="38" t="s">
        <v>16</v>
      </c>
      <c r="H364" s="39"/>
      <c r="I364" s="40"/>
      <c r="J364" s="37"/>
      <c r="K364" s="41" t="s">
        <v>16</v>
      </c>
      <c r="L364" s="42" t="s">
        <v>16</v>
      </c>
      <c r="M364" s="41" t="s">
        <v>16</v>
      </c>
      <c r="N364" s="31"/>
    </row>
    <row r="365" spans="1:14" ht="20.25" x14ac:dyDescent="0.25">
      <c r="A365" s="32" t="s">
        <v>16</v>
      </c>
      <c r="B365" s="33" t="s">
        <v>16</v>
      </c>
      <c r="C365" s="34" t="s">
        <v>16</v>
      </c>
      <c r="D365" s="35"/>
      <c r="E365" s="37"/>
      <c r="F365" s="37"/>
      <c r="G365" s="38" t="s">
        <v>16</v>
      </c>
      <c r="H365" s="39"/>
      <c r="I365" s="40"/>
      <c r="J365" s="37"/>
      <c r="K365" s="41" t="s">
        <v>16</v>
      </c>
      <c r="L365" s="42" t="s">
        <v>16</v>
      </c>
      <c r="M365" s="41" t="s">
        <v>16</v>
      </c>
      <c r="N365" s="31"/>
    </row>
    <row r="366" spans="1:14" ht="20.25" x14ac:dyDescent="0.25">
      <c r="A366" s="32" t="s">
        <v>16</v>
      </c>
      <c r="B366" s="33" t="s">
        <v>16</v>
      </c>
      <c r="C366" s="34" t="s">
        <v>16</v>
      </c>
      <c r="D366" s="35"/>
      <c r="E366" s="37"/>
      <c r="F366" s="37"/>
      <c r="G366" s="38" t="s">
        <v>16</v>
      </c>
      <c r="H366" s="39"/>
      <c r="I366" s="40"/>
      <c r="J366" s="37"/>
      <c r="K366" s="41" t="s">
        <v>16</v>
      </c>
      <c r="L366" s="42" t="s">
        <v>16</v>
      </c>
      <c r="M366" s="41" t="s">
        <v>16</v>
      </c>
      <c r="N366" s="31"/>
    </row>
    <row r="367" spans="1:14" ht="20.25" x14ac:dyDescent="0.25">
      <c r="A367" s="32" t="s">
        <v>16</v>
      </c>
      <c r="B367" s="33" t="s">
        <v>16</v>
      </c>
      <c r="C367" s="34" t="s">
        <v>16</v>
      </c>
      <c r="D367" s="35"/>
      <c r="E367" s="37"/>
      <c r="F367" s="37"/>
      <c r="G367" s="38" t="s">
        <v>16</v>
      </c>
      <c r="H367" s="39"/>
      <c r="I367" s="40"/>
      <c r="J367" s="37"/>
      <c r="K367" s="41" t="s">
        <v>16</v>
      </c>
      <c r="L367" s="42" t="s">
        <v>16</v>
      </c>
      <c r="M367" s="41" t="s">
        <v>16</v>
      </c>
      <c r="N367" s="31"/>
    </row>
    <row r="368" spans="1:14" ht="20.25" x14ac:dyDescent="0.25">
      <c r="A368" s="32" t="s">
        <v>16</v>
      </c>
      <c r="B368" s="33" t="s">
        <v>16</v>
      </c>
      <c r="C368" s="34" t="s">
        <v>16</v>
      </c>
      <c r="D368" s="35"/>
      <c r="E368" s="37"/>
      <c r="F368" s="37"/>
      <c r="G368" s="38" t="s">
        <v>16</v>
      </c>
      <c r="H368" s="39"/>
      <c r="I368" s="40"/>
      <c r="J368" s="37"/>
      <c r="K368" s="41" t="s">
        <v>16</v>
      </c>
      <c r="L368" s="42" t="s">
        <v>16</v>
      </c>
      <c r="M368" s="41" t="s">
        <v>16</v>
      </c>
      <c r="N368" s="31"/>
    </row>
    <row r="369" spans="1:14" ht="20.25" x14ac:dyDescent="0.25">
      <c r="A369" s="32" t="s">
        <v>16</v>
      </c>
      <c r="B369" s="33" t="s">
        <v>16</v>
      </c>
      <c r="C369" s="34" t="s">
        <v>16</v>
      </c>
      <c r="D369" s="35"/>
      <c r="E369" s="37"/>
      <c r="F369" s="37"/>
      <c r="G369" s="38" t="s">
        <v>16</v>
      </c>
      <c r="H369" s="39"/>
      <c r="I369" s="40"/>
      <c r="J369" s="37"/>
      <c r="K369" s="41" t="s">
        <v>16</v>
      </c>
      <c r="L369" s="42" t="s">
        <v>16</v>
      </c>
      <c r="M369" s="41" t="s">
        <v>16</v>
      </c>
      <c r="N369" s="31"/>
    </row>
    <row r="370" spans="1:14" ht="20.25" x14ac:dyDescent="0.25">
      <c r="A370" s="32" t="s">
        <v>16</v>
      </c>
      <c r="B370" s="33" t="s">
        <v>16</v>
      </c>
      <c r="C370" s="34" t="s">
        <v>16</v>
      </c>
      <c r="D370" s="35"/>
      <c r="E370" s="37"/>
      <c r="F370" s="37"/>
      <c r="G370" s="38" t="s">
        <v>16</v>
      </c>
      <c r="H370" s="39"/>
      <c r="I370" s="40"/>
      <c r="J370" s="37"/>
      <c r="K370" s="41" t="s">
        <v>16</v>
      </c>
      <c r="L370" s="42" t="s">
        <v>16</v>
      </c>
      <c r="M370" s="41" t="s">
        <v>16</v>
      </c>
      <c r="N370" s="31"/>
    </row>
    <row r="371" spans="1:14" ht="20.25" x14ac:dyDescent="0.25">
      <c r="A371" s="32" t="s">
        <v>16</v>
      </c>
      <c r="B371" s="33" t="s">
        <v>16</v>
      </c>
      <c r="C371" s="34" t="s">
        <v>16</v>
      </c>
      <c r="D371" s="35"/>
      <c r="E371" s="37"/>
      <c r="F371" s="37"/>
      <c r="G371" s="38" t="s">
        <v>16</v>
      </c>
      <c r="H371" s="39"/>
      <c r="I371" s="40"/>
      <c r="J371" s="37"/>
      <c r="K371" s="41" t="s">
        <v>16</v>
      </c>
      <c r="L371" s="42" t="s">
        <v>16</v>
      </c>
      <c r="M371" s="41" t="s">
        <v>16</v>
      </c>
      <c r="N371" s="31"/>
    </row>
    <row r="372" spans="1:14" ht="20.25" x14ac:dyDescent="0.25">
      <c r="A372" s="32" t="s">
        <v>16</v>
      </c>
      <c r="B372" s="33" t="s">
        <v>16</v>
      </c>
      <c r="C372" s="34" t="s">
        <v>16</v>
      </c>
      <c r="D372" s="35"/>
      <c r="E372" s="37"/>
      <c r="F372" s="37"/>
      <c r="G372" s="38" t="s">
        <v>16</v>
      </c>
      <c r="H372" s="39"/>
      <c r="I372" s="40"/>
      <c r="J372" s="37"/>
      <c r="K372" s="41" t="s">
        <v>16</v>
      </c>
      <c r="L372" s="42" t="s">
        <v>16</v>
      </c>
      <c r="M372" s="41" t="s">
        <v>16</v>
      </c>
      <c r="N372" s="31"/>
    </row>
    <row r="373" spans="1:14" ht="20.25" x14ac:dyDescent="0.25">
      <c r="A373" s="32" t="s">
        <v>16</v>
      </c>
      <c r="B373" s="33" t="s">
        <v>16</v>
      </c>
      <c r="C373" s="34" t="s">
        <v>16</v>
      </c>
      <c r="D373" s="35"/>
      <c r="E373" s="37"/>
      <c r="F373" s="37"/>
      <c r="G373" s="38" t="s">
        <v>16</v>
      </c>
      <c r="H373" s="39"/>
      <c r="I373" s="40"/>
      <c r="J373" s="37"/>
      <c r="K373" s="41" t="s">
        <v>16</v>
      </c>
      <c r="L373" s="42" t="s">
        <v>16</v>
      </c>
      <c r="M373" s="41" t="s">
        <v>16</v>
      </c>
      <c r="N373" s="31"/>
    </row>
    <row r="374" spans="1:14" ht="20.25" x14ac:dyDescent="0.25">
      <c r="A374" s="32" t="s">
        <v>16</v>
      </c>
      <c r="B374" s="33" t="s">
        <v>16</v>
      </c>
      <c r="C374" s="34" t="s">
        <v>16</v>
      </c>
      <c r="D374" s="35"/>
      <c r="E374" s="37"/>
      <c r="F374" s="37"/>
      <c r="G374" s="38" t="s">
        <v>16</v>
      </c>
      <c r="H374" s="39"/>
      <c r="I374" s="40"/>
      <c r="J374" s="37"/>
      <c r="K374" s="41" t="s">
        <v>16</v>
      </c>
      <c r="L374" s="42" t="s">
        <v>16</v>
      </c>
      <c r="M374" s="41" t="s">
        <v>16</v>
      </c>
      <c r="N374" s="31"/>
    </row>
    <row r="375" spans="1:14" ht="20.25" x14ac:dyDescent="0.25">
      <c r="A375" s="32" t="s">
        <v>16</v>
      </c>
      <c r="B375" s="33" t="s">
        <v>16</v>
      </c>
      <c r="C375" s="34" t="s">
        <v>16</v>
      </c>
      <c r="D375" s="35"/>
      <c r="E375" s="37"/>
      <c r="F375" s="37"/>
      <c r="G375" s="38" t="s">
        <v>16</v>
      </c>
      <c r="H375" s="39"/>
      <c r="I375" s="40"/>
      <c r="J375" s="37"/>
      <c r="K375" s="41" t="s">
        <v>16</v>
      </c>
      <c r="L375" s="42" t="s">
        <v>16</v>
      </c>
      <c r="M375" s="41" t="s">
        <v>16</v>
      </c>
      <c r="N375" s="31"/>
    </row>
    <row r="376" spans="1:14" ht="20.25" x14ac:dyDescent="0.25">
      <c r="A376" s="32" t="s">
        <v>16</v>
      </c>
      <c r="B376" s="33" t="s">
        <v>16</v>
      </c>
      <c r="C376" s="34" t="s">
        <v>16</v>
      </c>
      <c r="D376" s="35"/>
      <c r="E376" s="37"/>
      <c r="F376" s="37"/>
      <c r="G376" s="38" t="s">
        <v>16</v>
      </c>
      <c r="H376" s="39"/>
      <c r="I376" s="40"/>
      <c r="J376" s="37"/>
      <c r="K376" s="41" t="s">
        <v>16</v>
      </c>
      <c r="L376" s="42" t="s">
        <v>16</v>
      </c>
      <c r="M376" s="41" t="s">
        <v>16</v>
      </c>
      <c r="N376" s="31"/>
    </row>
    <row r="377" spans="1:14" ht="20.25" x14ac:dyDescent="0.25">
      <c r="A377" s="32" t="s">
        <v>16</v>
      </c>
      <c r="B377" s="33" t="s">
        <v>16</v>
      </c>
      <c r="C377" s="34" t="s">
        <v>16</v>
      </c>
      <c r="D377" s="35"/>
      <c r="E377" s="37"/>
      <c r="F377" s="37"/>
      <c r="G377" s="38" t="s">
        <v>16</v>
      </c>
      <c r="H377" s="39"/>
      <c r="I377" s="40"/>
      <c r="J377" s="37"/>
      <c r="K377" s="41" t="s">
        <v>16</v>
      </c>
      <c r="L377" s="42" t="s">
        <v>16</v>
      </c>
      <c r="M377" s="41" t="s">
        <v>16</v>
      </c>
      <c r="N377" s="31"/>
    </row>
    <row r="378" spans="1:14" ht="20.25" x14ac:dyDescent="0.25">
      <c r="A378" s="32" t="s">
        <v>16</v>
      </c>
      <c r="B378" s="33" t="s">
        <v>16</v>
      </c>
      <c r="C378" s="34" t="s">
        <v>16</v>
      </c>
      <c r="D378" s="35"/>
      <c r="E378" s="37"/>
      <c r="F378" s="37"/>
      <c r="G378" s="38" t="s">
        <v>16</v>
      </c>
      <c r="H378" s="39"/>
      <c r="I378" s="40"/>
      <c r="J378" s="37"/>
      <c r="K378" s="41" t="s">
        <v>16</v>
      </c>
      <c r="L378" s="42" t="s">
        <v>16</v>
      </c>
      <c r="M378" s="41" t="s">
        <v>16</v>
      </c>
      <c r="N378" s="31"/>
    </row>
    <row r="379" spans="1:14" ht="20.25" x14ac:dyDescent="0.25">
      <c r="A379" s="32" t="s">
        <v>16</v>
      </c>
      <c r="B379" s="33" t="s">
        <v>16</v>
      </c>
      <c r="C379" s="34" t="s">
        <v>16</v>
      </c>
      <c r="D379" s="35"/>
      <c r="E379" s="37"/>
      <c r="F379" s="37"/>
      <c r="G379" s="38" t="s">
        <v>16</v>
      </c>
      <c r="H379" s="39"/>
      <c r="I379" s="40"/>
      <c r="J379" s="37"/>
      <c r="K379" s="41" t="s">
        <v>16</v>
      </c>
      <c r="L379" s="42" t="s">
        <v>16</v>
      </c>
      <c r="M379" s="41" t="s">
        <v>16</v>
      </c>
      <c r="N379" s="31"/>
    </row>
    <row r="380" spans="1:14" ht="20.25" x14ac:dyDescent="0.25">
      <c r="A380" s="32" t="s">
        <v>16</v>
      </c>
      <c r="B380" s="33" t="s">
        <v>16</v>
      </c>
      <c r="C380" s="34" t="s">
        <v>16</v>
      </c>
      <c r="D380" s="35"/>
      <c r="E380" s="37"/>
      <c r="F380" s="37"/>
      <c r="G380" s="38" t="s">
        <v>16</v>
      </c>
      <c r="H380" s="39"/>
      <c r="I380" s="40"/>
      <c r="J380" s="37"/>
      <c r="K380" s="41" t="s">
        <v>16</v>
      </c>
      <c r="L380" s="42" t="s">
        <v>16</v>
      </c>
      <c r="M380" s="41" t="s">
        <v>16</v>
      </c>
      <c r="N380" s="31"/>
    </row>
    <row r="381" spans="1:14" ht="20.25" x14ac:dyDescent="0.25">
      <c r="A381" s="32" t="s">
        <v>16</v>
      </c>
      <c r="B381" s="33" t="s">
        <v>16</v>
      </c>
      <c r="C381" s="34" t="s">
        <v>16</v>
      </c>
      <c r="D381" s="35"/>
      <c r="E381" s="37"/>
      <c r="F381" s="37"/>
      <c r="G381" s="38" t="s">
        <v>16</v>
      </c>
      <c r="H381" s="39"/>
      <c r="I381" s="40"/>
      <c r="J381" s="37"/>
      <c r="K381" s="41" t="s">
        <v>16</v>
      </c>
      <c r="L381" s="42" t="s">
        <v>16</v>
      </c>
      <c r="M381" s="41" t="s">
        <v>16</v>
      </c>
      <c r="N381" s="31"/>
    </row>
    <row r="382" spans="1:14" ht="20.25" x14ac:dyDescent="0.25">
      <c r="A382" s="32" t="s">
        <v>16</v>
      </c>
      <c r="B382" s="33" t="s">
        <v>16</v>
      </c>
      <c r="C382" s="34" t="s">
        <v>16</v>
      </c>
      <c r="D382" s="35"/>
      <c r="E382" s="37"/>
      <c r="F382" s="37"/>
      <c r="G382" s="38" t="s">
        <v>16</v>
      </c>
      <c r="H382" s="39"/>
      <c r="I382" s="40"/>
      <c r="J382" s="37"/>
      <c r="K382" s="41" t="s">
        <v>16</v>
      </c>
      <c r="L382" s="42" t="s">
        <v>16</v>
      </c>
      <c r="M382" s="41" t="s">
        <v>16</v>
      </c>
      <c r="N382" s="31"/>
    </row>
    <row r="383" spans="1:14" ht="20.25" x14ac:dyDescent="0.25">
      <c r="A383" s="32" t="s">
        <v>16</v>
      </c>
      <c r="B383" s="33" t="s">
        <v>16</v>
      </c>
      <c r="C383" s="34" t="s">
        <v>16</v>
      </c>
      <c r="D383" s="35"/>
      <c r="E383" s="37"/>
      <c r="F383" s="37"/>
      <c r="G383" s="38" t="s">
        <v>16</v>
      </c>
      <c r="H383" s="39"/>
      <c r="I383" s="40"/>
      <c r="J383" s="37"/>
      <c r="K383" s="41" t="s">
        <v>16</v>
      </c>
      <c r="L383" s="42" t="s">
        <v>16</v>
      </c>
      <c r="M383" s="41" t="s">
        <v>16</v>
      </c>
      <c r="N383" s="31"/>
    </row>
    <row r="384" spans="1:14" ht="20.25" x14ac:dyDescent="0.25">
      <c r="A384" s="32" t="s">
        <v>16</v>
      </c>
      <c r="B384" s="33" t="s">
        <v>16</v>
      </c>
      <c r="C384" s="34" t="s">
        <v>16</v>
      </c>
      <c r="D384" s="35"/>
      <c r="E384" s="37"/>
      <c r="F384" s="37"/>
      <c r="G384" s="38" t="s">
        <v>16</v>
      </c>
      <c r="H384" s="39"/>
      <c r="I384" s="40"/>
      <c r="J384" s="37"/>
      <c r="K384" s="41" t="s">
        <v>16</v>
      </c>
      <c r="L384" s="42" t="s">
        <v>16</v>
      </c>
      <c r="M384" s="41" t="s">
        <v>16</v>
      </c>
      <c r="N384" s="31"/>
    </row>
    <row r="385" spans="1:14" ht="20.25" x14ac:dyDescent="0.25">
      <c r="A385" s="32" t="s">
        <v>16</v>
      </c>
      <c r="B385" s="33" t="s">
        <v>16</v>
      </c>
      <c r="C385" s="34" t="s">
        <v>16</v>
      </c>
      <c r="D385" s="35"/>
      <c r="E385" s="37"/>
      <c r="F385" s="37"/>
      <c r="G385" s="38" t="s">
        <v>16</v>
      </c>
      <c r="H385" s="39"/>
      <c r="I385" s="40"/>
      <c r="J385" s="37"/>
      <c r="K385" s="41" t="s">
        <v>16</v>
      </c>
      <c r="L385" s="42" t="s">
        <v>16</v>
      </c>
      <c r="M385" s="41" t="s">
        <v>16</v>
      </c>
      <c r="N385" s="31"/>
    </row>
    <row r="386" spans="1:14" ht="20.25" x14ac:dyDescent="0.25">
      <c r="A386" s="32" t="s">
        <v>16</v>
      </c>
      <c r="B386" s="33" t="s">
        <v>16</v>
      </c>
      <c r="C386" s="34" t="s">
        <v>16</v>
      </c>
      <c r="D386" s="35"/>
      <c r="E386" s="37"/>
      <c r="F386" s="37"/>
      <c r="G386" s="38" t="s">
        <v>16</v>
      </c>
      <c r="H386" s="39"/>
      <c r="I386" s="40"/>
      <c r="J386" s="37"/>
      <c r="K386" s="41" t="s">
        <v>16</v>
      </c>
      <c r="L386" s="42" t="s">
        <v>16</v>
      </c>
      <c r="M386" s="41" t="s">
        <v>16</v>
      </c>
      <c r="N386" s="31"/>
    </row>
    <row r="387" spans="1:14" ht="20.25" x14ac:dyDescent="0.25">
      <c r="A387" s="32" t="s">
        <v>16</v>
      </c>
      <c r="B387" s="33" t="s">
        <v>16</v>
      </c>
      <c r="C387" s="34" t="s">
        <v>16</v>
      </c>
      <c r="D387" s="35"/>
      <c r="E387" s="37"/>
      <c r="F387" s="37"/>
      <c r="G387" s="38" t="s">
        <v>16</v>
      </c>
      <c r="H387" s="39"/>
      <c r="I387" s="40"/>
      <c r="J387" s="37"/>
      <c r="K387" s="41" t="s">
        <v>16</v>
      </c>
      <c r="L387" s="42" t="s">
        <v>16</v>
      </c>
      <c r="M387" s="41" t="s">
        <v>16</v>
      </c>
      <c r="N387" s="31"/>
    </row>
    <row r="388" spans="1:14" ht="20.25" x14ac:dyDescent="0.25">
      <c r="A388" s="32" t="s">
        <v>16</v>
      </c>
      <c r="B388" s="33" t="s">
        <v>16</v>
      </c>
      <c r="C388" s="34" t="s">
        <v>16</v>
      </c>
      <c r="D388" s="35"/>
      <c r="E388" s="37"/>
      <c r="F388" s="37"/>
      <c r="G388" s="38" t="s">
        <v>16</v>
      </c>
      <c r="H388" s="39"/>
      <c r="I388" s="40"/>
      <c r="J388" s="37"/>
      <c r="K388" s="41" t="s">
        <v>16</v>
      </c>
      <c r="L388" s="42" t="s">
        <v>16</v>
      </c>
      <c r="M388" s="41" t="s">
        <v>16</v>
      </c>
      <c r="N388" s="31"/>
    </row>
    <row r="389" spans="1:14" ht="20.25" x14ac:dyDescent="0.25">
      <c r="A389" s="32" t="s">
        <v>16</v>
      </c>
      <c r="B389" s="33" t="s">
        <v>16</v>
      </c>
      <c r="C389" s="34" t="s">
        <v>16</v>
      </c>
      <c r="D389" s="35"/>
      <c r="E389" s="37"/>
      <c r="F389" s="37"/>
      <c r="G389" s="38" t="s">
        <v>16</v>
      </c>
      <c r="H389" s="39"/>
      <c r="I389" s="40"/>
      <c r="J389" s="37"/>
      <c r="K389" s="41" t="s">
        <v>16</v>
      </c>
      <c r="L389" s="42" t="s">
        <v>16</v>
      </c>
      <c r="M389" s="41" t="s">
        <v>16</v>
      </c>
      <c r="N389" s="31"/>
    </row>
    <row r="390" spans="1:14" ht="20.25" x14ac:dyDescent="0.25">
      <c r="A390" s="32" t="s">
        <v>16</v>
      </c>
      <c r="B390" s="33" t="s">
        <v>16</v>
      </c>
      <c r="C390" s="34" t="s">
        <v>16</v>
      </c>
      <c r="D390" s="35"/>
      <c r="E390" s="37"/>
      <c r="F390" s="37"/>
      <c r="G390" s="38" t="s">
        <v>16</v>
      </c>
      <c r="H390" s="39"/>
      <c r="I390" s="40"/>
      <c r="J390" s="37"/>
      <c r="K390" s="41" t="s">
        <v>16</v>
      </c>
      <c r="L390" s="42" t="s">
        <v>16</v>
      </c>
      <c r="M390" s="41" t="s">
        <v>16</v>
      </c>
      <c r="N390" s="31"/>
    </row>
    <row r="391" spans="1:14" ht="20.25" x14ac:dyDescent="0.25">
      <c r="A391" s="32" t="s">
        <v>16</v>
      </c>
      <c r="B391" s="33" t="s">
        <v>16</v>
      </c>
      <c r="C391" s="34" t="s">
        <v>16</v>
      </c>
      <c r="D391" s="35"/>
      <c r="E391" s="37"/>
      <c r="F391" s="37"/>
      <c r="G391" s="38" t="s">
        <v>16</v>
      </c>
      <c r="H391" s="39"/>
      <c r="I391" s="40"/>
      <c r="J391" s="37"/>
      <c r="K391" s="41" t="s">
        <v>16</v>
      </c>
      <c r="L391" s="42" t="s">
        <v>16</v>
      </c>
      <c r="M391" s="41" t="s">
        <v>16</v>
      </c>
      <c r="N391" s="31"/>
    </row>
    <row r="392" spans="1:14" ht="20.25" x14ac:dyDescent="0.25">
      <c r="A392" s="32" t="s">
        <v>16</v>
      </c>
      <c r="B392" s="33" t="s">
        <v>16</v>
      </c>
      <c r="C392" s="34" t="s">
        <v>16</v>
      </c>
      <c r="D392" s="35"/>
      <c r="E392" s="37"/>
      <c r="F392" s="37"/>
      <c r="G392" s="38" t="s">
        <v>16</v>
      </c>
      <c r="H392" s="39"/>
      <c r="I392" s="40"/>
      <c r="J392" s="37"/>
      <c r="K392" s="41" t="s">
        <v>16</v>
      </c>
      <c r="L392" s="42" t="s">
        <v>16</v>
      </c>
      <c r="M392" s="41" t="s">
        <v>16</v>
      </c>
      <c r="N392" s="31"/>
    </row>
    <row r="393" spans="1:14" ht="20.25" x14ac:dyDescent="0.25">
      <c r="A393" s="32" t="s">
        <v>16</v>
      </c>
      <c r="B393" s="33" t="s">
        <v>16</v>
      </c>
      <c r="C393" s="34" t="s">
        <v>16</v>
      </c>
      <c r="D393" s="35"/>
      <c r="E393" s="37"/>
      <c r="F393" s="37"/>
      <c r="G393" s="38" t="s">
        <v>16</v>
      </c>
      <c r="H393" s="39"/>
      <c r="I393" s="40"/>
      <c r="J393" s="37"/>
      <c r="K393" s="41" t="s">
        <v>16</v>
      </c>
      <c r="L393" s="42" t="s">
        <v>16</v>
      </c>
      <c r="M393" s="41" t="s">
        <v>16</v>
      </c>
      <c r="N393" s="31"/>
    </row>
    <row r="394" spans="1:14" ht="20.25" x14ac:dyDescent="0.25">
      <c r="A394" s="32" t="s">
        <v>16</v>
      </c>
      <c r="B394" s="33" t="s">
        <v>16</v>
      </c>
      <c r="C394" s="34" t="s">
        <v>16</v>
      </c>
      <c r="D394" s="35"/>
      <c r="E394" s="37"/>
      <c r="F394" s="37"/>
      <c r="G394" s="38" t="s">
        <v>16</v>
      </c>
      <c r="H394" s="39"/>
      <c r="I394" s="40"/>
      <c r="J394" s="37"/>
      <c r="K394" s="41" t="s">
        <v>16</v>
      </c>
      <c r="L394" s="42" t="s">
        <v>16</v>
      </c>
      <c r="M394" s="41" t="s">
        <v>16</v>
      </c>
      <c r="N394" s="31"/>
    </row>
    <row r="395" spans="1:14" ht="20.25" x14ac:dyDescent="0.25">
      <c r="A395" s="32" t="s">
        <v>16</v>
      </c>
      <c r="B395" s="33" t="s">
        <v>16</v>
      </c>
      <c r="C395" s="34" t="s">
        <v>16</v>
      </c>
      <c r="D395" s="35"/>
      <c r="E395" s="37"/>
      <c r="F395" s="37"/>
      <c r="G395" s="38" t="s">
        <v>16</v>
      </c>
      <c r="H395" s="39"/>
      <c r="I395" s="40"/>
      <c r="J395" s="37"/>
      <c r="K395" s="41" t="s">
        <v>16</v>
      </c>
      <c r="L395" s="42" t="s">
        <v>16</v>
      </c>
      <c r="M395" s="41" t="s">
        <v>16</v>
      </c>
      <c r="N395" s="31"/>
    </row>
    <row r="396" spans="1:14" ht="20.25" x14ac:dyDescent="0.25">
      <c r="A396" s="32" t="s">
        <v>16</v>
      </c>
      <c r="B396" s="33" t="s">
        <v>16</v>
      </c>
      <c r="C396" s="34" t="s">
        <v>16</v>
      </c>
      <c r="D396" s="35"/>
      <c r="E396" s="37"/>
      <c r="F396" s="37"/>
      <c r="G396" s="38" t="s">
        <v>16</v>
      </c>
      <c r="H396" s="39"/>
      <c r="I396" s="40"/>
      <c r="J396" s="37"/>
      <c r="K396" s="41" t="s">
        <v>16</v>
      </c>
      <c r="L396" s="42" t="s">
        <v>16</v>
      </c>
      <c r="M396" s="41" t="s">
        <v>16</v>
      </c>
      <c r="N396" s="31"/>
    </row>
    <row r="397" spans="1:14" ht="20.25" x14ac:dyDescent="0.25">
      <c r="A397" s="32" t="s">
        <v>16</v>
      </c>
      <c r="B397" s="33" t="s">
        <v>16</v>
      </c>
      <c r="C397" s="34" t="s">
        <v>16</v>
      </c>
      <c r="D397" s="35"/>
      <c r="E397" s="37"/>
      <c r="F397" s="37"/>
      <c r="G397" s="38" t="s">
        <v>16</v>
      </c>
      <c r="H397" s="39"/>
      <c r="I397" s="40"/>
      <c r="J397" s="37"/>
      <c r="K397" s="41" t="s">
        <v>16</v>
      </c>
      <c r="L397" s="42" t="s">
        <v>16</v>
      </c>
      <c r="M397" s="41" t="s">
        <v>16</v>
      </c>
      <c r="N397" s="31"/>
    </row>
    <row r="398" spans="1:14" ht="20.25" x14ac:dyDescent="0.25">
      <c r="A398" s="32" t="s">
        <v>16</v>
      </c>
      <c r="B398" s="33" t="s">
        <v>16</v>
      </c>
      <c r="C398" s="34" t="s">
        <v>16</v>
      </c>
      <c r="D398" s="35"/>
      <c r="E398" s="37"/>
      <c r="F398" s="37"/>
      <c r="G398" s="38" t="s">
        <v>16</v>
      </c>
      <c r="H398" s="39"/>
      <c r="I398" s="40"/>
      <c r="J398" s="37"/>
      <c r="K398" s="41" t="s">
        <v>16</v>
      </c>
      <c r="L398" s="42" t="s">
        <v>16</v>
      </c>
      <c r="M398" s="41" t="s">
        <v>16</v>
      </c>
      <c r="N398" s="31"/>
    </row>
    <row r="399" spans="1:14" ht="20.25" x14ac:dyDescent="0.25">
      <c r="A399" s="32" t="s">
        <v>16</v>
      </c>
      <c r="B399" s="33" t="s">
        <v>16</v>
      </c>
      <c r="C399" s="34" t="s">
        <v>16</v>
      </c>
      <c r="D399" s="35"/>
      <c r="E399" s="37"/>
      <c r="F399" s="37"/>
      <c r="G399" s="38" t="s">
        <v>16</v>
      </c>
      <c r="H399" s="39"/>
      <c r="I399" s="40"/>
      <c r="J399" s="37"/>
      <c r="K399" s="41" t="s">
        <v>16</v>
      </c>
      <c r="L399" s="42" t="s">
        <v>16</v>
      </c>
      <c r="M399" s="41" t="s">
        <v>16</v>
      </c>
      <c r="N399" s="31"/>
    </row>
    <row r="400" spans="1:14" ht="20.25" x14ac:dyDescent="0.25">
      <c r="A400" s="32" t="s">
        <v>16</v>
      </c>
      <c r="B400" s="33" t="s">
        <v>16</v>
      </c>
      <c r="C400" s="34" t="s">
        <v>16</v>
      </c>
      <c r="D400" s="35"/>
      <c r="E400" s="37"/>
      <c r="F400" s="37"/>
      <c r="G400" s="38" t="s">
        <v>16</v>
      </c>
      <c r="H400" s="39"/>
      <c r="I400" s="40"/>
      <c r="J400" s="37"/>
      <c r="K400" s="41" t="s">
        <v>16</v>
      </c>
      <c r="L400" s="42" t="s">
        <v>16</v>
      </c>
      <c r="M400" s="41" t="s">
        <v>16</v>
      </c>
      <c r="N400" s="31"/>
    </row>
    <row r="401" spans="1:14" ht="20.25" x14ac:dyDescent="0.25">
      <c r="A401" s="32" t="s">
        <v>16</v>
      </c>
      <c r="B401" s="33" t="s">
        <v>16</v>
      </c>
      <c r="C401" s="34" t="s">
        <v>16</v>
      </c>
      <c r="D401" s="35"/>
      <c r="E401" s="37"/>
      <c r="F401" s="37"/>
      <c r="G401" s="38" t="s">
        <v>16</v>
      </c>
      <c r="H401" s="39"/>
      <c r="I401" s="40"/>
      <c r="J401" s="37"/>
      <c r="K401" s="41" t="s">
        <v>16</v>
      </c>
      <c r="L401" s="42" t="s">
        <v>16</v>
      </c>
      <c r="M401" s="41" t="s">
        <v>16</v>
      </c>
      <c r="N401" s="31"/>
    </row>
    <row r="402" spans="1:14" ht="20.25" x14ac:dyDescent="0.25">
      <c r="A402" s="32" t="s">
        <v>16</v>
      </c>
      <c r="B402" s="33" t="s">
        <v>16</v>
      </c>
      <c r="C402" s="34" t="s">
        <v>16</v>
      </c>
      <c r="D402" s="35"/>
      <c r="E402" s="37"/>
      <c r="F402" s="37"/>
      <c r="G402" s="38" t="s">
        <v>16</v>
      </c>
      <c r="H402" s="39"/>
      <c r="I402" s="40"/>
      <c r="J402" s="37"/>
      <c r="K402" s="41" t="s">
        <v>16</v>
      </c>
      <c r="L402" s="42" t="s">
        <v>16</v>
      </c>
      <c r="M402" s="41" t="s">
        <v>16</v>
      </c>
      <c r="N402" s="31"/>
    </row>
    <row r="403" spans="1:14" ht="20.25" x14ac:dyDescent="0.25">
      <c r="A403" s="32" t="s">
        <v>16</v>
      </c>
      <c r="B403" s="33" t="s">
        <v>16</v>
      </c>
      <c r="C403" s="34" t="s">
        <v>16</v>
      </c>
      <c r="D403" s="35"/>
      <c r="E403" s="37"/>
      <c r="F403" s="37"/>
      <c r="G403" s="38" t="s">
        <v>16</v>
      </c>
      <c r="H403" s="39"/>
      <c r="I403" s="40"/>
      <c r="J403" s="37"/>
      <c r="K403" s="41" t="s">
        <v>16</v>
      </c>
      <c r="L403" s="42" t="s">
        <v>16</v>
      </c>
      <c r="M403" s="41" t="s">
        <v>16</v>
      </c>
      <c r="N403" s="31"/>
    </row>
    <row r="404" spans="1:14" ht="20.25" x14ac:dyDescent="0.25">
      <c r="A404" s="32" t="s">
        <v>16</v>
      </c>
      <c r="B404" s="33" t="s">
        <v>16</v>
      </c>
      <c r="C404" s="34" t="s">
        <v>16</v>
      </c>
      <c r="D404" s="35"/>
      <c r="E404" s="37"/>
      <c r="F404" s="37"/>
      <c r="G404" s="38" t="s">
        <v>16</v>
      </c>
      <c r="H404" s="39"/>
      <c r="I404" s="40"/>
      <c r="J404" s="37"/>
      <c r="K404" s="41" t="s">
        <v>16</v>
      </c>
      <c r="L404" s="42" t="s">
        <v>16</v>
      </c>
      <c r="M404" s="41" t="s">
        <v>16</v>
      </c>
      <c r="N404" s="31"/>
    </row>
    <row r="405" spans="1:14" ht="20.25" x14ac:dyDescent="0.25">
      <c r="A405" s="32" t="s">
        <v>16</v>
      </c>
      <c r="B405" s="33" t="s">
        <v>16</v>
      </c>
      <c r="C405" s="34" t="s">
        <v>16</v>
      </c>
      <c r="D405" s="35"/>
      <c r="E405" s="37"/>
      <c r="F405" s="37"/>
      <c r="G405" s="38" t="s">
        <v>16</v>
      </c>
      <c r="H405" s="39"/>
      <c r="I405" s="40"/>
      <c r="J405" s="37"/>
      <c r="K405" s="41" t="s">
        <v>16</v>
      </c>
      <c r="L405" s="42" t="s">
        <v>16</v>
      </c>
      <c r="M405" s="41" t="s">
        <v>16</v>
      </c>
      <c r="N405" s="31"/>
    </row>
    <row r="406" spans="1:14" ht="20.25" x14ac:dyDescent="0.25">
      <c r="A406" s="32" t="s">
        <v>16</v>
      </c>
      <c r="B406" s="33" t="s">
        <v>16</v>
      </c>
      <c r="C406" s="34" t="s">
        <v>16</v>
      </c>
      <c r="D406" s="35"/>
      <c r="E406" s="37"/>
      <c r="F406" s="37"/>
      <c r="G406" s="38" t="s">
        <v>16</v>
      </c>
      <c r="H406" s="39"/>
      <c r="I406" s="40"/>
      <c r="J406" s="37"/>
      <c r="K406" s="41" t="s">
        <v>16</v>
      </c>
      <c r="L406" s="42" t="s">
        <v>16</v>
      </c>
      <c r="M406" s="41" t="s">
        <v>16</v>
      </c>
      <c r="N406" s="31"/>
    </row>
    <row r="407" spans="1:14" ht="20.25" x14ac:dyDescent="0.25">
      <c r="A407" s="32" t="s">
        <v>16</v>
      </c>
      <c r="B407" s="33" t="s">
        <v>16</v>
      </c>
      <c r="C407" s="34" t="s">
        <v>16</v>
      </c>
      <c r="D407" s="35"/>
      <c r="E407" s="37"/>
      <c r="F407" s="37"/>
      <c r="G407" s="38" t="s">
        <v>16</v>
      </c>
      <c r="H407" s="39"/>
      <c r="I407" s="40"/>
      <c r="J407" s="37"/>
      <c r="K407" s="41" t="s">
        <v>16</v>
      </c>
      <c r="L407" s="42" t="s">
        <v>16</v>
      </c>
      <c r="M407" s="41" t="s">
        <v>16</v>
      </c>
      <c r="N407" s="31"/>
    </row>
    <row r="408" spans="1:14" ht="20.25" x14ac:dyDescent="0.25">
      <c r="A408" s="32" t="s">
        <v>16</v>
      </c>
      <c r="B408" s="33" t="s">
        <v>16</v>
      </c>
      <c r="C408" s="34" t="s">
        <v>16</v>
      </c>
      <c r="D408" s="35"/>
      <c r="E408" s="37"/>
      <c r="F408" s="37"/>
      <c r="G408" s="38" t="s">
        <v>16</v>
      </c>
      <c r="H408" s="39"/>
      <c r="I408" s="40"/>
      <c r="J408" s="37"/>
      <c r="K408" s="41" t="s">
        <v>16</v>
      </c>
      <c r="L408" s="42" t="s">
        <v>16</v>
      </c>
      <c r="M408" s="41" t="s">
        <v>16</v>
      </c>
      <c r="N408" s="31"/>
    </row>
    <row r="409" spans="1:14" ht="20.25" x14ac:dyDescent="0.25">
      <c r="A409" s="32" t="s">
        <v>16</v>
      </c>
      <c r="B409" s="33" t="s">
        <v>16</v>
      </c>
      <c r="C409" s="34" t="s">
        <v>16</v>
      </c>
      <c r="D409" s="35"/>
      <c r="E409" s="37"/>
      <c r="F409" s="37"/>
      <c r="G409" s="38" t="s">
        <v>16</v>
      </c>
      <c r="H409" s="39"/>
      <c r="I409" s="40"/>
      <c r="J409" s="37"/>
      <c r="K409" s="41" t="s">
        <v>16</v>
      </c>
      <c r="L409" s="42" t="s">
        <v>16</v>
      </c>
      <c r="M409" s="41" t="s">
        <v>16</v>
      </c>
      <c r="N409" s="31"/>
    </row>
    <row r="410" spans="1:14" ht="20.25" x14ac:dyDescent="0.25">
      <c r="A410" s="32" t="s">
        <v>16</v>
      </c>
      <c r="B410" s="33" t="s">
        <v>16</v>
      </c>
      <c r="C410" s="34" t="s">
        <v>16</v>
      </c>
      <c r="D410" s="35"/>
      <c r="E410" s="37"/>
      <c r="F410" s="37"/>
      <c r="G410" s="38" t="s">
        <v>16</v>
      </c>
      <c r="H410" s="39"/>
      <c r="I410" s="40"/>
      <c r="J410" s="37"/>
      <c r="K410" s="41" t="s">
        <v>16</v>
      </c>
      <c r="L410" s="42" t="s">
        <v>16</v>
      </c>
      <c r="M410" s="41" t="s">
        <v>16</v>
      </c>
      <c r="N410" s="31"/>
    </row>
    <row r="411" spans="1:14" ht="20.25" x14ac:dyDescent="0.25">
      <c r="A411" s="32" t="s">
        <v>16</v>
      </c>
      <c r="B411" s="33" t="s">
        <v>16</v>
      </c>
      <c r="C411" s="34" t="s">
        <v>16</v>
      </c>
      <c r="D411" s="35"/>
      <c r="E411" s="37"/>
      <c r="F411" s="37"/>
      <c r="G411" s="38" t="s">
        <v>16</v>
      </c>
      <c r="H411" s="39"/>
      <c r="I411" s="40"/>
      <c r="J411" s="37"/>
      <c r="K411" s="41" t="s">
        <v>16</v>
      </c>
      <c r="L411" s="42" t="s">
        <v>16</v>
      </c>
      <c r="M411" s="41" t="s">
        <v>16</v>
      </c>
      <c r="N411" s="31"/>
    </row>
    <row r="412" spans="1:14" ht="20.25" x14ac:dyDescent="0.25">
      <c r="A412" s="32" t="s">
        <v>16</v>
      </c>
      <c r="B412" s="33" t="s">
        <v>16</v>
      </c>
      <c r="C412" s="34" t="s">
        <v>16</v>
      </c>
      <c r="D412" s="35"/>
      <c r="E412" s="37"/>
      <c r="F412" s="37"/>
      <c r="G412" s="38" t="s">
        <v>16</v>
      </c>
      <c r="H412" s="39"/>
      <c r="I412" s="40"/>
      <c r="J412" s="37"/>
      <c r="K412" s="41" t="s">
        <v>16</v>
      </c>
      <c r="L412" s="42" t="s">
        <v>16</v>
      </c>
      <c r="M412" s="41" t="s">
        <v>16</v>
      </c>
      <c r="N412" s="31"/>
    </row>
    <row r="413" spans="1:14" ht="20.25" x14ac:dyDescent="0.25">
      <c r="A413" s="32" t="s">
        <v>16</v>
      </c>
      <c r="B413" s="33" t="s">
        <v>16</v>
      </c>
      <c r="C413" s="34" t="s">
        <v>16</v>
      </c>
      <c r="D413" s="35"/>
      <c r="E413" s="37"/>
      <c r="F413" s="37"/>
      <c r="G413" s="38" t="s">
        <v>16</v>
      </c>
      <c r="H413" s="39"/>
      <c r="I413" s="40"/>
      <c r="J413" s="37"/>
      <c r="K413" s="41" t="s">
        <v>16</v>
      </c>
      <c r="L413" s="42" t="s">
        <v>16</v>
      </c>
      <c r="M413" s="41" t="s">
        <v>16</v>
      </c>
      <c r="N413" s="31"/>
    </row>
    <row r="414" spans="1:14" ht="20.25" x14ac:dyDescent="0.25">
      <c r="A414" s="32" t="s">
        <v>16</v>
      </c>
      <c r="B414" s="33" t="s">
        <v>16</v>
      </c>
      <c r="C414" s="34" t="s">
        <v>16</v>
      </c>
      <c r="D414" s="35"/>
      <c r="E414" s="37"/>
      <c r="F414" s="37"/>
      <c r="G414" s="38" t="s">
        <v>16</v>
      </c>
      <c r="H414" s="39"/>
      <c r="I414" s="40"/>
      <c r="J414" s="37"/>
      <c r="K414" s="41" t="s">
        <v>16</v>
      </c>
      <c r="L414" s="42" t="s">
        <v>16</v>
      </c>
      <c r="M414" s="41" t="s">
        <v>16</v>
      </c>
      <c r="N414" s="31"/>
    </row>
    <row r="415" spans="1:14" ht="20.25" x14ac:dyDescent="0.25">
      <c r="A415" s="32" t="s">
        <v>16</v>
      </c>
      <c r="B415" s="33" t="s">
        <v>16</v>
      </c>
      <c r="C415" s="34" t="s">
        <v>16</v>
      </c>
      <c r="D415" s="35"/>
      <c r="E415" s="37"/>
      <c r="F415" s="37"/>
      <c r="G415" s="38" t="s">
        <v>16</v>
      </c>
      <c r="H415" s="39"/>
      <c r="I415" s="40"/>
      <c r="J415" s="37"/>
      <c r="K415" s="41" t="s">
        <v>16</v>
      </c>
      <c r="L415" s="42" t="s">
        <v>16</v>
      </c>
      <c r="M415" s="41" t="s">
        <v>16</v>
      </c>
      <c r="N415" s="31"/>
    </row>
    <row r="416" spans="1:14" ht="20.25" x14ac:dyDescent="0.25">
      <c r="A416" s="32" t="s">
        <v>16</v>
      </c>
      <c r="B416" s="33" t="s">
        <v>16</v>
      </c>
      <c r="C416" s="34" t="s">
        <v>16</v>
      </c>
      <c r="D416" s="35"/>
      <c r="E416" s="37"/>
      <c r="F416" s="37"/>
      <c r="G416" s="38" t="s">
        <v>16</v>
      </c>
      <c r="H416" s="39"/>
      <c r="I416" s="40"/>
      <c r="J416" s="37"/>
      <c r="K416" s="41" t="s">
        <v>16</v>
      </c>
      <c r="L416" s="42" t="s">
        <v>16</v>
      </c>
      <c r="M416" s="41" t="s">
        <v>16</v>
      </c>
      <c r="N416" s="31"/>
    </row>
    <row r="417" spans="1:14" ht="20.25" x14ac:dyDescent="0.25">
      <c r="A417" s="32" t="s">
        <v>16</v>
      </c>
      <c r="B417" s="33" t="s">
        <v>16</v>
      </c>
      <c r="C417" s="34" t="s">
        <v>16</v>
      </c>
      <c r="D417" s="35"/>
      <c r="E417" s="37"/>
      <c r="F417" s="37"/>
      <c r="G417" s="38" t="s">
        <v>16</v>
      </c>
      <c r="H417" s="39"/>
      <c r="I417" s="40"/>
      <c r="J417" s="37"/>
      <c r="K417" s="41" t="s">
        <v>16</v>
      </c>
      <c r="L417" s="42" t="s">
        <v>16</v>
      </c>
      <c r="M417" s="41" t="s">
        <v>16</v>
      </c>
      <c r="N417" s="31"/>
    </row>
    <row r="418" spans="1:14" ht="20.25" x14ac:dyDescent="0.25">
      <c r="A418" s="32" t="s">
        <v>16</v>
      </c>
      <c r="B418" s="33" t="s">
        <v>16</v>
      </c>
      <c r="C418" s="34" t="s">
        <v>16</v>
      </c>
      <c r="D418" s="35"/>
      <c r="E418" s="37"/>
      <c r="F418" s="37"/>
      <c r="G418" s="38" t="s">
        <v>16</v>
      </c>
      <c r="H418" s="39"/>
      <c r="I418" s="40"/>
      <c r="J418" s="37"/>
      <c r="K418" s="41" t="s">
        <v>16</v>
      </c>
      <c r="L418" s="42" t="s">
        <v>16</v>
      </c>
      <c r="M418" s="41" t="s">
        <v>16</v>
      </c>
      <c r="N418" s="31"/>
    </row>
    <row r="419" spans="1:14" ht="20.25" x14ac:dyDescent="0.25">
      <c r="A419" s="32" t="s">
        <v>16</v>
      </c>
      <c r="B419" s="33" t="s">
        <v>16</v>
      </c>
      <c r="C419" s="34" t="s">
        <v>16</v>
      </c>
      <c r="D419" s="35"/>
      <c r="E419" s="37"/>
      <c r="F419" s="37"/>
      <c r="G419" s="38" t="s">
        <v>16</v>
      </c>
      <c r="H419" s="39"/>
      <c r="I419" s="40"/>
      <c r="J419" s="37"/>
      <c r="K419" s="41" t="s">
        <v>16</v>
      </c>
      <c r="L419" s="42" t="s">
        <v>16</v>
      </c>
      <c r="M419" s="41" t="s">
        <v>16</v>
      </c>
      <c r="N419" s="31"/>
    </row>
    <row r="420" spans="1:14" ht="20.25" x14ac:dyDescent="0.25">
      <c r="A420" s="32" t="s">
        <v>16</v>
      </c>
      <c r="B420" s="33" t="s">
        <v>16</v>
      </c>
      <c r="C420" s="34" t="s">
        <v>16</v>
      </c>
      <c r="D420" s="35"/>
      <c r="E420" s="37"/>
      <c r="F420" s="37"/>
      <c r="G420" s="38" t="s">
        <v>16</v>
      </c>
      <c r="H420" s="39"/>
      <c r="I420" s="40"/>
      <c r="J420" s="37"/>
      <c r="K420" s="41" t="s">
        <v>16</v>
      </c>
      <c r="L420" s="42" t="s">
        <v>16</v>
      </c>
      <c r="M420" s="41" t="s">
        <v>16</v>
      </c>
      <c r="N420" s="31"/>
    </row>
    <row r="421" spans="1:14" ht="20.25" x14ac:dyDescent="0.25">
      <c r="A421" s="32" t="s">
        <v>16</v>
      </c>
      <c r="B421" s="33" t="s">
        <v>16</v>
      </c>
      <c r="C421" s="34" t="s">
        <v>16</v>
      </c>
      <c r="D421" s="35"/>
      <c r="E421" s="37"/>
      <c r="F421" s="37"/>
      <c r="G421" s="38" t="s">
        <v>16</v>
      </c>
      <c r="H421" s="39"/>
      <c r="I421" s="40"/>
      <c r="J421" s="37"/>
      <c r="K421" s="41" t="s">
        <v>16</v>
      </c>
      <c r="L421" s="42" t="s">
        <v>16</v>
      </c>
      <c r="M421" s="41" t="s">
        <v>16</v>
      </c>
      <c r="N421" s="31"/>
    </row>
    <row r="422" spans="1:14" ht="20.25" x14ac:dyDescent="0.25">
      <c r="A422" s="32" t="s">
        <v>16</v>
      </c>
      <c r="B422" s="33" t="s">
        <v>16</v>
      </c>
      <c r="C422" s="34" t="s">
        <v>16</v>
      </c>
      <c r="D422" s="35"/>
      <c r="E422" s="37"/>
      <c r="F422" s="37"/>
      <c r="G422" s="38" t="s">
        <v>16</v>
      </c>
      <c r="H422" s="39"/>
      <c r="I422" s="40"/>
      <c r="J422" s="37"/>
      <c r="K422" s="41" t="s">
        <v>16</v>
      </c>
      <c r="L422" s="42" t="s">
        <v>16</v>
      </c>
      <c r="M422" s="41" t="s">
        <v>16</v>
      </c>
      <c r="N422" s="31"/>
    </row>
    <row r="423" spans="1:14" ht="20.25" x14ac:dyDescent="0.25">
      <c r="A423" s="32" t="s">
        <v>16</v>
      </c>
      <c r="B423" s="33" t="s">
        <v>16</v>
      </c>
      <c r="C423" s="34" t="s">
        <v>16</v>
      </c>
      <c r="D423" s="35"/>
      <c r="E423" s="37"/>
      <c r="F423" s="37"/>
      <c r="G423" s="38" t="s">
        <v>16</v>
      </c>
      <c r="H423" s="39"/>
      <c r="I423" s="40"/>
      <c r="J423" s="37"/>
      <c r="K423" s="41" t="s">
        <v>16</v>
      </c>
      <c r="L423" s="42" t="s">
        <v>16</v>
      </c>
      <c r="M423" s="41" t="s">
        <v>16</v>
      </c>
      <c r="N423" s="31"/>
    </row>
    <row r="424" spans="1:14" ht="20.25" x14ac:dyDescent="0.25">
      <c r="A424" s="32" t="s">
        <v>16</v>
      </c>
      <c r="B424" s="33" t="s">
        <v>16</v>
      </c>
      <c r="C424" s="34" t="s">
        <v>16</v>
      </c>
      <c r="D424" s="35"/>
      <c r="E424" s="37"/>
      <c r="F424" s="37"/>
      <c r="G424" s="38" t="s">
        <v>16</v>
      </c>
      <c r="H424" s="39"/>
      <c r="I424" s="40"/>
      <c r="J424" s="37"/>
      <c r="K424" s="41" t="s">
        <v>16</v>
      </c>
      <c r="L424" s="42" t="s">
        <v>16</v>
      </c>
      <c r="M424" s="41" t="s">
        <v>16</v>
      </c>
      <c r="N424" s="31"/>
    </row>
    <row r="425" spans="1:14" ht="20.25" x14ac:dyDescent="0.25">
      <c r="A425" s="32" t="s">
        <v>16</v>
      </c>
      <c r="B425" s="33" t="s">
        <v>16</v>
      </c>
      <c r="C425" s="34" t="s">
        <v>16</v>
      </c>
      <c r="D425" s="35"/>
      <c r="E425" s="37"/>
      <c r="F425" s="37"/>
      <c r="G425" s="38" t="s">
        <v>16</v>
      </c>
      <c r="H425" s="39"/>
      <c r="I425" s="40"/>
      <c r="J425" s="37"/>
      <c r="K425" s="41" t="s">
        <v>16</v>
      </c>
      <c r="L425" s="42" t="s">
        <v>16</v>
      </c>
      <c r="M425" s="41" t="s">
        <v>16</v>
      </c>
      <c r="N425" s="31"/>
    </row>
    <row r="426" spans="1:14" ht="20.25" x14ac:dyDescent="0.25">
      <c r="A426" s="32" t="s">
        <v>16</v>
      </c>
      <c r="B426" s="33" t="s">
        <v>16</v>
      </c>
      <c r="C426" s="34" t="s">
        <v>16</v>
      </c>
      <c r="D426" s="35"/>
      <c r="E426" s="37"/>
      <c r="F426" s="37"/>
      <c r="G426" s="38" t="s">
        <v>16</v>
      </c>
      <c r="H426" s="39"/>
      <c r="I426" s="40"/>
      <c r="J426" s="37"/>
      <c r="K426" s="41" t="s">
        <v>16</v>
      </c>
      <c r="L426" s="42" t="s">
        <v>16</v>
      </c>
      <c r="M426" s="41" t="s">
        <v>16</v>
      </c>
      <c r="N426" s="31"/>
    </row>
    <row r="427" spans="1:14" ht="20.25" x14ac:dyDescent="0.25">
      <c r="A427" s="32" t="s">
        <v>16</v>
      </c>
      <c r="B427" s="33" t="s">
        <v>16</v>
      </c>
      <c r="C427" s="34" t="s">
        <v>16</v>
      </c>
      <c r="D427" s="35"/>
      <c r="E427" s="37"/>
      <c r="F427" s="37"/>
      <c r="G427" s="38" t="s">
        <v>16</v>
      </c>
      <c r="H427" s="39"/>
      <c r="I427" s="40"/>
      <c r="J427" s="37"/>
      <c r="K427" s="41" t="s">
        <v>16</v>
      </c>
      <c r="L427" s="42" t="s">
        <v>16</v>
      </c>
      <c r="M427" s="41" t="s">
        <v>16</v>
      </c>
      <c r="N427" s="31"/>
    </row>
    <row r="428" spans="1:14" ht="20.25" x14ac:dyDescent="0.25">
      <c r="A428" s="32" t="s">
        <v>16</v>
      </c>
      <c r="B428" s="33" t="s">
        <v>16</v>
      </c>
      <c r="C428" s="34" t="s">
        <v>16</v>
      </c>
      <c r="D428" s="35"/>
      <c r="E428" s="37"/>
      <c r="F428" s="37"/>
      <c r="G428" s="38" t="s">
        <v>16</v>
      </c>
      <c r="H428" s="39"/>
      <c r="I428" s="40"/>
      <c r="J428" s="37"/>
      <c r="K428" s="41" t="s">
        <v>16</v>
      </c>
      <c r="L428" s="42" t="s">
        <v>16</v>
      </c>
      <c r="M428" s="41" t="s">
        <v>16</v>
      </c>
      <c r="N428" s="31"/>
    </row>
    <row r="429" spans="1:14" ht="20.25" x14ac:dyDescent="0.25">
      <c r="A429" s="32" t="s">
        <v>16</v>
      </c>
      <c r="B429" s="33" t="s">
        <v>16</v>
      </c>
      <c r="C429" s="34" t="s">
        <v>16</v>
      </c>
      <c r="D429" s="35"/>
      <c r="E429" s="37"/>
      <c r="F429" s="37"/>
      <c r="G429" s="38" t="s">
        <v>16</v>
      </c>
      <c r="H429" s="39"/>
      <c r="I429" s="40"/>
      <c r="J429" s="37"/>
      <c r="K429" s="41" t="s">
        <v>16</v>
      </c>
      <c r="L429" s="42" t="s">
        <v>16</v>
      </c>
      <c r="M429" s="41" t="s">
        <v>16</v>
      </c>
      <c r="N429" s="31"/>
    </row>
    <row r="430" spans="1:14" ht="20.25" x14ac:dyDescent="0.25">
      <c r="A430" s="32" t="s">
        <v>16</v>
      </c>
      <c r="B430" s="33" t="s">
        <v>16</v>
      </c>
      <c r="C430" s="34" t="s">
        <v>16</v>
      </c>
      <c r="D430" s="35"/>
      <c r="E430" s="37"/>
      <c r="F430" s="37"/>
      <c r="G430" s="38" t="s">
        <v>16</v>
      </c>
      <c r="H430" s="39"/>
      <c r="I430" s="40"/>
      <c r="J430" s="37"/>
      <c r="K430" s="41" t="s">
        <v>16</v>
      </c>
      <c r="L430" s="42" t="s">
        <v>16</v>
      </c>
      <c r="M430" s="41" t="s">
        <v>16</v>
      </c>
      <c r="N430" s="31"/>
    </row>
    <row r="431" spans="1:14" ht="20.25" x14ac:dyDescent="0.25">
      <c r="A431" s="32" t="s">
        <v>16</v>
      </c>
      <c r="B431" s="33" t="s">
        <v>16</v>
      </c>
      <c r="C431" s="34" t="s">
        <v>16</v>
      </c>
      <c r="D431" s="35"/>
      <c r="E431" s="37"/>
      <c r="F431" s="37"/>
      <c r="G431" s="38" t="s">
        <v>16</v>
      </c>
      <c r="H431" s="39"/>
      <c r="I431" s="40"/>
      <c r="J431" s="37"/>
      <c r="K431" s="41" t="s">
        <v>16</v>
      </c>
      <c r="L431" s="42" t="s">
        <v>16</v>
      </c>
      <c r="M431" s="41" t="s">
        <v>16</v>
      </c>
      <c r="N431" s="31"/>
    </row>
    <row r="432" spans="1:14" ht="20.25" x14ac:dyDescent="0.25">
      <c r="A432" s="32" t="s">
        <v>16</v>
      </c>
      <c r="B432" s="33" t="s">
        <v>16</v>
      </c>
      <c r="C432" s="34" t="s">
        <v>16</v>
      </c>
      <c r="D432" s="35"/>
      <c r="E432" s="37"/>
      <c r="F432" s="37"/>
      <c r="G432" s="38" t="s">
        <v>16</v>
      </c>
      <c r="H432" s="39"/>
      <c r="I432" s="40"/>
      <c r="J432" s="37"/>
      <c r="K432" s="41" t="s">
        <v>16</v>
      </c>
      <c r="L432" s="42" t="s">
        <v>16</v>
      </c>
      <c r="M432" s="41" t="s">
        <v>16</v>
      </c>
      <c r="N432" s="31"/>
    </row>
    <row r="433" spans="1:14" ht="20.25" x14ac:dyDescent="0.25">
      <c r="A433" s="32" t="s">
        <v>16</v>
      </c>
      <c r="B433" s="33" t="s">
        <v>16</v>
      </c>
      <c r="C433" s="34" t="s">
        <v>16</v>
      </c>
      <c r="D433" s="35"/>
      <c r="E433" s="37"/>
      <c r="F433" s="37"/>
      <c r="G433" s="38" t="s">
        <v>16</v>
      </c>
      <c r="H433" s="39"/>
      <c r="I433" s="40"/>
      <c r="J433" s="37"/>
      <c r="K433" s="41" t="s">
        <v>16</v>
      </c>
      <c r="L433" s="42" t="s">
        <v>16</v>
      </c>
      <c r="M433" s="41" t="s">
        <v>16</v>
      </c>
      <c r="N433" s="31"/>
    </row>
    <row r="434" spans="1:14" ht="20.25" x14ac:dyDescent="0.25">
      <c r="A434" s="32" t="s">
        <v>16</v>
      </c>
      <c r="B434" s="33" t="s">
        <v>16</v>
      </c>
      <c r="C434" s="34" t="s">
        <v>16</v>
      </c>
      <c r="D434" s="35"/>
      <c r="E434" s="37"/>
      <c r="F434" s="37"/>
      <c r="G434" s="38" t="s">
        <v>16</v>
      </c>
      <c r="H434" s="39"/>
      <c r="I434" s="40"/>
      <c r="J434" s="37"/>
      <c r="K434" s="41" t="s">
        <v>16</v>
      </c>
      <c r="L434" s="42" t="s">
        <v>16</v>
      </c>
      <c r="M434" s="41" t="s">
        <v>16</v>
      </c>
      <c r="N434" s="31"/>
    </row>
    <row r="435" spans="1:14" ht="20.25" x14ac:dyDescent="0.25">
      <c r="A435" s="32" t="s">
        <v>16</v>
      </c>
      <c r="B435" s="33" t="s">
        <v>16</v>
      </c>
      <c r="C435" s="34" t="s">
        <v>16</v>
      </c>
      <c r="D435" s="35"/>
      <c r="E435" s="37"/>
      <c r="F435" s="37"/>
      <c r="G435" s="38" t="s">
        <v>16</v>
      </c>
      <c r="H435" s="39"/>
      <c r="I435" s="40"/>
      <c r="J435" s="37"/>
      <c r="K435" s="41" t="s">
        <v>16</v>
      </c>
      <c r="L435" s="42" t="s">
        <v>16</v>
      </c>
      <c r="M435" s="41" t="s">
        <v>16</v>
      </c>
      <c r="N435" s="31"/>
    </row>
    <row r="436" spans="1:14" ht="20.25" x14ac:dyDescent="0.25">
      <c r="A436" s="32" t="s">
        <v>16</v>
      </c>
      <c r="B436" s="33" t="s">
        <v>16</v>
      </c>
      <c r="C436" s="34" t="s">
        <v>16</v>
      </c>
      <c r="D436" s="35"/>
      <c r="E436" s="37"/>
      <c r="F436" s="37"/>
      <c r="G436" s="38" t="s">
        <v>16</v>
      </c>
      <c r="H436" s="39"/>
      <c r="I436" s="40"/>
      <c r="J436" s="37"/>
      <c r="K436" s="41" t="s">
        <v>16</v>
      </c>
      <c r="L436" s="42" t="s">
        <v>16</v>
      </c>
      <c r="M436" s="41" t="s">
        <v>16</v>
      </c>
      <c r="N436" s="31"/>
    </row>
    <row r="437" spans="1:14" ht="20.25" x14ac:dyDescent="0.25">
      <c r="A437" s="32" t="s">
        <v>16</v>
      </c>
      <c r="B437" s="33" t="s">
        <v>16</v>
      </c>
      <c r="C437" s="34" t="s">
        <v>16</v>
      </c>
      <c r="D437" s="35"/>
      <c r="E437" s="37"/>
      <c r="F437" s="37"/>
      <c r="G437" s="38" t="s">
        <v>16</v>
      </c>
      <c r="H437" s="39"/>
      <c r="I437" s="40"/>
      <c r="J437" s="37"/>
      <c r="K437" s="41" t="s">
        <v>16</v>
      </c>
      <c r="L437" s="42" t="s">
        <v>16</v>
      </c>
      <c r="M437" s="41" t="s">
        <v>16</v>
      </c>
      <c r="N437" s="31"/>
    </row>
    <row r="438" spans="1:14" ht="20.25" x14ac:dyDescent="0.25">
      <c r="A438" s="32" t="s">
        <v>16</v>
      </c>
      <c r="B438" s="33" t="s">
        <v>16</v>
      </c>
      <c r="C438" s="34" t="s">
        <v>16</v>
      </c>
      <c r="D438" s="35"/>
      <c r="E438" s="37"/>
      <c r="F438" s="37"/>
      <c r="G438" s="38" t="s">
        <v>16</v>
      </c>
      <c r="H438" s="39"/>
      <c r="I438" s="40"/>
      <c r="J438" s="37"/>
      <c r="K438" s="41" t="s">
        <v>16</v>
      </c>
      <c r="L438" s="42" t="s">
        <v>16</v>
      </c>
      <c r="M438" s="41" t="s">
        <v>16</v>
      </c>
      <c r="N438" s="31"/>
    </row>
    <row r="439" spans="1:14" ht="20.25" x14ac:dyDescent="0.25">
      <c r="A439" s="32" t="s">
        <v>16</v>
      </c>
      <c r="B439" s="33" t="s">
        <v>16</v>
      </c>
      <c r="C439" s="34" t="s">
        <v>16</v>
      </c>
      <c r="D439" s="35"/>
      <c r="E439" s="37"/>
      <c r="F439" s="37"/>
      <c r="G439" s="38" t="s">
        <v>16</v>
      </c>
      <c r="H439" s="39"/>
      <c r="I439" s="40"/>
      <c r="J439" s="37"/>
      <c r="K439" s="41" t="s">
        <v>16</v>
      </c>
      <c r="L439" s="42" t="s">
        <v>16</v>
      </c>
      <c r="M439" s="41" t="s">
        <v>16</v>
      </c>
      <c r="N439" s="31"/>
    </row>
    <row r="440" spans="1:14" ht="20.25" x14ac:dyDescent="0.25">
      <c r="A440" s="32" t="s">
        <v>16</v>
      </c>
      <c r="B440" s="33" t="s">
        <v>16</v>
      </c>
      <c r="C440" s="34" t="s">
        <v>16</v>
      </c>
      <c r="D440" s="35"/>
      <c r="E440" s="37"/>
      <c r="F440" s="37"/>
      <c r="G440" s="38" t="s">
        <v>16</v>
      </c>
      <c r="H440" s="39"/>
      <c r="I440" s="40"/>
      <c r="J440" s="37"/>
      <c r="K440" s="41" t="s">
        <v>16</v>
      </c>
      <c r="L440" s="42" t="s">
        <v>16</v>
      </c>
      <c r="M440" s="41" t="s">
        <v>16</v>
      </c>
      <c r="N440" s="31"/>
    </row>
    <row r="441" spans="1:14" ht="20.25" x14ac:dyDescent="0.25">
      <c r="A441" s="32" t="s">
        <v>16</v>
      </c>
      <c r="B441" s="33" t="s">
        <v>16</v>
      </c>
      <c r="C441" s="34" t="s">
        <v>16</v>
      </c>
      <c r="D441" s="35"/>
      <c r="E441" s="37"/>
      <c r="F441" s="37"/>
      <c r="G441" s="38" t="s">
        <v>16</v>
      </c>
      <c r="H441" s="39"/>
      <c r="I441" s="40"/>
      <c r="J441" s="37"/>
      <c r="K441" s="41" t="s">
        <v>16</v>
      </c>
      <c r="L441" s="42" t="s">
        <v>16</v>
      </c>
      <c r="M441" s="41" t="s">
        <v>16</v>
      </c>
      <c r="N441" s="31"/>
    </row>
    <row r="442" spans="1:14" ht="20.25" x14ac:dyDescent="0.25">
      <c r="A442" s="32" t="s">
        <v>16</v>
      </c>
      <c r="B442" s="33" t="s">
        <v>16</v>
      </c>
      <c r="C442" s="34" t="s">
        <v>16</v>
      </c>
      <c r="D442" s="35"/>
      <c r="E442" s="37"/>
      <c r="F442" s="37"/>
      <c r="G442" s="38" t="s">
        <v>16</v>
      </c>
      <c r="H442" s="39"/>
      <c r="I442" s="40"/>
      <c r="J442" s="37"/>
      <c r="K442" s="41" t="s">
        <v>16</v>
      </c>
      <c r="L442" s="42" t="s">
        <v>16</v>
      </c>
      <c r="M442" s="41" t="s">
        <v>16</v>
      </c>
      <c r="N442" s="31"/>
    </row>
    <row r="443" spans="1:14" ht="20.25" x14ac:dyDescent="0.25">
      <c r="A443" s="32" t="s">
        <v>16</v>
      </c>
      <c r="B443" s="33" t="s">
        <v>16</v>
      </c>
      <c r="C443" s="34" t="s">
        <v>16</v>
      </c>
      <c r="D443" s="35"/>
      <c r="E443" s="37"/>
      <c r="F443" s="37"/>
      <c r="G443" s="38" t="s">
        <v>16</v>
      </c>
      <c r="H443" s="39"/>
      <c r="I443" s="40"/>
      <c r="J443" s="37"/>
      <c r="K443" s="41" t="s">
        <v>16</v>
      </c>
      <c r="L443" s="42" t="s">
        <v>16</v>
      </c>
      <c r="M443" s="41" t="s">
        <v>16</v>
      </c>
      <c r="N443" s="31"/>
    </row>
    <row r="444" spans="1:14" ht="20.25" x14ac:dyDescent="0.25">
      <c r="A444" s="32" t="s">
        <v>16</v>
      </c>
      <c r="B444" s="33" t="s">
        <v>16</v>
      </c>
      <c r="C444" s="34" t="s">
        <v>16</v>
      </c>
      <c r="D444" s="35"/>
      <c r="E444" s="37"/>
      <c r="F444" s="37"/>
      <c r="G444" s="38" t="s">
        <v>16</v>
      </c>
      <c r="H444" s="39"/>
      <c r="I444" s="40"/>
      <c r="J444" s="37"/>
      <c r="K444" s="41" t="s">
        <v>16</v>
      </c>
      <c r="L444" s="42" t="s">
        <v>16</v>
      </c>
      <c r="M444" s="41" t="s">
        <v>16</v>
      </c>
      <c r="N444" s="31"/>
    </row>
    <row r="445" spans="1:14" ht="20.25" x14ac:dyDescent="0.25">
      <c r="A445" s="32" t="s">
        <v>16</v>
      </c>
      <c r="B445" s="33" t="s">
        <v>16</v>
      </c>
      <c r="C445" s="34" t="s">
        <v>16</v>
      </c>
      <c r="D445" s="35"/>
      <c r="E445" s="37"/>
      <c r="F445" s="37"/>
      <c r="G445" s="38" t="s">
        <v>16</v>
      </c>
      <c r="H445" s="39"/>
      <c r="I445" s="40"/>
      <c r="J445" s="37"/>
      <c r="K445" s="41" t="s">
        <v>16</v>
      </c>
      <c r="L445" s="42" t="s">
        <v>16</v>
      </c>
      <c r="M445" s="41" t="s">
        <v>16</v>
      </c>
      <c r="N445" s="31"/>
    </row>
    <row r="446" spans="1:14" ht="20.25" x14ac:dyDescent="0.25">
      <c r="A446" s="32" t="s">
        <v>16</v>
      </c>
      <c r="B446" s="33" t="s">
        <v>16</v>
      </c>
      <c r="C446" s="34" t="s">
        <v>16</v>
      </c>
      <c r="D446" s="35"/>
      <c r="E446" s="37"/>
      <c r="F446" s="37"/>
      <c r="G446" s="38" t="s">
        <v>16</v>
      </c>
      <c r="H446" s="39"/>
      <c r="I446" s="40"/>
      <c r="J446" s="37"/>
      <c r="K446" s="41" t="s">
        <v>16</v>
      </c>
      <c r="L446" s="42" t="s">
        <v>16</v>
      </c>
      <c r="M446" s="41" t="s">
        <v>16</v>
      </c>
      <c r="N446" s="31"/>
    </row>
    <row r="447" spans="1:14" ht="20.25" x14ac:dyDescent="0.25">
      <c r="A447" s="32" t="s">
        <v>16</v>
      </c>
      <c r="B447" s="33" t="s">
        <v>16</v>
      </c>
      <c r="C447" s="34" t="s">
        <v>16</v>
      </c>
      <c r="D447" s="35"/>
      <c r="E447" s="37"/>
      <c r="F447" s="37"/>
      <c r="G447" s="38" t="s">
        <v>16</v>
      </c>
      <c r="H447" s="39"/>
      <c r="I447" s="40"/>
      <c r="J447" s="37"/>
      <c r="K447" s="41" t="s">
        <v>16</v>
      </c>
      <c r="L447" s="42" t="s">
        <v>16</v>
      </c>
      <c r="M447" s="41" t="s">
        <v>16</v>
      </c>
      <c r="N447" s="31"/>
    </row>
    <row r="448" spans="1:14" ht="20.25" x14ac:dyDescent="0.25">
      <c r="A448" s="32" t="s">
        <v>16</v>
      </c>
      <c r="B448" s="33" t="s">
        <v>16</v>
      </c>
      <c r="C448" s="34" t="s">
        <v>16</v>
      </c>
      <c r="D448" s="35"/>
      <c r="E448" s="37"/>
      <c r="F448" s="37"/>
      <c r="G448" s="38" t="s">
        <v>16</v>
      </c>
      <c r="H448" s="39"/>
      <c r="I448" s="40"/>
      <c r="J448" s="37"/>
      <c r="K448" s="41" t="s">
        <v>16</v>
      </c>
      <c r="L448" s="42" t="s">
        <v>16</v>
      </c>
      <c r="M448" s="41" t="s">
        <v>16</v>
      </c>
      <c r="N448" s="31"/>
    </row>
    <row r="449" spans="1:14" ht="20.25" x14ac:dyDescent="0.25">
      <c r="A449" s="32" t="s">
        <v>16</v>
      </c>
      <c r="B449" s="33" t="s">
        <v>16</v>
      </c>
      <c r="C449" s="34" t="s">
        <v>16</v>
      </c>
      <c r="D449" s="35"/>
      <c r="E449" s="37"/>
      <c r="F449" s="37"/>
      <c r="G449" s="38" t="s">
        <v>16</v>
      </c>
      <c r="H449" s="39"/>
      <c r="I449" s="40"/>
      <c r="J449" s="37"/>
      <c r="K449" s="41" t="s">
        <v>16</v>
      </c>
      <c r="L449" s="42" t="s">
        <v>16</v>
      </c>
      <c r="M449" s="41" t="s">
        <v>16</v>
      </c>
      <c r="N449" s="31"/>
    </row>
    <row r="450" spans="1:14" ht="20.25" x14ac:dyDescent="0.25">
      <c r="A450" s="32" t="s">
        <v>16</v>
      </c>
      <c r="B450" s="33" t="s">
        <v>16</v>
      </c>
      <c r="C450" s="34" t="s">
        <v>16</v>
      </c>
      <c r="D450" s="35"/>
      <c r="E450" s="37"/>
      <c r="F450" s="37"/>
      <c r="G450" s="38" t="s">
        <v>16</v>
      </c>
      <c r="H450" s="39"/>
      <c r="I450" s="40"/>
      <c r="J450" s="37"/>
      <c r="K450" s="41" t="s">
        <v>16</v>
      </c>
      <c r="L450" s="42" t="s">
        <v>16</v>
      </c>
      <c r="M450" s="41" t="s">
        <v>16</v>
      </c>
      <c r="N450" s="31"/>
    </row>
    <row r="451" spans="1:14" ht="20.25" x14ac:dyDescent="0.25">
      <c r="A451" s="32" t="s">
        <v>16</v>
      </c>
      <c r="B451" s="33" t="s">
        <v>16</v>
      </c>
      <c r="C451" s="34" t="s">
        <v>16</v>
      </c>
      <c r="D451" s="35"/>
      <c r="E451" s="37"/>
      <c r="F451" s="37"/>
      <c r="G451" s="38" t="s">
        <v>16</v>
      </c>
      <c r="H451" s="39"/>
      <c r="I451" s="40"/>
      <c r="J451" s="37"/>
      <c r="K451" s="41" t="s">
        <v>16</v>
      </c>
      <c r="L451" s="42" t="s">
        <v>16</v>
      </c>
      <c r="M451" s="41" t="s">
        <v>16</v>
      </c>
      <c r="N451" s="31"/>
    </row>
    <row r="452" spans="1:14" ht="20.25" x14ac:dyDescent="0.25">
      <c r="A452" s="32" t="s">
        <v>16</v>
      </c>
      <c r="B452" s="33" t="s">
        <v>16</v>
      </c>
      <c r="C452" s="34" t="s">
        <v>16</v>
      </c>
      <c r="D452" s="35"/>
      <c r="E452" s="37"/>
      <c r="F452" s="37"/>
      <c r="G452" s="38" t="s">
        <v>16</v>
      </c>
      <c r="H452" s="39"/>
      <c r="I452" s="40"/>
      <c r="J452" s="37"/>
      <c r="K452" s="41" t="s">
        <v>16</v>
      </c>
      <c r="L452" s="42" t="s">
        <v>16</v>
      </c>
      <c r="M452" s="41" t="s">
        <v>16</v>
      </c>
      <c r="N452" s="31"/>
    </row>
    <row r="453" spans="1:14" ht="20.25" x14ac:dyDescent="0.25">
      <c r="A453" s="32" t="s">
        <v>16</v>
      </c>
      <c r="B453" s="33" t="s">
        <v>16</v>
      </c>
      <c r="C453" s="34" t="s">
        <v>16</v>
      </c>
      <c r="D453" s="35"/>
      <c r="E453" s="37"/>
      <c r="F453" s="37"/>
      <c r="G453" s="38" t="s">
        <v>16</v>
      </c>
      <c r="H453" s="39"/>
      <c r="I453" s="40"/>
      <c r="J453" s="37"/>
      <c r="K453" s="41" t="s">
        <v>16</v>
      </c>
      <c r="L453" s="42" t="s">
        <v>16</v>
      </c>
      <c r="M453" s="41" t="s">
        <v>16</v>
      </c>
      <c r="N453" s="31"/>
    </row>
    <row r="454" spans="1:14" ht="20.25" x14ac:dyDescent="0.25">
      <c r="A454" s="32" t="s">
        <v>16</v>
      </c>
      <c r="B454" s="33" t="s">
        <v>16</v>
      </c>
      <c r="C454" s="34" t="s">
        <v>16</v>
      </c>
      <c r="D454" s="35"/>
      <c r="E454" s="37"/>
      <c r="F454" s="37"/>
      <c r="G454" s="38" t="s">
        <v>16</v>
      </c>
      <c r="H454" s="39"/>
      <c r="I454" s="40"/>
      <c r="J454" s="37"/>
      <c r="K454" s="41" t="s">
        <v>16</v>
      </c>
      <c r="L454" s="42" t="s">
        <v>16</v>
      </c>
      <c r="M454" s="41" t="s">
        <v>16</v>
      </c>
      <c r="N454" s="31"/>
    </row>
    <row r="455" spans="1:14" ht="20.25" x14ac:dyDescent="0.25">
      <c r="A455" s="32" t="s">
        <v>16</v>
      </c>
      <c r="B455" s="33" t="s">
        <v>16</v>
      </c>
      <c r="C455" s="34" t="s">
        <v>16</v>
      </c>
      <c r="D455" s="35"/>
      <c r="E455" s="37"/>
      <c r="F455" s="37"/>
      <c r="G455" s="38" t="s">
        <v>16</v>
      </c>
      <c r="H455" s="39"/>
      <c r="I455" s="40"/>
      <c r="J455" s="37"/>
      <c r="K455" s="41" t="s">
        <v>16</v>
      </c>
      <c r="L455" s="42" t="s">
        <v>16</v>
      </c>
      <c r="M455" s="41" t="s">
        <v>16</v>
      </c>
      <c r="N455" s="31"/>
    </row>
    <row r="456" spans="1:14" ht="20.25" x14ac:dyDescent="0.25">
      <c r="A456" s="32" t="s">
        <v>16</v>
      </c>
      <c r="B456" s="33" t="s">
        <v>16</v>
      </c>
      <c r="C456" s="34" t="s">
        <v>16</v>
      </c>
      <c r="D456" s="35"/>
      <c r="E456" s="37"/>
      <c r="F456" s="37"/>
      <c r="G456" s="38" t="s">
        <v>16</v>
      </c>
      <c r="H456" s="39"/>
      <c r="I456" s="40"/>
      <c r="J456" s="37"/>
      <c r="K456" s="41" t="s">
        <v>16</v>
      </c>
      <c r="L456" s="42" t="s">
        <v>16</v>
      </c>
      <c r="M456" s="41" t="s">
        <v>16</v>
      </c>
      <c r="N456" s="31"/>
    </row>
    <row r="457" spans="1:14" ht="20.25" x14ac:dyDescent="0.25">
      <c r="A457" s="32" t="s">
        <v>16</v>
      </c>
      <c r="B457" s="33" t="s">
        <v>16</v>
      </c>
      <c r="C457" s="34" t="s">
        <v>16</v>
      </c>
      <c r="D457" s="35"/>
      <c r="E457" s="37"/>
      <c r="F457" s="37"/>
      <c r="G457" s="38" t="s">
        <v>16</v>
      </c>
      <c r="H457" s="39"/>
      <c r="I457" s="40"/>
      <c r="J457" s="37"/>
      <c r="K457" s="41" t="s">
        <v>16</v>
      </c>
      <c r="L457" s="42" t="s">
        <v>16</v>
      </c>
      <c r="M457" s="41" t="s">
        <v>16</v>
      </c>
      <c r="N457" s="31"/>
    </row>
    <row r="458" spans="1:14" ht="20.25" x14ac:dyDescent="0.25">
      <c r="A458" s="32" t="s">
        <v>16</v>
      </c>
      <c r="B458" s="33" t="s">
        <v>16</v>
      </c>
      <c r="C458" s="34" t="s">
        <v>16</v>
      </c>
      <c r="D458" s="35"/>
      <c r="E458" s="37"/>
      <c r="F458" s="37"/>
      <c r="G458" s="38" t="s">
        <v>16</v>
      </c>
      <c r="H458" s="39"/>
      <c r="I458" s="40"/>
      <c r="J458" s="37"/>
      <c r="K458" s="41" t="s">
        <v>16</v>
      </c>
      <c r="L458" s="42" t="s">
        <v>16</v>
      </c>
      <c r="M458" s="41" t="s">
        <v>16</v>
      </c>
      <c r="N458" s="31"/>
    </row>
    <row r="459" spans="1:14" ht="20.25" x14ac:dyDescent="0.25">
      <c r="A459" s="32" t="s">
        <v>16</v>
      </c>
      <c r="B459" s="33" t="s">
        <v>16</v>
      </c>
      <c r="C459" s="34" t="s">
        <v>16</v>
      </c>
      <c r="D459" s="35"/>
      <c r="E459" s="37"/>
      <c r="F459" s="37"/>
      <c r="G459" s="38" t="s">
        <v>16</v>
      </c>
      <c r="H459" s="39"/>
      <c r="I459" s="40"/>
      <c r="J459" s="37"/>
      <c r="K459" s="41" t="s">
        <v>16</v>
      </c>
      <c r="L459" s="42" t="s">
        <v>16</v>
      </c>
      <c r="M459" s="41" t="s">
        <v>16</v>
      </c>
      <c r="N459" s="31"/>
    </row>
    <row r="460" spans="1:14" ht="20.25" x14ac:dyDescent="0.25">
      <c r="A460" s="32" t="s">
        <v>16</v>
      </c>
      <c r="B460" s="33" t="s">
        <v>16</v>
      </c>
      <c r="C460" s="34" t="s">
        <v>16</v>
      </c>
      <c r="D460" s="35"/>
      <c r="E460" s="37"/>
      <c r="F460" s="37"/>
      <c r="G460" s="38" t="s">
        <v>16</v>
      </c>
      <c r="H460" s="39"/>
      <c r="I460" s="40"/>
      <c r="J460" s="37"/>
      <c r="K460" s="41" t="s">
        <v>16</v>
      </c>
      <c r="L460" s="42" t="s">
        <v>16</v>
      </c>
      <c r="M460" s="41" t="s">
        <v>16</v>
      </c>
      <c r="N460" s="31"/>
    </row>
    <row r="461" spans="1:14" ht="20.25" x14ac:dyDescent="0.25">
      <c r="A461" s="32" t="s">
        <v>16</v>
      </c>
      <c r="B461" s="33" t="s">
        <v>16</v>
      </c>
      <c r="C461" s="34" t="s">
        <v>16</v>
      </c>
      <c r="D461" s="35"/>
      <c r="E461" s="37"/>
      <c r="F461" s="37"/>
      <c r="G461" s="38" t="s">
        <v>16</v>
      </c>
      <c r="H461" s="39"/>
      <c r="I461" s="40"/>
      <c r="J461" s="37"/>
      <c r="K461" s="41" t="s">
        <v>16</v>
      </c>
      <c r="L461" s="42" t="s">
        <v>16</v>
      </c>
      <c r="M461" s="41" t="s">
        <v>16</v>
      </c>
      <c r="N461" s="31"/>
    </row>
    <row r="462" spans="1:14" ht="20.25" x14ac:dyDescent="0.25">
      <c r="A462" s="32" t="s">
        <v>16</v>
      </c>
      <c r="B462" s="33" t="s">
        <v>16</v>
      </c>
      <c r="C462" s="34" t="s">
        <v>16</v>
      </c>
      <c r="D462" s="35"/>
      <c r="E462" s="37"/>
      <c r="F462" s="37"/>
      <c r="G462" s="38" t="s">
        <v>16</v>
      </c>
      <c r="H462" s="39"/>
      <c r="I462" s="40"/>
      <c r="J462" s="37"/>
      <c r="K462" s="41" t="s">
        <v>16</v>
      </c>
      <c r="L462" s="42" t="s">
        <v>16</v>
      </c>
      <c r="M462" s="41" t="s">
        <v>16</v>
      </c>
      <c r="N462" s="31"/>
    </row>
    <row r="463" spans="1:14" ht="20.25" x14ac:dyDescent="0.25">
      <c r="A463" s="32" t="s">
        <v>16</v>
      </c>
      <c r="B463" s="33" t="s">
        <v>16</v>
      </c>
      <c r="C463" s="34" t="s">
        <v>16</v>
      </c>
      <c r="D463" s="35"/>
      <c r="E463" s="37"/>
      <c r="F463" s="37"/>
      <c r="G463" s="38" t="s">
        <v>16</v>
      </c>
      <c r="H463" s="39"/>
      <c r="I463" s="40"/>
      <c r="J463" s="37"/>
      <c r="K463" s="41" t="s">
        <v>16</v>
      </c>
      <c r="L463" s="42" t="s">
        <v>16</v>
      </c>
      <c r="M463" s="41" t="s">
        <v>16</v>
      </c>
      <c r="N463" s="31"/>
    </row>
    <row r="464" spans="1:14" ht="20.25" x14ac:dyDescent="0.25">
      <c r="A464" s="32" t="s">
        <v>16</v>
      </c>
      <c r="B464" s="33" t="s">
        <v>16</v>
      </c>
      <c r="C464" s="34" t="s">
        <v>16</v>
      </c>
      <c r="D464" s="35"/>
      <c r="E464" s="37"/>
      <c r="F464" s="37"/>
      <c r="G464" s="38" t="s">
        <v>16</v>
      </c>
      <c r="H464" s="39"/>
      <c r="I464" s="40"/>
      <c r="J464" s="37"/>
      <c r="K464" s="41" t="s">
        <v>16</v>
      </c>
      <c r="L464" s="42" t="s">
        <v>16</v>
      </c>
      <c r="M464" s="41" t="s">
        <v>16</v>
      </c>
      <c r="N464" s="31"/>
    </row>
    <row r="465" spans="1:14" ht="20.25" x14ac:dyDescent="0.25">
      <c r="A465" s="32" t="s">
        <v>16</v>
      </c>
      <c r="B465" s="33" t="s">
        <v>16</v>
      </c>
      <c r="C465" s="34" t="s">
        <v>16</v>
      </c>
      <c r="D465" s="35"/>
      <c r="E465" s="37"/>
      <c r="F465" s="37"/>
      <c r="G465" s="38" t="s">
        <v>16</v>
      </c>
      <c r="H465" s="39"/>
      <c r="I465" s="40"/>
      <c r="J465" s="37"/>
      <c r="K465" s="41" t="s">
        <v>16</v>
      </c>
      <c r="L465" s="42" t="s">
        <v>16</v>
      </c>
      <c r="M465" s="41" t="s">
        <v>16</v>
      </c>
      <c r="N465" s="31"/>
    </row>
    <row r="466" spans="1:14" ht="20.25" x14ac:dyDescent="0.25">
      <c r="A466" s="32" t="s">
        <v>16</v>
      </c>
      <c r="B466" s="33" t="s">
        <v>16</v>
      </c>
      <c r="C466" s="34" t="s">
        <v>16</v>
      </c>
      <c r="D466" s="35"/>
      <c r="E466" s="37"/>
      <c r="F466" s="37"/>
      <c r="G466" s="38" t="s">
        <v>16</v>
      </c>
      <c r="H466" s="39"/>
      <c r="I466" s="40"/>
      <c r="J466" s="37"/>
      <c r="K466" s="41" t="s">
        <v>16</v>
      </c>
      <c r="L466" s="42" t="s">
        <v>16</v>
      </c>
      <c r="M466" s="41" t="s">
        <v>16</v>
      </c>
      <c r="N466" s="31"/>
    </row>
    <row r="467" spans="1:14" ht="20.25" x14ac:dyDescent="0.25">
      <c r="A467" s="32" t="s">
        <v>16</v>
      </c>
      <c r="B467" s="33" t="s">
        <v>16</v>
      </c>
      <c r="C467" s="34" t="s">
        <v>16</v>
      </c>
      <c r="D467" s="35"/>
      <c r="E467" s="37"/>
      <c r="F467" s="37"/>
      <c r="G467" s="38" t="s">
        <v>16</v>
      </c>
      <c r="H467" s="39"/>
      <c r="I467" s="40"/>
      <c r="J467" s="37"/>
      <c r="K467" s="41" t="s">
        <v>16</v>
      </c>
      <c r="L467" s="42" t="s">
        <v>16</v>
      </c>
      <c r="M467" s="41" t="s">
        <v>16</v>
      </c>
      <c r="N467" s="31"/>
    </row>
    <row r="468" spans="1:14" ht="20.25" x14ac:dyDescent="0.25">
      <c r="A468" s="32" t="s">
        <v>16</v>
      </c>
      <c r="B468" s="33" t="s">
        <v>16</v>
      </c>
      <c r="C468" s="34" t="s">
        <v>16</v>
      </c>
      <c r="D468" s="35"/>
      <c r="E468" s="37"/>
      <c r="F468" s="37"/>
      <c r="G468" s="38" t="s">
        <v>16</v>
      </c>
      <c r="H468" s="39"/>
      <c r="I468" s="40"/>
      <c r="J468" s="37"/>
      <c r="K468" s="41" t="s">
        <v>16</v>
      </c>
      <c r="L468" s="42" t="s">
        <v>16</v>
      </c>
      <c r="M468" s="41" t="s">
        <v>16</v>
      </c>
      <c r="N468" s="31"/>
    </row>
    <row r="469" spans="1:14" ht="20.25" x14ac:dyDescent="0.25">
      <c r="A469" s="32" t="s">
        <v>16</v>
      </c>
      <c r="B469" s="33" t="s">
        <v>16</v>
      </c>
      <c r="C469" s="34" t="s">
        <v>16</v>
      </c>
      <c r="D469" s="35"/>
      <c r="E469" s="37"/>
      <c r="F469" s="37"/>
      <c r="G469" s="38" t="s">
        <v>16</v>
      </c>
      <c r="H469" s="39"/>
      <c r="I469" s="40"/>
      <c r="J469" s="37"/>
      <c r="K469" s="41" t="s">
        <v>16</v>
      </c>
      <c r="L469" s="42" t="s">
        <v>16</v>
      </c>
      <c r="M469" s="41" t="s">
        <v>16</v>
      </c>
      <c r="N469" s="31"/>
    </row>
    <row r="470" spans="1:14" ht="20.25" x14ac:dyDescent="0.25">
      <c r="A470" s="32" t="s">
        <v>16</v>
      </c>
      <c r="B470" s="33" t="s">
        <v>16</v>
      </c>
      <c r="C470" s="34" t="s">
        <v>16</v>
      </c>
      <c r="D470" s="35"/>
      <c r="E470" s="37"/>
      <c r="F470" s="37"/>
      <c r="G470" s="38" t="s">
        <v>16</v>
      </c>
      <c r="H470" s="39"/>
      <c r="I470" s="40"/>
      <c r="J470" s="37"/>
      <c r="K470" s="41" t="s">
        <v>16</v>
      </c>
      <c r="L470" s="42" t="s">
        <v>16</v>
      </c>
      <c r="M470" s="41" t="s">
        <v>16</v>
      </c>
      <c r="N470" s="31"/>
    </row>
    <row r="471" spans="1:14" ht="20.25" x14ac:dyDescent="0.25">
      <c r="A471" s="32" t="s">
        <v>16</v>
      </c>
      <c r="B471" s="33" t="s">
        <v>16</v>
      </c>
      <c r="C471" s="34" t="s">
        <v>16</v>
      </c>
      <c r="D471" s="35"/>
      <c r="E471" s="37"/>
      <c r="F471" s="37"/>
      <c r="G471" s="38" t="s">
        <v>16</v>
      </c>
      <c r="H471" s="39"/>
      <c r="I471" s="40"/>
      <c r="J471" s="37"/>
      <c r="K471" s="41" t="s">
        <v>16</v>
      </c>
      <c r="L471" s="42" t="s">
        <v>16</v>
      </c>
      <c r="M471" s="41" t="s">
        <v>16</v>
      </c>
      <c r="N471" s="31"/>
    </row>
    <row r="472" spans="1:14" ht="20.25" x14ac:dyDescent="0.25">
      <c r="A472" s="32" t="s">
        <v>16</v>
      </c>
      <c r="B472" s="33" t="s">
        <v>16</v>
      </c>
      <c r="C472" s="34" t="s">
        <v>16</v>
      </c>
      <c r="D472" s="35"/>
      <c r="E472" s="37"/>
      <c r="F472" s="37"/>
      <c r="G472" s="38" t="s">
        <v>16</v>
      </c>
      <c r="H472" s="39"/>
      <c r="I472" s="40"/>
      <c r="J472" s="37"/>
      <c r="K472" s="41" t="s">
        <v>16</v>
      </c>
      <c r="L472" s="42" t="s">
        <v>16</v>
      </c>
      <c r="M472" s="41" t="s">
        <v>16</v>
      </c>
      <c r="N472" s="31"/>
    </row>
    <row r="473" spans="1:14" ht="20.25" x14ac:dyDescent="0.25">
      <c r="A473" s="32" t="s">
        <v>16</v>
      </c>
      <c r="B473" s="33" t="s">
        <v>16</v>
      </c>
      <c r="C473" s="34" t="s">
        <v>16</v>
      </c>
      <c r="D473" s="35"/>
      <c r="E473" s="37"/>
      <c r="F473" s="37"/>
      <c r="G473" s="38" t="s">
        <v>16</v>
      </c>
      <c r="H473" s="39"/>
      <c r="I473" s="40"/>
      <c r="J473" s="37"/>
      <c r="K473" s="41" t="s">
        <v>16</v>
      </c>
      <c r="L473" s="42" t="s">
        <v>16</v>
      </c>
      <c r="M473" s="41" t="s">
        <v>16</v>
      </c>
      <c r="N473" s="31"/>
    </row>
    <row r="474" spans="1:14" ht="20.25" x14ac:dyDescent="0.25">
      <c r="A474" s="32" t="s">
        <v>16</v>
      </c>
      <c r="B474" s="33" t="s">
        <v>16</v>
      </c>
      <c r="C474" s="34" t="s">
        <v>16</v>
      </c>
      <c r="D474" s="35"/>
      <c r="E474" s="37"/>
      <c r="F474" s="37"/>
      <c r="G474" s="38" t="s">
        <v>16</v>
      </c>
      <c r="H474" s="39"/>
      <c r="I474" s="40"/>
      <c r="J474" s="37"/>
      <c r="K474" s="41" t="s">
        <v>16</v>
      </c>
      <c r="L474" s="42" t="s">
        <v>16</v>
      </c>
      <c r="M474" s="41" t="s">
        <v>16</v>
      </c>
      <c r="N474" s="31"/>
    </row>
    <row r="475" spans="1:14" ht="20.25" x14ac:dyDescent="0.25">
      <c r="A475" s="32" t="s">
        <v>16</v>
      </c>
      <c r="B475" s="33" t="s">
        <v>16</v>
      </c>
      <c r="C475" s="34" t="s">
        <v>16</v>
      </c>
      <c r="D475" s="35"/>
      <c r="E475" s="37"/>
      <c r="F475" s="37"/>
      <c r="G475" s="38" t="s">
        <v>16</v>
      </c>
      <c r="H475" s="39"/>
      <c r="I475" s="40"/>
      <c r="J475" s="37"/>
      <c r="K475" s="41" t="s">
        <v>16</v>
      </c>
      <c r="L475" s="42" t="s">
        <v>16</v>
      </c>
      <c r="M475" s="41" t="s">
        <v>16</v>
      </c>
      <c r="N475" s="31"/>
    </row>
    <row r="476" spans="1:14" ht="20.25" x14ac:dyDescent="0.25">
      <c r="A476" s="32" t="s">
        <v>16</v>
      </c>
      <c r="B476" s="33" t="s">
        <v>16</v>
      </c>
      <c r="C476" s="34" t="s">
        <v>16</v>
      </c>
      <c r="D476" s="35"/>
      <c r="E476" s="37"/>
      <c r="F476" s="37"/>
      <c r="G476" s="38" t="s">
        <v>16</v>
      </c>
      <c r="H476" s="39"/>
      <c r="I476" s="40"/>
      <c r="J476" s="37"/>
      <c r="K476" s="41" t="s">
        <v>16</v>
      </c>
      <c r="L476" s="42" t="s">
        <v>16</v>
      </c>
      <c r="M476" s="41" t="s">
        <v>16</v>
      </c>
      <c r="N476" s="31"/>
    </row>
    <row r="477" spans="1:14" ht="20.25" x14ac:dyDescent="0.25">
      <c r="A477" s="32" t="s">
        <v>16</v>
      </c>
      <c r="B477" s="33" t="s">
        <v>16</v>
      </c>
      <c r="C477" s="34" t="s">
        <v>16</v>
      </c>
      <c r="D477" s="35"/>
      <c r="E477" s="37"/>
      <c r="F477" s="37"/>
      <c r="G477" s="38" t="s">
        <v>16</v>
      </c>
      <c r="H477" s="39"/>
      <c r="I477" s="40"/>
      <c r="J477" s="37"/>
      <c r="K477" s="41" t="s">
        <v>16</v>
      </c>
      <c r="L477" s="42" t="s">
        <v>16</v>
      </c>
      <c r="M477" s="41" t="s">
        <v>16</v>
      </c>
      <c r="N477" s="31"/>
    </row>
    <row r="478" spans="1:14" ht="20.25" x14ac:dyDescent="0.25">
      <c r="A478" s="32" t="s">
        <v>16</v>
      </c>
      <c r="B478" s="33" t="s">
        <v>16</v>
      </c>
      <c r="C478" s="34" t="s">
        <v>16</v>
      </c>
      <c r="D478" s="35"/>
      <c r="E478" s="37"/>
      <c r="F478" s="37"/>
      <c r="G478" s="38" t="s">
        <v>16</v>
      </c>
      <c r="H478" s="39"/>
      <c r="I478" s="40"/>
      <c r="J478" s="37"/>
      <c r="K478" s="41" t="s">
        <v>16</v>
      </c>
      <c r="L478" s="42" t="s">
        <v>16</v>
      </c>
      <c r="M478" s="41" t="s">
        <v>16</v>
      </c>
      <c r="N478" s="31"/>
    </row>
    <row r="479" spans="1:14" ht="20.25" x14ac:dyDescent="0.25">
      <c r="A479" s="32" t="s">
        <v>16</v>
      </c>
      <c r="B479" s="33" t="s">
        <v>16</v>
      </c>
      <c r="C479" s="34" t="s">
        <v>16</v>
      </c>
      <c r="D479" s="35"/>
      <c r="E479" s="37"/>
      <c r="F479" s="37"/>
      <c r="G479" s="38" t="s">
        <v>16</v>
      </c>
      <c r="H479" s="39"/>
      <c r="I479" s="40"/>
      <c r="J479" s="37"/>
      <c r="K479" s="41" t="s">
        <v>16</v>
      </c>
      <c r="L479" s="42" t="s">
        <v>16</v>
      </c>
      <c r="M479" s="41" t="s">
        <v>16</v>
      </c>
      <c r="N479" s="31"/>
    </row>
    <row r="480" spans="1:14" ht="20.25" x14ac:dyDescent="0.25">
      <c r="A480" s="32" t="s">
        <v>16</v>
      </c>
      <c r="B480" s="33" t="s">
        <v>16</v>
      </c>
      <c r="C480" s="34" t="s">
        <v>16</v>
      </c>
      <c r="D480" s="35"/>
      <c r="E480" s="37"/>
      <c r="F480" s="37"/>
      <c r="G480" s="38" t="s">
        <v>16</v>
      </c>
      <c r="H480" s="39"/>
      <c r="I480" s="40"/>
      <c r="J480" s="37"/>
      <c r="K480" s="41" t="s">
        <v>16</v>
      </c>
      <c r="L480" s="42" t="s">
        <v>16</v>
      </c>
      <c r="M480" s="41" t="s">
        <v>16</v>
      </c>
      <c r="N480" s="31"/>
    </row>
    <row r="481" spans="1:14" ht="20.25" x14ac:dyDescent="0.25">
      <c r="A481" s="32" t="s">
        <v>16</v>
      </c>
      <c r="B481" s="33" t="s">
        <v>16</v>
      </c>
      <c r="C481" s="34" t="s">
        <v>16</v>
      </c>
      <c r="D481" s="35"/>
      <c r="E481" s="37"/>
      <c r="F481" s="37"/>
      <c r="G481" s="38" t="s">
        <v>16</v>
      </c>
      <c r="H481" s="39"/>
      <c r="I481" s="40"/>
      <c r="J481" s="37"/>
      <c r="K481" s="41" t="s">
        <v>16</v>
      </c>
      <c r="L481" s="42" t="s">
        <v>16</v>
      </c>
      <c r="M481" s="41" t="s">
        <v>16</v>
      </c>
      <c r="N481" s="31"/>
    </row>
    <row r="482" spans="1:14" ht="20.25" x14ac:dyDescent="0.25">
      <c r="A482" s="32" t="s">
        <v>16</v>
      </c>
      <c r="B482" s="33" t="s">
        <v>16</v>
      </c>
      <c r="C482" s="34" t="s">
        <v>16</v>
      </c>
      <c r="D482" s="35"/>
      <c r="E482" s="37"/>
      <c r="F482" s="37"/>
      <c r="G482" s="38" t="s">
        <v>16</v>
      </c>
      <c r="H482" s="39"/>
      <c r="I482" s="40"/>
      <c r="J482" s="37"/>
      <c r="K482" s="41" t="s">
        <v>16</v>
      </c>
      <c r="L482" s="42" t="s">
        <v>16</v>
      </c>
      <c r="M482" s="41" t="s">
        <v>16</v>
      </c>
      <c r="N482" s="31"/>
    </row>
    <row r="483" spans="1:14" ht="20.25" x14ac:dyDescent="0.25">
      <c r="A483" s="32" t="s">
        <v>16</v>
      </c>
      <c r="B483" s="33" t="s">
        <v>16</v>
      </c>
      <c r="C483" s="34" t="s">
        <v>16</v>
      </c>
      <c r="D483" s="35"/>
      <c r="E483" s="37"/>
      <c r="F483" s="37"/>
      <c r="G483" s="38" t="s">
        <v>16</v>
      </c>
      <c r="H483" s="39"/>
      <c r="I483" s="40"/>
      <c r="J483" s="37"/>
      <c r="K483" s="41" t="s">
        <v>16</v>
      </c>
      <c r="L483" s="42" t="s">
        <v>16</v>
      </c>
      <c r="M483" s="41" t="s">
        <v>16</v>
      </c>
      <c r="N483" s="31"/>
    </row>
    <row r="484" spans="1:14" ht="20.25" x14ac:dyDescent="0.25">
      <c r="A484" s="32" t="s">
        <v>16</v>
      </c>
      <c r="B484" s="33" t="s">
        <v>16</v>
      </c>
      <c r="C484" s="34" t="s">
        <v>16</v>
      </c>
      <c r="D484" s="35"/>
      <c r="E484" s="37"/>
      <c r="F484" s="37"/>
      <c r="G484" s="38" t="s">
        <v>16</v>
      </c>
      <c r="H484" s="39"/>
      <c r="I484" s="40"/>
      <c r="J484" s="37"/>
      <c r="K484" s="41" t="s">
        <v>16</v>
      </c>
      <c r="L484" s="42" t="s">
        <v>16</v>
      </c>
      <c r="M484" s="41" t="s">
        <v>16</v>
      </c>
      <c r="N484" s="31"/>
    </row>
    <row r="485" spans="1:14" ht="20.25" x14ac:dyDescent="0.25">
      <c r="A485" s="32" t="s">
        <v>16</v>
      </c>
      <c r="B485" s="33" t="s">
        <v>16</v>
      </c>
      <c r="C485" s="34" t="s">
        <v>16</v>
      </c>
      <c r="D485" s="35"/>
      <c r="E485" s="37"/>
      <c r="F485" s="37"/>
      <c r="G485" s="38" t="s">
        <v>16</v>
      </c>
      <c r="H485" s="39"/>
      <c r="I485" s="40"/>
      <c r="J485" s="37"/>
      <c r="K485" s="41" t="s">
        <v>16</v>
      </c>
      <c r="L485" s="42" t="s">
        <v>16</v>
      </c>
      <c r="M485" s="41" t="s">
        <v>16</v>
      </c>
      <c r="N485" s="31"/>
    </row>
    <row r="486" spans="1:14" ht="20.25" x14ac:dyDescent="0.25">
      <c r="A486" s="32" t="s">
        <v>16</v>
      </c>
      <c r="B486" s="33" t="s">
        <v>16</v>
      </c>
      <c r="C486" s="34" t="s">
        <v>16</v>
      </c>
      <c r="D486" s="35"/>
      <c r="E486" s="37"/>
      <c r="F486" s="37"/>
      <c r="G486" s="38" t="s">
        <v>16</v>
      </c>
      <c r="H486" s="39"/>
      <c r="I486" s="40"/>
      <c r="J486" s="37"/>
      <c r="K486" s="41" t="s">
        <v>16</v>
      </c>
      <c r="L486" s="42" t="s">
        <v>16</v>
      </c>
      <c r="M486" s="41" t="s">
        <v>16</v>
      </c>
      <c r="N486" s="31"/>
    </row>
    <row r="487" spans="1:14" ht="20.25" x14ac:dyDescent="0.25">
      <c r="A487" s="32" t="s">
        <v>16</v>
      </c>
      <c r="B487" s="33" t="s">
        <v>16</v>
      </c>
      <c r="C487" s="34" t="s">
        <v>16</v>
      </c>
      <c r="D487" s="35"/>
      <c r="E487" s="37"/>
      <c r="F487" s="37"/>
      <c r="G487" s="38" t="s">
        <v>16</v>
      </c>
      <c r="H487" s="39"/>
      <c r="I487" s="40"/>
      <c r="J487" s="37"/>
      <c r="K487" s="41" t="s">
        <v>16</v>
      </c>
      <c r="L487" s="42" t="s">
        <v>16</v>
      </c>
      <c r="M487" s="41" t="s">
        <v>16</v>
      </c>
      <c r="N487" s="31"/>
    </row>
    <row r="488" spans="1:14" ht="20.25" x14ac:dyDescent="0.25">
      <c r="A488" s="32" t="s">
        <v>16</v>
      </c>
      <c r="B488" s="33" t="s">
        <v>16</v>
      </c>
      <c r="C488" s="34" t="s">
        <v>16</v>
      </c>
      <c r="D488" s="35"/>
      <c r="E488" s="37"/>
      <c r="F488" s="37"/>
      <c r="G488" s="38" t="s">
        <v>16</v>
      </c>
      <c r="H488" s="39"/>
      <c r="I488" s="40"/>
      <c r="J488" s="37"/>
      <c r="K488" s="41" t="s">
        <v>16</v>
      </c>
      <c r="L488" s="42" t="s">
        <v>16</v>
      </c>
      <c r="M488" s="41" t="s">
        <v>16</v>
      </c>
      <c r="N488" s="31"/>
    </row>
    <row r="489" spans="1:14" ht="20.25" x14ac:dyDescent="0.25">
      <c r="A489" s="32" t="s">
        <v>16</v>
      </c>
      <c r="B489" s="33" t="s">
        <v>16</v>
      </c>
      <c r="C489" s="34" t="s">
        <v>16</v>
      </c>
      <c r="D489" s="35"/>
      <c r="E489" s="37"/>
      <c r="F489" s="37"/>
      <c r="G489" s="38" t="s">
        <v>16</v>
      </c>
      <c r="H489" s="39"/>
      <c r="I489" s="40"/>
      <c r="J489" s="37"/>
      <c r="K489" s="41" t="s">
        <v>16</v>
      </c>
      <c r="L489" s="42" t="s">
        <v>16</v>
      </c>
      <c r="M489" s="41" t="s">
        <v>16</v>
      </c>
      <c r="N489" s="31"/>
    </row>
    <row r="490" spans="1:14" ht="20.25" x14ac:dyDescent="0.25">
      <c r="A490" s="32" t="s">
        <v>16</v>
      </c>
      <c r="B490" s="33" t="s">
        <v>16</v>
      </c>
      <c r="C490" s="34" t="s">
        <v>16</v>
      </c>
      <c r="D490" s="35"/>
      <c r="E490" s="37"/>
      <c r="F490" s="37"/>
      <c r="G490" s="38" t="s">
        <v>16</v>
      </c>
      <c r="H490" s="39"/>
      <c r="I490" s="40"/>
      <c r="J490" s="37"/>
      <c r="K490" s="41" t="s">
        <v>16</v>
      </c>
      <c r="L490" s="42" t="s">
        <v>16</v>
      </c>
      <c r="M490" s="41" t="s">
        <v>16</v>
      </c>
      <c r="N490" s="31"/>
    </row>
    <row r="491" spans="1:14" ht="20.25" x14ac:dyDescent="0.25">
      <c r="A491" s="32" t="s">
        <v>16</v>
      </c>
      <c r="B491" s="33" t="s">
        <v>16</v>
      </c>
      <c r="C491" s="34" t="s">
        <v>16</v>
      </c>
      <c r="D491" s="35"/>
      <c r="E491" s="37"/>
      <c r="F491" s="37"/>
      <c r="G491" s="38" t="s">
        <v>16</v>
      </c>
      <c r="H491" s="39"/>
      <c r="I491" s="40"/>
      <c r="J491" s="37"/>
      <c r="K491" s="41" t="s">
        <v>16</v>
      </c>
      <c r="L491" s="42" t="s">
        <v>16</v>
      </c>
      <c r="M491" s="41" t="s">
        <v>16</v>
      </c>
      <c r="N491" s="31"/>
    </row>
    <row r="492" spans="1:14" ht="20.25" x14ac:dyDescent="0.25">
      <c r="A492" s="32" t="s">
        <v>16</v>
      </c>
      <c r="B492" s="33" t="s">
        <v>16</v>
      </c>
      <c r="C492" s="34" t="s">
        <v>16</v>
      </c>
      <c r="D492" s="35"/>
      <c r="E492" s="37"/>
      <c r="F492" s="37"/>
      <c r="G492" s="38" t="s">
        <v>16</v>
      </c>
      <c r="H492" s="39"/>
      <c r="I492" s="40"/>
      <c r="J492" s="37"/>
      <c r="K492" s="41" t="s">
        <v>16</v>
      </c>
      <c r="L492" s="42" t="s">
        <v>16</v>
      </c>
      <c r="M492" s="41" t="s">
        <v>16</v>
      </c>
      <c r="N492" s="31"/>
    </row>
    <row r="493" spans="1:14" ht="20.25" x14ac:dyDescent="0.25">
      <c r="A493" s="32" t="s">
        <v>16</v>
      </c>
      <c r="B493" s="33" t="s">
        <v>16</v>
      </c>
      <c r="C493" s="34" t="s">
        <v>16</v>
      </c>
      <c r="D493" s="35"/>
      <c r="E493" s="37"/>
      <c r="F493" s="37"/>
      <c r="G493" s="38" t="s">
        <v>16</v>
      </c>
      <c r="H493" s="39"/>
      <c r="I493" s="40"/>
      <c r="J493" s="37"/>
      <c r="K493" s="41" t="s">
        <v>16</v>
      </c>
      <c r="L493" s="42" t="s">
        <v>16</v>
      </c>
      <c r="M493" s="41" t="s">
        <v>16</v>
      </c>
      <c r="N493" s="31"/>
    </row>
    <row r="494" spans="1:14" ht="20.25" x14ac:dyDescent="0.25">
      <c r="A494" s="32" t="s">
        <v>16</v>
      </c>
      <c r="B494" s="33" t="s">
        <v>16</v>
      </c>
      <c r="C494" s="34" t="s">
        <v>16</v>
      </c>
      <c r="D494" s="35"/>
      <c r="E494" s="37"/>
      <c r="F494" s="37"/>
      <c r="G494" s="38" t="s">
        <v>16</v>
      </c>
      <c r="H494" s="39"/>
      <c r="I494" s="40"/>
      <c r="J494" s="37"/>
      <c r="K494" s="41" t="s">
        <v>16</v>
      </c>
      <c r="L494" s="42" t="s">
        <v>16</v>
      </c>
      <c r="M494" s="41" t="s">
        <v>16</v>
      </c>
      <c r="N494" s="31"/>
    </row>
    <row r="495" spans="1:14" ht="20.25" x14ac:dyDescent="0.25">
      <c r="A495" s="32" t="s">
        <v>16</v>
      </c>
      <c r="B495" s="33" t="s">
        <v>16</v>
      </c>
      <c r="C495" s="34" t="s">
        <v>16</v>
      </c>
      <c r="D495" s="35"/>
      <c r="E495" s="37"/>
      <c r="F495" s="37"/>
      <c r="G495" s="38" t="s">
        <v>16</v>
      </c>
      <c r="H495" s="39"/>
      <c r="I495" s="40"/>
      <c r="J495" s="37"/>
      <c r="K495" s="41" t="s">
        <v>16</v>
      </c>
      <c r="L495" s="42" t="s">
        <v>16</v>
      </c>
      <c r="M495" s="41" t="s">
        <v>16</v>
      </c>
      <c r="N495" s="31"/>
    </row>
    <row r="496" spans="1:14" ht="20.25" x14ac:dyDescent="0.25">
      <c r="A496" s="32" t="s">
        <v>16</v>
      </c>
      <c r="B496" s="33" t="s">
        <v>16</v>
      </c>
      <c r="C496" s="34" t="s">
        <v>16</v>
      </c>
      <c r="D496" s="35"/>
      <c r="E496" s="37"/>
      <c r="F496" s="37"/>
      <c r="G496" s="38" t="s">
        <v>16</v>
      </c>
      <c r="H496" s="39"/>
      <c r="I496" s="40"/>
      <c r="J496" s="37"/>
      <c r="K496" s="41" t="s">
        <v>16</v>
      </c>
      <c r="L496" s="42" t="s">
        <v>16</v>
      </c>
      <c r="M496" s="41" t="s">
        <v>16</v>
      </c>
      <c r="N496" s="31"/>
    </row>
    <row r="497" spans="1:14" ht="20.25" x14ac:dyDescent="0.25">
      <c r="A497" s="32" t="s">
        <v>16</v>
      </c>
      <c r="B497" s="33" t="s">
        <v>16</v>
      </c>
      <c r="C497" s="34" t="s">
        <v>16</v>
      </c>
      <c r="D497" s="35"/>
      <c r="E497" s="37"/>
      <c r="F497" s="37"/>
      <c r="G497" s="38" t="s">
        <v>16</v>
      </c>
      <c r="H497" s="39"/>
      <c r="I497" s="40"/>
      <c r="J497" s="37"/>
      <c r="K497" s="41" t="s">
        <v>16</v>
      </c>
      <c r="L497" s="42" t="s">
        <v>16</v>
      </c>
      <c r="M497" s="41" t="s">
        <v>16</v>
      </c>
      <c r="N497" s="31"/>
    </row>
    <row r="498" spans="1:14" ht="20.25" x14ac:dyDescent="0.25">
      <c r="A498" s="32" t="s">
        <v>16</v>
      </c>
      <c r="B498" s="33" t="s">
        <v>16</v>
      </c>
      <c r="C498" s="34" t="s">
        <v>16</v>
      </c>
      <c r="D498" s="35"/>
      <c r="E498" s="37"/>
      <c r="F498" s="37"/>
      <c r="G498" s="38" t="s">
        <v>16</v>
      </c>
      <c r="H498" s="39"/>
      <c r="I498" s="40"/>
      <c r="J498" s="37"/>
      <c r="K498" s="41" t="s">
        <v>16</v>
      </c>
      <c r="L498" s="42" t="s">
        <v>16</v>
      </c>
      <c r="M498" s="41" t="s">
        <v>16</v>
      </c>
      <c r="N498" s="31"/>
    </row>
    <row r="499" spans="1:14" ht="20.25" x14ac:dyDescent="0.25">
      <c r="A499" s="32" t="s">
        <v>16</v>
      </c>
      <c r="B499" s="33" t="s">
        <v>16</v>
      </c>
      <c r="C499" s="34" t="s">
        <v>16</v>
      </c>
      <c r="D499" s="35"/>
      <c r="E499" s="37"/>
      <c r="F499" s="37"/>
      <c r="G499" s="38" t="s">
        <v>16</v>
      </c>
      <c r="H499" s="39"/>
      <c r="I499" s="40"/>
      <c r="J499" s="37"/>
      <c r="K499" s="41" t="s">
        <v>16</v>
      </c>
      <c r="L499" s="42" t="s">
        <v>16</v>
      </c>
      <c r="M499" s="41" t="s">
        <v>16</v>
      </c>
      <c r="N499" s="31"/>
    </row>
    <row r="500" spans="1:14" ht="20.25" x14ac:dyDescent="0.25">
      <c r="A500" s="32" t="s">
        <v>16</v>
      </c>
      <c r="B500" s="33" t="s">
        <v>16</v>
      </c>
      <c r="C500" s="34" t="s">
        <v>16</v>
      </c>
      <c r="D500" s="35"/>
      <c r="E500" s="37"/>
      <c r="F500" s="37"/>
      <c r="G500" s="38" t="s">
        <v>16</v>
      </c>
      <c r="H500" s="39"/>
      <c r="I500" s="40"/>
      <c r="J500" s="37"/>
      <c r="K500" s="41" t="s">
        <v>16</v>
      </c>
      <c r="L500" s="42" t="s">
        <v>16</v>
      </c>
      <c r="M500" s="41" t="s">
        <v>16</v>
      </c>
      <c r="N500" s="31"/>
    </row>
    <row r="501" spans="1:14" ht="20.25" x14ac:dyDescent="0.25">
      <c r="A501" s="32" t="s">
        <v>16</v>
      </c>
      <c r="B501" s="33" t="s">
        <v>16</v>
      </c>
      <c r="C501" s="34" t="s">
        <v>16</v>
      </c>
      <c r="D501" s="35"/>
      <c r="E501" s="37"/>
      <c r="F501" s="37"/>
      <c r="G501" s="38" t="s">
        <v>16</v>
      </c>
      <c r="H501" s="39"/>
      <c r="I501" s="40"/>
      <c r="J501" s="37"/>
      <c r="K501" s="41" t="s">
        <v>16</v>
      </c>
      <c r="L501" s="42" t="s">
        <v>16</v>
      </c>
      <c r="M501" s="41" t="s">
        <v>16</v>
      </c>
      <c r="N501" s="31"/>
    </row>
    <row r="502" spans="1:14" ht="20.25" x14ac:dyDescent="0.25">
      <c r="A502" s="32" t="s">
        <v>16</v>
      </c>
      <c r="B502" s="33" t="s">
        <v>16</v>
      </c>
      <c r="C502" s="34" t="s">
        <v>16</v>
      </c>
      <c r="D502" s="35"/>
      <c r="E502" s="37"/>
      <c r="F502" s="37"/>
      <c r="G502" s="38" t="s">
        <v>16</v>
      </c>
      <c r="H502" s="39"/>
      <c r="I502" s="40"/>
      <c r="J502" s="37"/>
      <c r="K502" s="41" t="s">
        <v>16</v>
      </c>
      <c r="L502" s="42" t="s">
        <v>16</v>
      </c>
      <c r="M502" s="41" t="s">
        <v>16</v>
      </c>
      <c r="N502" s="31"/>
    </row>
    <row r="503" spans="1:14" ht="20.25" x14ac:dyDescent="0.25">
      <c r="A503" s="32" t="s">
        <v>16</v>
      </c>
      <c r="B503" s="33" t="s">
        <v>16</v>
      </c>
      <c r="C503" s="34" t="s">
        <v>16</v>
      </c>
      <c r="D503" s="35"/>
      <c r="E503" s="37"/>
      <c r="F503" s="37"/>
      <c r="G503" s="38" t="s">
        <v>16</v>
      </c>
      <c r="H503" s="39"/>
      <c r="I503" s="40"/>
      <c r="J503" s="37"/>
      <c r="K503" s="41" t="s">
        <v>16</v>
      </c>
      <c r="L503" s="42" t="s">
        <v>16</v>
      </c>
      <c r="M503" s="41" t="s">
        <v>16</v>
      </c>
      <c r="N503" s="31"/>
    </row>
    <row r="504" spans="1:14" ht="20.25" x14ac:dyDescent="0.25">
      <c r="A504" s="32" t="s">
        <v>16</v>
      </c>
      <c r="B504" s="33" t="s">
        <v>16</v>
      </c>
      <c r="C504" s="34" t="s">
        <v>16</v>
      </c>
      <c r="D504" s="35"/>
      <c r="E504" s="37"/>
      <c r="F504" s="37"/>
      <c r="G504" s="38" t="s">
        <v>16</v>
      </c>
      <c r="H504" s="39"/>
      <c r="I504" s="40"/>
      <c r="J504" s="37"/>
      <c r="K504" s="41" t="s">
        <v>16</v>
      </c>
      <c r="L504" s="42" t="s">
        <v>16</v>
      </c>
      <c r="M504" s="41" t="s">
        <v>16</v>
      </c>
      <c r="N504" s="31"/>
    </row>
    <row r="505" spans="1:14" ht="20.25" x14ac:dyDescent="0.25">
      <c r="A505" s="32" t="s">
        <v>16</v>
      </c>
      <c r="B505" s="33" t="s">
        <v>16</v>
      </c>
      <c r="C505" s="34" t="s">
        <v>16</v>
      </c>
      <c r="D505" s="35"/>
      <c r="E505" s="37"/>
      <c r="F505" s="37"/>
      <c r="G505" s="38" t="s">
        <v>16</v>
      </c>
      <c r="H505" s="39"/>
      <c r="I505" s="40"/>
      <c r="J505" s="37"/>
      <c r="K505" s="41" t="s">
        <v>16</v>
      </c>
      <c r="L505" s="42" t="s">
        <v>16</v>
      </c>
      <c r="M505" s="41" t="s">
        <v>16</v>
      </c>
      <c r="N505" s="31"/>
    </row>
    <row r="506" spans="1:14" ht="20.25" x14ac:dyDescent="0.25">
      <c r="A506" s="32" t="s">
        <v>16</v>
      </c>
      <c r="B506" s="33" t="s">
        <v>16</v>
      </c>
      <c r="C506" s="34" t="s">
        <v>16</v>
      </c>
      <c r="D506" s="35"/>
      <c r="E506" s="37"/>
      <c r="F506" s="37"/>
      <c r="G506" s="38" t="s">
        <v>16</v>
      </c>
      <c r="H506" s="39"/>
      <c r="I506" s="40"/>
      <c r="J506" s="37"/>
      <c r="K506" s="41" t="s">
        <v>16</v>
      </c>
      <c r="L506" s="42" t="s">
        <v>16</v>
      </c>
      <c r="M506" s="41" t="s">
        <v>16</v>
      </c>
      <c r="N506" s="31"/>
    </row>
    <row r="507" spans="1:14" ht="20.25" x14ac:dyDescent="0.25">
      <c r="A507" s="32" t="s">
        <v>16</v>
      </c>
      <c r="B507" s="33" t="s">
        <v>16</v>
      </c>
      <c r="C507" s="34" t="s">
        <v>16</v>
      </c>
      <c r="D507" s="35"/>
      <c r="E507" s="37"/>
      <c r="F507" s="37"/>
      <c r="G507" s="38" t="s">
        <v>16</v>
      </c>
      <c r="H507" s="39"/>
      <c r="I507" s="40"/>
      <c r="J507" s="37"/>
      <c r="K507" s="41" t="s">
        <v>16</v>
      </c>
      <c r="L507" s="42" t="s">
        <v>16</v>
      </c>
      <c r="M507" s="41" t="s">
        <v>16</v>
      </c>
      <c r="N507" s="31"/>
    </row>
    <row r="508" spans="1:14" ht="20.25" x14ac:dyDescent="0.25">
      <c r="A508" s="32" t="s">
        <v>16</v>
      </c>
      <c r="B508" s="33" t="s">
        <v>16</v>
      </c>
      <c r="C508" s="34" t="s">
        <v>16</v>
      </c>
      <c r="D508" s="35"/>
      <c r="E508" s="37"/>
      <c r="F508" s="37"/>
      <c r="G508" s="38" t="s">
        <v>16</v>
      </c>
      <c r="H508" s="39"/>
      <c r="I508" s="40"/>
      <c r="J508" s="37"/>
      <c r="K508" s="41" t="s">
        <v>16</v>
      </c>
      <c r="L508" s="42" t="s">
        <v>16</v>
      </c>
      <c r="M508" s="41" t="s">
        <v>16</v>
      </c>
      <c r="N508" s="31"/>
    </row>
    <row r="509" spans="1:14" ht="20.25" x14ac:dyDescent="0.25">
      <c r="A509" s="32" t="s">
        <v>16</v>
      </c>
      <c r="B509" s="33" t="s">
        <v>16</v>
      </c>
      <c r="C509" s="34" t="s">
        <v>16</v>
      </c>
      <c r="D509" s="35"/>
      <c r="E509" s="37"/>
      <c r="F509" s="37"/>
      <c r="G509" s="38" t="s">
        <v>16</v>
      </c>
      <c r="H509" s="39"/>
      <c r="I509" s="40"/>
      <c r="J509" s="37"/>
      <c r="K509" s="41" t="s">
        <v>16</v>
      </c>
      <c r="L509" s="42" t="s">
        <v>16</v>
      </c>
      <c r="M509" s="41" t="s">
        <v>16</v>
      </c>
      <c r="N509" s="31"/>
    </row>
    <row r="510" spans="1:14" ht="20.25" x14ac:dyDescent="0.25">
      <c r="A510" s="32" t="s">
        <v>16</v>
      </c>
      <c r="B510" s="33" t="s">
        <v>16</v>
      </c>
      <c r="C510" s="34" t="s">
        <v>16</v>
      </c>
      <c r="D510" s="35"/>
      <c r="E510" s="37"/>
      <c r="F510" s="37"/>
      <c r="G510" s="38" t="s">
        <v>16</v>
      </c>
      <c r="H510" s="39"/>
      <c r="I510" s="40"/>
      <c r="J510" s="37"/>
      <c r="K510" s="41" t="s">
        <v>16</v>
      </c>
      <c r="L510" s="42" t="s">
        <v>16</v>
      </c>
      <c r="M510" s="41" t="s">
        <v>16</v>
      </c>
      <c r="N510" s="31"/>
    </row>
    <row r="511" spans="1:14" ht="20.25" x14ac:dyDescent="0.25">
      <c r="A511" s="32" t="s">
        <v>16</v>
      </c>
      <c r="B511" s="33" t="s">
        <v>16</v>
      </c>
      <c r="C511" s="34" t="s">
        <v>16</v>
      </c>
      <c r="D511" s="35"/>
      <c r="E511" s="37"/>
      <c r="F511" s="37"/>
      <c r="G511" s="38" t="s">
        <v>16</v>
      </c>
      <c r="H511" s="39"/>
      <c r="I511" s="40"/>
      <c r="J511" s="37"/>
      <c r="K511" s="41" t="s">
        <v>16</v>
      </c>
      <c r="L511" s="42" t="s">
        <v>16</v>
      </c>
      <c r="M511" s="41" t="s">
        <v>16</v>
      </c>
      <c r="N511" s="31"/>
    </row>
    <row r="512" spans="1:14" ht="20.25" x14ac:dyDescent="0.25">
      <c r="A512" s="32" t="s">
        <v>16</v>
      </c>
      <c r="B512" s="33" t="s">
        <v>16</v>
      </c>
      <c r="C512" s="34" t="s">
        <v>16</v>
      </c>
      <c r="D512" s="35"/>
      <c r="E512" s="37"/>
      <c r="F512" s="37"/>
      <c r="G512" s="38" t="s">
        <v>16</v>
      </c>
      <c r="H512" s="39"/>
      <c r="I512" s="40"/>
      <c r="J512" s="37"/>
      <c r="K512" s="41" t="s">
        <v>16</v>
      </c>
      <c r="L512" s="42" t="s">
        <v>16</v>
      </c>
      <c r="M512" s="41" t="s">
        <v>16</v>
      </c>
      <c r="N512" s="31"/>
    </row>
    <row r="513" spans="1:14" ht="20.25" x14ac:dyDescent="0.25">
      <c r="A513" s="32" t="s">
        <v>16</v>
      </c>
      <c r="B513" s="33" t="s">
        <v>16</v>
      </c>
      <c r="C513" s="34" t="s">
        <v>16</v>
      </c>
      <c r="D513" s="35"/>
      <c r="E513" s="37"/>
      <c r="F513" s="37"/>
      <c r="G513" s="38" t="s">
        <v>16</v>
      </c>
      <c r="H513" s="39"/>
      <c r="I513" s="40"/>
      <c r="J513" s="37"/>
      <c r="K513" s="41" t="s">
        <v>16</v>
      </c>
      <c r="L513" s="42" t="s">
        <v>16</v>
      </c>
      <c r="M513" s="41" t="s">
        <v>16</v>
      </c>
      <c r="N513" s="31"/>
    </row>
    <row r="514" spans="1:14" ht="20.25" x14ac:dyDescent="0.25">
      <c r="A514" s="32" t="s">
        <v>16</v>
      </c>
      <c r="B514" s="33" t="s">
        <v>16</v>
      </c>
      <c r="C514" s="34" t="s">
        <v>16</v>
      </c>
      <c r="D514" s="35"/>
      <c r="E514" s="37"/>
      <c r="F514" s="37"/>
      <c r="G514" s="38" t="s">
        <v>16</v>
      </c>
      <c r="H514" s="39"/>
      <c r="I514" s="40"/>
      <c r="J514" s="37"/>
      <c r="K514" s="41" t="s">
        <v>16</v>
      </c>
      <c r="L514" s="42" t="s">
        <v>16</v>
      </c>
      <c r="M514" s="41" t="s">
        <v>16</v>
      </c>
      <c r="N514" s="31"/>
    </row>
    <row r="515" spans="1:14" ht="20.25" x14ac:dyDescent="0.25">
      <c r="A515" s="32" t="s">
        <v>16</v>
      </c>
      <c r="B515" s="33" t="s">
        <v>16</v>
      </c>
      <c r="C515" s="34" t="s">
        <v>16</v>
      </c>
      <c r="D515" s="35"/>
      <c r="E515" s="37"/>
      <c r="F515" s="37"/>
      <c r="G515" s="38" t="s">
        <v>16</v>
      </c>
      <c r="H515" s="39"/>
      <c r="I515" s="40"/>
      <c r="J515" s="37"/>
      <c r="K515" s="41" t="s">
        <v>16</v>
      </c>
      <c r="L515" s="42" t="s">
        <v>16</v>
      </c>
      <c r="M515" s="41" t="s">
        <v>16</v>
      </c>
      <c r="N515" s="31"/>
    </row>
    <row r="516" spans="1:14" ht="20.25" x14ac:dyDescent="0.25">
      <c r="A516" s="32" t="s">
        <v>16</v>
      </c>
      <c r="B516" s="33" t="s">
        <v>16</v>
      </c>
      <c r="C516" s="34" t="s">
        <v>16</v>
      </c>
      <c r="D516" s="35"/>
      <c r="E516" s="37"/>
      <c r="F516" s="37"/>
      <c r="G516" s="38" t="s">
        <v>16</v>
      </c>
      <c r="H516" s="39"/>
      <c r="I516" s="40"/>
      <c r="J516" s="37"/>
      <c r="K516" s="41" t="s">
        <v>16</v>
      </c>
      <c r="L516" s="42" t="s">
        <v>16</v>
      </c>
      <c r="M516" s="41" t="s">
        <v>16</v>
      </c>
      <c r="N516" s="31"/>
    </row>
    <row r="517" spans="1:14" ht="20.25" x14ac:dyDescent="0.25">
      <c r="A517" s="32" t="s">
        <v>16</v>
      </c>
      <c r="B517" s="33" t="s">
        <v>16</v>
      </c>
      <c r="C517" s="34" t="s">
        <v>16</v>
      </c>
      <c r="D517" s="35"/>
      <c r="E517" s="37"/>
      <c r="F517" s="37"/>
      <c r="G517" s="38" t="s">
        <v>16</v>
      </c>
      <c r="H517" s="39"/>
      <c r="I517" s="40"/>
      <c r="J517" s="37"/>
      <c r="K517" s="41" t="s">
        <v>16</v>
      </c>
      <c r="L517" s="42" t="s">
        <v>16</v>
      </c>
      <c r="M517" s="41" t="s">
        <v>16</v>
      </c>
      <c r="N517" s="31"/>
    </row>
    <row r="518" spans="1:14" ht="20.25" x14ac:dyDescent="0.25">
      <c r="A518" s="32" t="s">
        <v>16</v>
      </c>
      <c r="B518" s="33" t="s">
        <v>16</v>
      </c>
      <c r="C518" s="34" t="s">
        <v>16</v>
      </c>
      <c r="D518" s="35"/>
      <c r="E518" s="37"/>
      <c r="F518" s="37"/>
      <c r="G518" s="38" t="s">
        <v>16</v>
      </c>
      <c r="H518" s="39"/>
      <c r="I518" s="40"/>
      <c r="J518" s="37"/>
      <c r="K518" s="41" t="s">
        <v>16</v>
      </c>
      <c r="L518" s="42" t="s">
        <v>16</v>
      </c>
      <c r="M518" s="41" t="s">
        <v>16</v>
      </c>
      <c r="N518" s="31"/>
    </row>
    <row r="519" spans="1:14" ht="20.25" x14ac:dyDescent="0.25">
      <c r="A519" s="32" t="s">
        <v>16</v>
      </c>
      <c r="B519" s="33" t="s">
        <v>16</v>
      </c>
      <c r="C519" s="34" t="s">
        <v>16</v>
      </c>
      <c r="D519" s="35"/>
      <c r="E519" s="37"/>
      <c r="F519" s="37"/>
      <c r="G519" s="38" t="s">
        <v>16</v>
      </c>
      <c r="H519" s="39"/>
      <c r="I519" s="40"/>
      <c r="J519" s="37"/>
      <c r="K519" s="41" t="s">
        <v>16</v>
      </c>
      <c r="L519" s="42" t="s">
        <v>16</v>
      </c>
      <c r="M519" s="41" t="s">
        <v>16</v>
      </c>
      <c r="N519" s="31"/>
    </row>
    <row r="520" spans="1:14" ht="20.25" x14ac:dyDescent="0.25">
      <c r="A520" s="32" t="s">
        <v>16</v>
      </c>
      <c r="B520" s="33" t="s">
        <v>16</v>
      </c>
      <c r="C520" s="34" t="s">
        <v>16</v>
      </c>
      <c r="D520" s="35"/>
      <c r="E520" s="37"/>
      <c r="F520" s="37"/>
      <c r="G520" s="38" t="s">
        <v>16</v>
      </c>
      <c r="H520" s="39"/>
      <c r="I520" s="40"/>
      <c r="J520" s="37"/>
      <c r="K520" s="41" t="s">
        <v>16</v>
      </c>
      <c r="L520" s="42" t="s">
        <v>16</v>
      </c>
      <c r="M520" s="41" t="s">
        <v>16</v>
      </c>
      <c r="N520" s="31"/>
    </row>
    <row r="521" spans="1:14" ht="20.25" x14ac:dyDescent="0.25">
      <c r="A521" s="32" t="s">
        <v>16</v>
      </c>
      <c r="B521" s="33" t="s">
        <v>16</v>
      </c>
      <c r="C521" s="34" t="s">
        <v>16</v>
      </c>
      <c r="D521" s="35"/>
      <c r="E521" s="37"/>
      <c r="F521" s="37"/>
      <c r="G521" s="38" t="s">
        <v>16</v>
      </c>
      <c r="H521" s="39"/>
      <c r="I521" s="40"/>
      <c r="J521" s="37"/>
      <c r="K521" s="41" t="s">
        <v>16</v>
      </c>
      <c r="L521" s="42" t="s">
        <v>16</v>
      </c>
      <c r="M521" s="41" t="s">
        <v>16</v>
      </c>
      <c r="N521" s="31"/>
    </row>
    <row r="522" spans="1:14" ht="20.25" x14ac:dyDescent="0.25">
      <c r="A522" s="32" t="s">
        <v>16</v>
      </c>
      <c r="B522" s="33" t="s">
        <v>16</v>
      </c>
      <c r="C522" s="34" t="s">
        <v>16</v>
      </c>
      <c r="D522" s="35"/>
      <c r="E522" s="37"/>
      <c r="F522" s="37"/>
      <c r="G522" s="38" t="s">
        <v>16</v>
      </c>
      <c r="H522" s="39"/>
      <c r="I522" s="40"/>
      <c r="J522" s="37"/>
      <c r="K522" s="41" t="s">
        <v>16</v>
      </c>
      <c r="L522" s="42" t="s">
        <v>16</v>
      </c>
      <c r="M522" s="41" t="s">
        <v>16</v>
      </c>
      <c r="N522" s="31"/>
    </row>
    <row r="523" spans="1:14" ht="20.25" x14ac:dyDescent="0.25">
      <c r="A523" s="32" t="s">
        <v>16</v>
      </c>
      <c r="B523" s="33" t="s">
        <v>16</v>
      </c>
      <c r="C523" s="34" t="s">
        <v>16</v>
      </c>
      <c r="D523" s="35"/>
      <c r="E523" s="37"/>
      <c r="F523" s="37"/>
      <c r="G523" s="38" t="s">
        <v>16</v>
      </c>
      <c r="H523" s="39"/>
      <c r="I523" s="40"/>
      <c r="J523" s="37"/>
      <c r="K523" s="41" t="s">
        <v>16</v>
      </c>
      <c r="L523" s="42" t="s">
        <v>16</v>
      </c>
      <c r="M523" s="41" t="s">
        <v>16</v>
      </c>
      <c r="N523" s="31"/>
    </row>
    <row r="524" spans="1:14" ht="20.25" x14ac:dyDescent="0.25">
      <c r="A524" s="32" t="s">
        <v>16</v>
      </c>
      <c r="B524" s="33" t="s">
        <v>16</v>
      </c>
      <c r="C524" s="34" t="s">
        <v>16</v>
      </c>
      <c r="D524" s="35"/>
      <c r="E524" s="37"/>
      <c r="F524" s="37"/>
      <c r="G524" s="38" t="s">
        <v>16</v>
      </c>
      <c r="H524" s="39"/>
      <c r="I524" s="40"/>
      <c r="J524" s="37"/>
      <c r="K524" s="41" t="s">
        <v>16</v>
      </c>
      <c r="L524" s="42" t="s">
        <v>16</v>
      </c>
      <c r="M524" s="41" t="s">
        <v>16</v>
      </c>
      <c r="N524" s="31"/>
    </row>
    <row r="525" spans="1:14" ht="20.25" x14ac:dyDescent="0.25">
      <c r="A525" s="32" t="s">
        <v>16</v>
      </c>
      <c r="B525" s="33" t="s">
        <v>16</v>
      </c>
      <c r="C525" s="34" t="s">
        <v>16</v>
      </c>
      <c r="D525" s="35"/>
      <c r="E525" s="37"/>
      <c r="F525" s="37"/>
      <c r="G525" s="38" t="s">
        <v>16</v>
      </c>
      <c r="H525" s="39"/>
      <c r="I525" s="40"/>
      <c r="J525" s="37"/>
      <c r="K525" s="41" t="s">
        <v>16</v>
      </c>
      <c r="L525" s="42" t="s">
        <v>16</v>
      </c>
      <c r="M525" s="41" t="s">
        <v>16</v>
      </c>
      <c r="N525" s="31"/>
    </row>
    <row r="526" spans="1:14" ht="20.25" x14ac:dyDescent="0.25">
      <c r="A526" s="32" t="s">
        <v>16</v>
      </c>
      <c r="B526" s="33" t="s">
        <v>16</v>
      </c>
      <c r="C526" s="34" t="s">
        <v>16</v>
      </c>
      <c r="D526" s="35"/>
      <c r="E526" s="37"/>
      <c r="F526" s="37"/>
      <c r="G526" s="38" t="s">
        <v>16</v>
      </c>
      <c r="H526" s="39"/>
      <c r="I526" s="40"/>
      <c r="J526" s="37"/>
      <c r="K526" s="41" t="s">
        <v>16</v>
      </c>
      <c r="L526" s="42" t="s">
        <v>16</v>
      </c>
      <c r="M526" s="41" t="s">
        <v>16</v>
      </c>
      <c r="N526" s="31"/>
    </row>
    <row r="527" spans="1:14" ht="20.25" x14ac:dyDescent="0.25">
      <c r="A527" s="32" t="s">
        <v>16</v>
      </c>
      <c r="B527" s="33" t="s">
        <v>16</v>
      </c>
      <c r="C527" s="34" t="s">
        <v>16</v>
      </c>
      <c r="D527" s="35"/>
      <c r="E527" s="37"/>
      <c r="F527" s="37"/>
      <c r="G527" s="38" t="s">
        <v>16</v>
      </c>
      <c r="H527" s="39"/>
      <c r="I527" s="40"/>
      <c r="J527" s="37"/>
      <c r="K527" s="41" t="s">
        <v>16</v>
      </c>
      <c r="L527" s="42" t="s">
        <v>16</v>
      </c>
      <c r="M527" s="41" t="s">
        <v>16</v>
      </c>
      <c r="N527" s="31"/>
    </row>
    <row r="528" spans="1:14" ht="20.25" x14ac:dyDescent="0.25">
      <c r="A528" s="32" t="s">
        <v>16</v>
      </c>
      <c r="B528" s="33" t="s">
        <v>16</v>
      </c>
      <c r="C528" s="34" t="s">
        <v>16</v>
      </c>
      <c r="D528" s="35"/>
      <c r="E528" s="37"/>
      <c r="F528" s="37"/>
      <c r="G528" s="38" t="s">
        <v>16</v>
      </c>
      <c r="H528" s="39"/>
      <c r="I528" s="40"/>
      <c r="J528" s="37"/>
      <c r="K528" s="41" t="s">
        <v>16</v>
      </c>
      <c r="L528" s="42" t="s">
        <v>16</v>
      </c>
      <c r="M528" s="41" t="s">
        <v>16</v>
      </c>
      <c r="N528" s="31"/>
    </row>
    <row r="529" spans="1:14" ht="20.25" x14ac:dyDescent="0.25">
      <c r="A529" s="32" t="s">
        <v>16</v>
      </c>
      <c r="B529" s="33" t="s">
        <v>16</v>
      </c>
      <c r="C529" s="34" t="s">
        <v>16</v>
      </c>
      <c r="D529" s="35"/>
      <c r="E529" s="37"/>
      <c r="F529" s="37"/>
      <c r="G529" s="38" t="s">
        <v>16</v>
      </c>
      <c r="H529" s="39"/>
      <c r="I529" s="40"/>
      <c r="J529" s="37"/>
      <c r="K529" s="41" t="s">
        <v>16</v>
      </c>
      <c r="L529" s="42" t="s">
        <v>16</v>
      </c>
      <c r="M529" s="41" t="s">
        <v>16</v>
      </c>
      <c r="N529" s="31"/>
    </row>
    <row r="530" spans="1:14" ht="20.25" x14ac:dyDescent="0.25">
      <c r="A530" s="32" t="s">
        <v>16</v>
      </c>
      <c r="B530" s="33" t="s">
        <v>16</v>
      </c>
      <c r="C530" s="34" t="s">
        <v>16</v>
      </c>
      <c r="D530" s="35"/>
      <c r="E530" s="37"/>
      <c r="F530" s="37"/>
      <c r="G530" s="38" t="s">
        <v>16</v>
      </c>
      <c r="H530" s="39"/>
      <c r="I530" s="40"/>
      <c r="J530" s="37"/>
      <c r="K530" s="41" t="s">
        <v>16</v>
      </c>
      <c r="L530" s="42" t="s">
        <v>16</v>
      </c>
      <c r="M530" s="41" t="s">
        <v>16</v>
      </c>
      <c r="N530" s="31"/>
    </row>
    <row r="531" spans="1:14" ht="20.25" x14ac:dyDescent="0.25">
      <c r="A531" s="32" t="s">
        <v>16</v>
      </c>
      <c r="B531" s="33" t="s">
        <v>16</v>
      </c>
      <c r="C531" s="34" t="s">
        <v>16</v>
      </c>
      <c r="D531" s="35"/>
      <c r="E531" s="37"/>
      <c r="F531" s="37"/>
      <c r="G531" s="38" t="s">
        <v>16</v>
      </c>
      <c r="H531" s="39"/>
      <c r="I531" s="40"/>
      <c r="J531" s="37"/>
      <c r="K531" s="41" t="s">
        <v>16</v>
      </c>
      <c r="L531" s="42" t="s">
        <v>16</v>
      </c>
      <c r="M531" s="41" t="s">
        <v>16</v>
      </c>
      <c r="N531" s="31"/>
    </row>
    <row r="532" spans="1:14" ht="20.25" x14ac:dyDescent="0.25">
      <c r="A532" s="32" t="s">
        <v>16</v>
      </c>
      <c r="B532" s="33" t="s">
        <v>16</v>
      </c>
      <c r="C532" s="34" t="s">
        <v>16</v>
      </c>
      <c r="D532" s="35"/>
      <c r="E532" s="37"/>
      <c r="F532" s="37"/>
      <c r="G532" s="38" t="s">
        <v>16</v>
      </c>
      <c r="H532" s="39"/>
      <c r="I532" s="40"/>
      <c r="J532" s="37"/>
      <c r="K532" s="41" t="s">
        <v>16</v>
      </c>
      <c r="L532" s="42" t="s">
        <v>16</v>
      </c>
      <c r="M532" s="41" t="s">
        <v>16</v>
      </c>
      <c r="N532" s="31"/>
    </row>
    <row r="533" spans="1:14" ht="20.25" x14ac:dyDescent="0.25">
      <c r="A533" s="32" t="s">
        <v>16</v>
      </c>
      <c r="B533" s="33" t="s">
        <v>16</v>
      </c>
      <c r="C533" s="34" t="s">
        <v>16</v>
      </c>
      <c r="D533" s="35"/>
      <c r="E533" s="37"/>
      <c r="F533" s="37"/>
      <c r="G533" s="38" t="s">
        <v>16</v>
      </c>
      <c r="H533" s="39"/>
      <c r="I533" s="40"/>
      <c r="J533" s="37"/>
      <c r="K533" s="41" t="s">
        <v>16</v>
      </c>
      <c r="L533" s="42" t="s">
        <v>16</v>
      </c>
      <c r="M533" s="41" t="s">
        <v>16</v>
      </c>
      <c r="N533" s="31"/>
    </row>
    <row r="534" spans="1:14" ht="20.25" x14ac:dyDescent="0.25">
      <c r="A534" s="32" t="s">
        <v>16</v>
      </c>
      <c r="B534" s="33" t="s">
        <v>16</v>
      </c>
      <c r="C534" s="34" t="s">
        <v>16</v>
      </c>
      <c r="D534" s="35"/>
      <c r="E534" s="37"/>
      <c r="F534" s="37"/>
      <c r="G534" s="38" t="s">
        <v>16</v>
      </c>
      <c r="H534" s="39"/>
      <c r="I534" s="40"/>
      <c r="J534" s="37"/>
      <c r="K534" s="41" t="s">
        <v>16</v>
      </c>
      <c r="L534" s="42" t="s">
        <v>16</v>
      </c>
      <c r="M534" s="41" t="s">
        <v>16</v>
      </c>
      <c r="N534" s="31"/>
    </row>
    <row r="535" spans="1:14" ht="20.25" x14ac:dyDescent="0.25">
      <c r="A535" s="32" t="s">
        <v>16</v>
      </c>
      <c r="B535" s="33" t="s">
        <v>16</v>
      </c>
      <c r="C535" s="34" t="s">
        <v>16</v>
      </c>
      <c r="D535" s="35"/>
      <c r="E535" s="37"/>
      <c r="F535" s="37"/>
      <c r="G535" s="38" t="s">
        <v>16</v>
      </c>
      <c r="H535" s="39"/>
      <c r="I535" s="40"/>
      <c r="J535" s="37"/>
      <c r="K535" s="41" t="s">
        <v>16</v>
      </c>
      <c r="L535" s="42" t="s">
        <v>16</v>
      </c>
      <c r="M535" s="41" t="s">
        <v>16</v>
      </c>
      <c r="N535" s="31"/>
    </row>
    <row r="536" spans="1:14" ht="20.25" x14ac:dyDescent="0.25">
      <c r="A536" s="32" t="s">
        <v>16</v>
      </c>
      <c r="B536" s="33" t="s">
        <v>16</v>
      </c>
      <c r="C536" s="34" t="s">
        <v>16</v>
      </c>
      <c r="D536" s="35"/>
      <c r="E536" s="37"/>
      <c r="F536" s="37"/>
      <c r="G536" s="38" t="s">
        <v>16</v>
      </c>
      <c r="H536" s="39"/>
      <c r="I536" s="40"/>
      <c r="J536" s="37"/>
      <c r="K536" s="41" t="s">
        <v>16</v>
      </c>
      <c r="L536" s="42" t="s">
        <v>16</v>
      </c>
      <c r="M536" s="41" t="s">
        <v>16</v>
      </c>
      <c r="N536" s="31"/>
    </row>
    <row r="537" spans="1:14" ht="20.25" x14ac:dyDescent="0.25">
      <c r="A537" s="32" t="s">
        <v>16</v>
      </c>
      <c r="B537" s="33" t="s">
        <v>16</v>
      </c>
      <c r="C537" s="34" t="s">
        <v>16</v>
      </c>
      <c r="D537" s="35"/>
      <c r="E537" s="37"/>
      <c r="F537" s="37"/>
      <c r="G537" s="38" t="s">
        <v>16</v>
      </c>
      <c r="H537" s="39"/>
      <c r="I537" s="40"/>
      <c r="J537" s="37"/>
      <c r="K537" s="41" t="s">
        <v>16</v>
      </c>
      <c r="L537" s="42" t="s">
        <v>16</v>
      </c>
      <c r="M537" s="41" t="s">
        <v>16</v>
      </c>
      <c r="N537" s="31"/>
    </row>
    <row r="538" spans="1:14" ht="20.25" x14ac:dyDescent="0.25">
      <c r="A538" s="32" t="s">
        <v>16</v>
      </c>
      <c r="B538" s="33" t="s">
        <v>16</v>
      </c>
      <c r="C538" s="34" t="s">
        <v>16</v>
      </c>
      <c r="D538" s="35"/>
      <c r="E538" s="37"/>
      <c r="F538" s="37"/>
      <c r="G538" s="38" t="s">
        <v>16</v>
      </c>
      <c r="H538" s="39"/>
      <c r="I538" s="40"/>
      <c r="J538" s="37"/>
      <c r="K538" s="41" t="s">
        <v>16</v>
      </c>
      <c r="L538" s="42" t="s">
        <v>16</v>
      </c>
      <c r="M538" s="41" t="s">
        <v>16</v>
      </c>
      <c r="N538" s="31"/>
    </row>
    <row r="539" spans="1:14" ht="20.25" x14ac:dyDescent="0.25">
      <c r="A539" s="32" t="s">
        <v>16</v>
      </c>
      <c r="B539" s="33" t="s">
        <v>16</v>
      </c>
      <c r="C539" s="34" t="s">
        <v>16</v>
      </c>
      <c r="D539" s="35"/>
      <c r="E539" s="37"/>
      <c r="F539" s="37"/>
      <c r="G539" s="38" t="s">
        <v>16</v>
      </c>
      <c r="H539" s="39"/>
      <c r="I539" s="40"/>
      <c r="J539" s="37"/>
      <c r="K539" s="41" t="s">
        <v>16</v>
      </c>
      <c r="L539" s="42" t="s">
        <v>16</v>
      </c>
      <c r="M539" s="41" t="s">
        <v>16</v>
      </c>
      <c r="N539" s="31"/>
    </row>
    <row r="540" spans="1:14" ht="20.25" x14ac:dyDescent="0.25">
      <c r="A540" s="32" t="s">
        <v>16</v>
      </c>
      <c r="B540" s="33" t="s">
        <v>16</v>
      </c>
      <c r="C540" s="34" t="s">
        <v>16</v>
      </c>
      <c r="D540" s="35"/>
      <c r="E540" s="37"/>
      <c r="F540" s="37"/>
      <c r="G540" s="38" t="s">
        <v>16</v>
      </c>
      <c r="H540" s="39"/>
      <c r="I540" s="40"/>
      <c r="J540" s="37"/>
      <c r="K540" s="41" t="s">
        <v>16</v>
      </c>
      <c r="L540" s="42" t="s">
        <v>16</v>
      </c>
      <c r="M540" s="41" t="s">
        <v>16</v>
      </c>
      <c r="N540" s="31"/>
    </row>
    <row r="541" spans="1:14" ht="20.25" x14ac:dyDescent="0.25">
      <c r="A541" s="32" t="s">
        <v>16</v>
      </c>
      <c r="B541" s="33" t="s">
        <v>16</v>
      </c>
      <c r="C541" s="34" t="s">
        <v>16</v>
      </c>
      <c r="D541" s="35"/>
      <c r="E541" s="37"/>
      <c r="F541" s="37"/>
      <c r="G541" s="38" t="s">
        <v>16</v>
      </c>
      <c r="H541" s="39"/>
      <c r="I541" s="40"/>
      <c r="J541" s="37"/>
      <c r="K541" s="41" t="s">
        <v>16</v>
      </c>
      <c r="L541" s="42" t="s">
        <v>16</v>
      </c>
      <c r="M541" s="41" t="s">
        <v>16</v>
      </c>
      <c r="N541" s="31"/>
    </row>
    <row r="542" spans="1:14" ht="20.25" x14ac:dyDescent="0.25">
      <c r="A542" s="32" t="s">
        <v>16</v>
      </c>
      <c r="B542" s="33" t="s">
        <v>16</v>
      </c>
      <c r="C542" s="34" t="s">
        <v>16</v>
      </c>
      <c r="D542" s="35"/>
      <c r="E542" s="37"/>
      <c r="F542" s="37"/>
      <c r="G542" s="38" t="s">
        <v>16</v>
      </c>
      <c r="H542" s="39"/>
      <c r="I542" s="40"/>
      <c r="J542" s="37"/>
      <c r="K542" s="41" t="s">
        <v>16</v>
      </c>
      <c r="L542" s="42" t="s">
        <v>16</v>
      </c>
      <c r="M542" s="41" t="s">
        <v>16</v>
      </c>
      <c r="N542" s="31"/>
    </row>
    <row r="543" spans="1:14" ht="20.25" x14ac:dyDescent="0.25">
      <c r="A543" s="32" t="s">
        <v>16</v>
      </c>
      <c r="B543" s="33" t="s">
        <v>16</v>
      </c>
      <c r="C543" s="34" t="s">
        <v>16</v>
      </c>
      <c r="D543" s="35"/>
      <c r="E543" s="37"/>
      <c r="F543" s="37"/>
      <c r="G543" s="38" t="s">
        <v>16</v>
      </c>
      <c r="H543" s="39"/>
      <c r="I543" s="40"/>
      <c r="J543" s="37"/>
      <c r="K543" s="41" t="s">
        <v>16</v>
      </c>
      <c r="L543" s="42" t="s">
        <v>16</v>
      </c>
      <c r="M543" s="41" t="s">
        <v>16</v>
      </c>
      <c r="N543" s="31"/>
    </row>
    <row r="544" spans="1:14" ht="20.25" x14ac:dyDescent="0.25">
      <c r="A544" s="32" t="s">
        <v>16</v>
      </c>
      <c r="B544" s="33" t="s">
        <v>16</v>
      </c>
      <c r="C544" s="34" t="s">
        <v>16</v>
      </c>
      <c r="D544" s="35"/>
      <c r="E544" s="37"/>
      <c r="F544" s="37"/>
      <c r="G544" s="38" t="s">
        <v>16</v>
      </c>
      <c r="H544" s="39"/>
      <c r="I544" s="40"/>
      <c r="J544" s="37"/>
      <c r="K544" s="41" t="s">
        <v>16</v>
      </c>
      <c r="L544" s="42" t="s">
        <v>16</v>
      </c>
      <c r="M544" s="41" t="s">
        <v>16</v>
      </c>
      <c r="N544" s="31"/>
    </row>
    <row r="545" spans="1:14" ht="20.25" x14ac:dyDescent="0.25">
      <c r="A545" s="32" t="s">
        <v>16</v>
      </c>
      <c r="B545" s="33" t="s">
        <v>16</v>
      </c>
      <c r="C545" s="34" t="s">
        <v>16</v>
      </c>
      <c r="D545" s="35"/>
      <c r="E545" s="37"/>
      <c r="F545" s="37"/>
      <c r="G545" s="38" t="s">
        <v>16</v>
      </c>
      <c r="H545" s="39"/>
      <c r="I545" s="40"/>
      <c r="J545" s="37"/>
      <c r="K545" s="41" t="s">
        <v>16</v>
      </c>
      <c r="L545" s="42" t="s">
        <v>16</v>
      </c>
      <c r="M545" s="41" t="s">
        <v>16</v>
      </c>
      <c r="N545" s="31"/>
    </row>
    <row r="546" spans="1:14" ht="20.25" x14ac:dyDescent="0.25">
      <c r="A546" s="32" t="s">
        <v>16</v>
      </c>
      <c r="B546" s="33" t="s">
        <v>16</v>
      </c>
      <c r="C546" s="34" t="s">
        <v>16</v>
      </c>
      <c r="D546" s="35"/>
      <c r="E546" s="37"/>
      <c r="F546" s="37"/>
      <c r="G546" s="38" t="s">
        <v>16</v>
      </c>
      <c r="H546" s="39"/>
      <c r="I546" s="40"/>
      <c r="J546" s="37"/>
      <c r="K546" s="41" t="s">
        <v>16</v>
      </c>
      <c r="L546" s="42" t="s">
        <v>16</v>
      </c>
      <c r="M546" s="41" t="s">
        <v>16</v>
      </c>
      <c r="N546" s="31"/>
    </row>
    <row r="547" spans="1:14" ht="20.25" x14ac:dyDescent="0.25">
      <c r="A547" s="32" t="s">
        <v>16</v>
      </c>
      <c r="B547" s="33" t="s">
        <v>16</v>
      </c>
      <c r="C547" s="34" t="s">
        <v>16</v>
      </c>
      <c r="D547" s="35"/>
      <c r="E547" s="37"/>
      <c r="F547" s="37"/>
      <c r="G547" s="38" t="s">
        <v>16</v>
      </c>
      <c r="H547" s="39"/>
      <c r="I547" s="40"/>
      <c r="J547" s="37"/>
      <c r="K547" s="41" t="s">
        <v>16</v>
      </c>
      <c r="L547" s="42" t="s">
        <v>16</v>
      </c>
      <c r="M547" s="41" t="s">
        <v>16</v>
      </c>
      <c r="N547" s="31"/>
    </row>
    <row r="548" spans="1:14" ht="20.25" x14ac:dyDescent="0.25">
      <c r="A548" s="32" t="s">
        <v>16</v>
      </c>
      <c r="B548" s="33" t="s">
        <v>16</v>
      </c>
      <c r="C548" s="34" t="s">
        <v>16</v>
      </c>
      <c r="D548" s="35"/>
      <c r="E548" s="37"/>
      <c r="F548" s="37"/>
      <c r="G548" s="38" t="s">
        <v>16</v>
      </c>
      <c r="H548" s="39"/>
      <c r="I548" s="40"/>
      <c r="J548" s="37"/>
      <c r="K548" s="41" t="s">
        <v>16</v>
      </c>
      <c r="L548" s="42" t="s">
        <v>16</v>
      </c>
      <c r="M548" s="41" t="s">
        <v>16</v>
      </c>
      <c r="N548" s="31"/>
    </row>
    <row r="549" spans="1:14" ht="20.25" x14ac:dyDescent="0.25">
      <c r="A549" s="32" t="s">
        <v>16</v>
      </c>
      <c r="B549" s="33" t="s">
        <v>16</v>
      </c>
      <c r="C549" s="34" t="s">
        <v>16</v>
      </c>
      <c r="D549" s="35"/>
      <c r="E549" s="37"/>
      <c r="F549" s="37"/>
      <c r="G549" s="38" t="s">
        <v>16</v>
      </c>
      <c r="H549" s="39"/>
      <c r="I549" s="40"/>
      <c r="J549" s="37"/>
      <c r="K549" s="41" t="s">
        <v>16</v>
      </c>
      <c r="L549" s="42" t="s">
        <v>16</v>
      </c>
      <c r="M549" s="41" t="s">
        <v>16</v>
      </c>
      <c r="N549" s="31"/>
    </row>
    <row r="550" spans="1:14" ht="20.25" x14ac:dyDescent="0.25">
      <c r="A550" s="32" t="s">
        <v>16</v>
      </c>
      <c r="B550" s="33" t="s">
        <v>16</v>
      </c>
      <c r="C550" s="34" t="s">
        <v>16</v>
      </c>
      <c r="D550" s="35"/>
      <c r="E550" s="37"/>
      <c r="F550" s="37"/>
      <c r="G550" s="38" t="s">
        <v>16</v>
      </c>
      <c r="H550" s="39"/>
      <c r="I550" s="40"/>
      <c r="J550" s="37"/>
      <c r="K550" s="41" t="s">
        <v>16</v>
      </c>
      <c r="L550" s="42" t="s">
        <v>16</v>
      </c>
      <c r="M550" s="41" t="s">
        <v>16</v>
      </c>
      <c r="N550" s="31"/>
    </row>
    <row r="551" spans="1:14" ht="20.25" x14ac:dyDescent="0.25">
      <c r="A551" s="32" t="s">
        <v>16</v>
      </c>
      <c r="B551" s="33" t="s">
        <v>16</v>
      </c>
      <c r="C551" s="34" t="s">
        <v>16</v>
      </c>
      <c r="D551" s="35"/>
      <c r="E551" s="37"/>
      <c r="F551" s="37"/>
      <c r="G551" s="38" t="s">
        <v>16</v>
      </c>
      <c r="H551" s="39"/>
      <c r="I551" s="40"/>
      <c r="J551" s="37"/>
      <c r="K551" s="41" t="s">
        <v>16</v>
      </c>
      <c r="L551" s="42" t="s">
        <v>16</v>
      </c>
      <c r="M551" s="41" t="s">
        <v>16</v>
      </c>
      <c r="N551" s="31"/>
    </row>
    <row r="552" spans="1:14" ht="20.25" x14ac:dyDescent="0.25">
      <c r="A552" s="32" t="s">
        <v>16</v>
      </c>
      <c r="B552" s="33" t="s">
        <v>16</v>
      </c>
      <c r="C552" s="34" t="s">
        <v>16</v>
      </c>
      <c r="D552" s="35"/>
      <c r="E552" s="37"/>
      <c r="F552" s="37"/>
      <c r="G552" s="38" t="s">
        <v>16</v>
      </c>
      <c r="H552" s="39"/>
      <c r="I552" s="40"/>
      <c r="J552" s="37"/>
      <c r="K552" s="41" t="s">
        <v>16</v>
      </c>
      <c r="L552" s="42" t="s">
        <v>16</v>
      </c>
      <c r="M552" s="41" t="s">
        <v>16</v>
      </c>
      <c r="N552" s="31"/>
    </row>
    <row r="553" spans="1:14" ht="20.25" x14ac:dyDescent="0.25">
      <c r="A553" s="32" t="s">
        <v>16</v>
      </c>
      <c r="B553" s="33" t="s">
        <v>16</v>
      </c>
      <c r="C553" s="34" t="s">
        <v>16</v>
      </c>
      <c r="D553" s="35"/>
      <c r="E553" s="37"/>
      <c r="F553" s="37"/>
      <c r="G553" s="38" t="s">
        <v>16</v>
      </c>
      <c r="H553" s="39"/>
      <c r="I553" s="40"/>
      <c r="J553" s="37"/>
      <c r="K553" s="41" t="s">
        <v>16</v>
      </c>
      <c r="L553" s="42" t="s">
        <v>16</v>
      </c>
      <c r="M553" s="41" t="s">
        <v>16</v>
      </c>
      <c r="N553" s="31"/>
    </row>
    <row r="554" spans="1:14" ht="20.25" x14ac:dyDescent="0.25">
      <c r="A554" s="32" t="s">
        <v>16</v>
      </c>
      <c r="B554" s="33" t="s">
        <v>16</v>
      </c>
      <c r="C554" s="34" t="s">
        <v>16</v>
      </c>
      <c r="D554" s="35"/>
      <c r="E554" s="37"/>
      <c r="F554" s="37"/>
      <c r="G554" s="38" t="s">
        <v>16</v>
      </c>
      <c r="H554" s="39"/>
      <c r="I554" s="40"/>
      <c r="J554" s="37"/>
      <c r="K554" s="41" t="s">
        <v>16</v>
      </c>
      <c r="L554" s="42" t="s">
        <v>16</v>
      </c>
      <c r="M554" s="41" t="s">
        <v>16</v>
      </c>
      <c r="N554" s="31"/>
    </row>
    <row r="555" spans="1:14" ht="20.25" x14ac:dyDescent="0.25">
      <c r="A555" s="32" t="s">
        <v>16</v>
      </c>
      <c r="B555" s="33" t="s">
        <v>16</v>
      </c>
      <c r="C555" s="34" t="s">
        <v>16</v>
      </c>
      <c r="D555" s="35"/>
      <c r="E555" s="37"/>
      <c r="F555" s="37"/>
      <c r="G555" s="38" t="s">
        <v>16</v>
      </c>
      <c r="H555" s="39"/>
      <c r="I555" s="40"/>
      <c r="J555" s="37"/>
      <c r="K555" s="41" t="s">
        <v>16</v>
      </c>
      <c r="L555" s="42" t="s">
        <v>16</v>
      </c>
      <c r="M555" s="41" t="s">
        <v>16</v>
      </c>
      <c r="N555" s="31"/>
    </row>
    <row r="556" spans="1:14" ht="20.25" x14ac:dyDescent="0.25">
      <c r="A556" s="32" t="s">
        <v>16</v>
      </c>
      <c r="B556" s="33" t="s">
        <v>16</v>
      </c>
      <c r="C556" s="34" t="s">
        <v>16</v>
      </c>
      <c r="D556" s="35"/>
      <c r="E556" s="37"/>
      <c r="F556" s="37"/>
      <c r="G556" s="38" t="s">
        <v>16</v>
      </c>
      <c r="H556" s="39"/>
      <c r="I556" s="40"/>
      <c r="J556" s="37"/>
      <c r="K556" s="41" t="s">
        <v>16</v>
      </c>
      <c r="L556" s="42" t="s">
        <v>16</v>
      </c>
      <c r="M556" s="41" t="s">
        <v>16</v>
      </c>
      <c r="N556" s="31"/>
    </row>
    <row r="557" spans="1:14" ht="20.25" x14ac:dyDescent="0.25">
      <c r="A557" s="32" t="s">
        <v>16</v>
      </c>
      <c r="B557" s="33" t="s">
        <v>16</v>
      </c>
      <c r="C557" s="34" t="s">
        <v>16</v>
      </c>
      <c r="D557" s="35"/>
      <c r="E557" s="37"/>
      <c r="F557" s="37"/>
      <c r="G557" s="38" t="s">
        <v>16</v>
      </c>
      <c r="H557" s="39"/>
      <c r="I557" s="40"/>
      <c r="J557" s="37"/>
      <c r="K557" s="41" t="s">
        <v>16</v>
      </c>
      <c r="L557" s="42" t="s">
        <v>16</v>
      </c>
      <c r="M557" s="41" t="s">
        <v>16</v>
      </c>
      <c r="N557" s="31"/>
    </row>
    <row r="558" spans="1:14" ht="20.25" x14ac:dyDescent="0.25">
      <c r="A558" s="32" t="s">
        <v>16</v>
      </c>
      <c r="B558" s="33" t="s">
        <v>16</v>
      </c>
      <c r="C558" s="34" t="s">
        <v>16</v>
      </c>
      <c r="D558" s="35"/>
      <c r="E558" s="37"/>
      <c r="F558" s="37"/>
      <c r="G558" s="38" t="s">
        <v>16</v>
      </c>
      <c r="H558" s="39"/>
      <c r="I558" s="40"/>
      <c r="J558" s="37"/>
      <c r="K558" s="41" t="s">
        <v>16</v>
      </c>
      <c r="L558" s="42" t="s">
        <v>16</v>
      </c>
      <c r="M558" s="41" t="s">
        <v>16</v>
      </c>
      <c r="N558" s="31"/>
    </row>
    <row r="559" spans="1:14" ht="20.25" x14ac:dyDescent="0.25">
      <c r="A559" s="32" t="s">
        <v>16</v>
      </c>
      <c r="B559" s="33" t="s">
        <v>16</v>
      </c>
      <c r="C559" s="34" t="s">
        <v>16</v>
      </c>
      <c r="D559" s="35"/>
      <c r="E559" s="37"/>
      <c r="F559" s="37"/>
      <c r="G559" s="38" t="s">
        <v>16</v>
      </c>
      <c r="H559" s="39"/>
      <c r="I559" s="40"/>
      <c r="J559" s="37"/>
      <c r="K559" s="41" t="s">
        <v>16</v>
      </c>
      <c r="L559" s="42" t="s">
        <v>16</v>
      </c>
      <c r="M559" s="41" t="s">
        <v>16</v>
      </c>
      <c r="N559" s="31"/>
    </row>
    <row r="560" spans="1:14" ht="20.25" x14ac:dyDescent="0.25">
      <c r="A560" s="32" t="s">
        <v>16</v>
      </c>
      <c r="B560" s="33" t="s">
        <v>16</v>
      </c>
      <c r="C560" s="34" t="s">
        <v>16</v>
      </c>
      <c r="D560" s="35"/>
      <c r="E560" s="37"/>
      <c r="F560" s="37"/>
      <c r="G560" s="38" t="s">
        <v>16</v>
      </c>
      <c r="H560" s="39"/>
      <c r="I560" s="40"/>
      <c r="J560" s="37"/>
      <c r="K560" s="41" t="s">
        <v>16</v>
      </c>
      <c r="L560" s="42" t="s">
        <v>16</v>
      </c>
      <c r="M560" s="41" t="s">
        <v>16</v>
      </c>
      <c r="N560" s="31"/>
    </row>
    <row r="561" spans="1:14" ht="20.25" x14ac:dyDescent="0.25">
      <c r="A561" s="32" t="s">
        <v>16</v>
      </c>
      <c r="B561" s="33" t="s">
        <v>16</v>
      </c>
      <c r="C561" s="34" t="s">
        <v>16</v>
      </c>
      <c r="D561" s="35"/>
      <c r="E561" s="37"/>
      <c r="F561" s="37"/>
      <c r="G561" s="38" t="s">
        <v>16</v>
      </c>
      <c r="H561" s="39"/>
      <c r="I561" s="40"/>
      <c r="J561" s="37"/>
      <c r="K561" s="41" t="s">
        <v>16</v>
      </c>
      <c r="L561" s="42" t="s">
        <v>16</v>
      </c>
      <c r="M561" s="41" t="s">
        <v>16</v>
      </c>
      <c r="N561" s="31"/>
    </row>
    <row r="562" spans="1:14" ht="20.25" x14ac:dyDescent="0.25">
      <c r="A562" s="32" t="s">
        <v>16</v>
      </c>
      <c r="B562" s="33" t="s">
        <v>16</v>
      </c>
      <c r="C562" s="34" t="s">
        <v>16</v>
      </c>
      <c r="D562" s="35"/>
      <c r="E562" s="37"/>
      <c r="F562" s="37"/>
      <c r="G562" s="38" t="s">
        <v>16</v>
      </c>
      <c r="H562" s="39"/>
      <c r="I562" s="40"/>
      <c r="J562" s="37"/>
      <c r="K562" s="41" t="s">
        <v>16</v>
      </c>
      <c r="L562" s="42" t="s">
        <v>16</v>
      </c>
      <c r="M562" s="41" t="s">
        <v>16</v>
      </c>
      <c r="N562" s="31"/>
    </row>
  </sheetData>
  <mergeCells count="3">
    <mergeCell ref="A1:C1"/>
    <mergeCell ref="D1:F1"/>
    <mergeCell ref="D2:J2"/>
  </mergeCells>
  <conditionalFormatting sqref="G5:G562">
    <cfRule type="containsText" dxfId="6" priority="3" operator="containsText" text="This">
      <formula>NOT(ISERROR(SEARCH("This",G5)))</formula>
    </cfRule>
  </conditionalFormatting>
  <conditionalFormatting sqref="K5:K562">
    <cfRule type="containsText" dxfId="5" priority="4" operator="containsText" text="This">
      <formula>NOT(ISERROR(SEARCH("This",K5)))</formula>
    </cfRule>
  </conditionalFormatting>
  <conditionalFormatting sqref="L5:L562">
    <cfRule type="containsText" dxfId="4" priority="5" operator="containsText" text="NO MATCH">
      <formula>NOT(ISERROR(SEARCH("NO MATCH",L5)))</formula>
    </cfRule>
    <cfRule type="containsText" dxfId="3" priority="6" operator="containsText" text="Do not">
      <formula>NOT(ISERROR(SEARCH("Do not",L5)))</formula>
    </cfRule>
    <cfRule type="containsText" dxfId="2" priority="7" operator="containsText" text=" Review the FT of this item">
      <formula>NOT(ISERROR(SEARCH(" Review the FT of this item",L5)))</formula>
    </cfRule>
  </conditionalFormatting>
  <conditionalFormatting sqref="M5:M562">
    <cfRule type="containsText" dxfId="1" priority="1" operator="containsText" text="same">
      <formula>NOT(ISERROR(SEARCH("same",M5)))</formula>
    </cfRule>
    <cfRule type="containsText" dxfId="0" priority="2" operator="containsText" text="different">
      <formula>NOT(ISERROR(SEARCH("different",M5)))</formula>
    </cfRule>
  </conditionalFormatting>
  <dataValidations count="4">
    <dataValidation type="list" allowBlank="1" showInputMessage="1" showErrorMessage="1" prompt="Indicate if you want to use this in your background, discussion, or for your next paper" sqref="J5:J562" xr:uid="{9CFC20DE-6C62-4E05-985C-1882574D83F1}">
      <formula1>$Q$4:$Q$7</formula1>
    </dataValidation>
    <dataValidation type="list" allowBlank="1" showInputMessage="1" showErrorMessage="1" prompt="Select EXCLUDE or GO TO FULL TEXT REVIEW from the list" sqref="D5:D562 H5:H562" xr:uid="{5EF551FD-8E20-4794-85F1-82D07EC792C1}">
      <formula1>$O$4:$O$6</formula1>
    </dataValidation>
    <dataValidation type="list" showInputMessage="1" showErrorMessage="1" prompt="Indicate if you want to use this in your background, discussion, or for your next paper" sqref="F5:F562" xr:uid="{9298F616-6A0D-4024-9E10-B40D82E2F5C6}">
      <formula1>$Q$4:$Q$7</formula1>
    </dataValidation>
    <dataValidation type="list" allowBlank="1" showInputMessage="1" showErrorMessage="1" prompt="Select an EXCLUSION REASON for each excluded item" sqref="E5:E562 I5:I562" xr:uid="{ED5F9411-D08B-4A8D-B64C-F28C7A93BF02}">
      <formula1>$P$4:$P$19</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9B7A1-D59B-4D56-9E88-4D01CFC2D1CF}">
  <dimension ref="A1:L422"/>
  <sheetViews>
    <sheetView tabSelected="1" workbookViewId="0">
      <selection activeCell="C5" sqref="C5"/>
    </sheetView>
  </sheetViews>
  <sheetFormatPr defaultRowHeight="15" x14ac:dyDescent="0.25"/>
  <cols>
    <col min="2" max="2" width="28.7109375" customWidth="1"/>
    <col min="3" max="3" width="29.5703125" customWidth="1"/>
    <col min="4" max="4" width="20.7109375" customWidth="1"/>
    <col min="6" max="6" width="23.28515625" customWidth="1"/>
    <col min="7" max="7" width="19.28515625" customWidth="1"/>
    <col min="9" max="9" width="16.140625" customWidth="1"/>
  </cols>
  <sheetData>
    <row r="1" spans="1:12" ht="15.75" x14ac:dyDescent="0.25">
      <c r="A1" s="54" t="s">
        <v>563</v>
      </c>
      <c r="B1" s="55" t="s">
        <v>564</v>
      </c>
      <c r="C1" s="55" t="s">
        <v>565</v>
      </c>
      <c r="D1" s="54" t="s">
        <v>566</v>
      </c>
      <c r="E1" s="55" t="s">
        <v>567</v>
      </c>
      <c r="F1" s="55" t="s">
        <v>568</v>
      </c>
      <c r="G1" s="55" t="s">
        <v>569</v>
      </c>
      <c r="H1" s="54" t="s">
        <v>570</v>
      </c>
      <c r="I1" s="55" t="s">
        <v>571</v>
      </c>
      <c r="J1" s="55" t="s">
        <v>572</v>
      </c>
      <c r="K1" s="55" t="s">
        <v>573</v>
      </c>
      <c r="L1" s="56"/>
    </row>
    <row r="2" spans="1:12" x14ac:dyDescent="0.25">
      <c r="A2" s="57" t="s">
        <v>574</v>
      </c>
      <c r="B2" t="s">
        <v>575</v>
      </c>
      <c r="C2" t="s">
        <v>576</v>
      </c>
      <c r="D2" s="57" t="s">
        <v>577</v>
      </c>
      <c r="E2" t="s">
        <v>578</v>
      </c>
      <c r="F2" t="s">
        <v>575</v>
      </c>
      <c r="G2" t="s">
        <v>575</v>
      </c>
      <c r="H2" s="57" t="s">
        <v>575</v>
      </c>
      <c r="I2" t="s">
        <v>575</v>
      </c>
      <c r="J2" t="s">
        <v>575</v>
      </c>
      <c r="K2">
        <v>12</v>
      </c>
      <c r="L2" s="58" t="s">
        <v>579</v>
      </c>
    </row>
    <row r="3" spans="1:12" x14ac:dyDescent="0.25">
      <c r="A3" s="57" t="s">
        <v>574</v>
      </c>
      <c r="B3" t="s">
        <v>580</v>
      </c>
      <c r="C3" t="s">
        <v>576</v>
      </c>
      <c r="D3" s="57" t="s">
        <v>581</v>
      </c>
      <c r="E3" t="s">
        <v>582</v>
      </c>
      <c r="F3" t="s">
        <v>583</v>
      </c>
      <c r="G3" t="s">
        <v>584</v>
      </c>
      <c r="H3" s="57" t="s">
        <v>585</v>
      </c>
      <c r="I3" t="s">
        <v>586</v>
      </c>
      <c r="J3" t="s">
        <v>587</v>
      </c>
      <c r="K3">
        <v>12</v>
      </c>
      <c r="L3" s="58" t="s">
        <v>588</v>
      </c>
    </row>
    <row r="4" spans="1:12" x14ac:dyDescent="0.25">
      <c r="A4" s="57"/>
      <c r="B4" t="s">
        <v>589</v>
      </c>
      <c r="C4" t="s">
        <v>576</v>
      </c>
      <c r="D4" s="57" t="s">
        <v>590</v>
      </c>
      <c r="E4" t="s">
        <v>591</v>
      </c>
      <c r="F4" t="s">
        <v>592</v>
      </c>
      <c r="G4" t="s">
        <v>593</v>
      </c>
      <c r="H4" s="57" t="s">
        <v>594</v>
      </c>
      <c r="I4" t="s">
        <v>595</v>
      </c>
      <c r="J4" t="s">
        <v>596</v>
      </c>
      <c r="K4">
        <v>12</v>
      </c>
      <c r="L4" s="58" t="s">
        <v>597</v>
      </c>
    </row>
    <row r="5" spans="1:12" x14ac:dyDescent="0.25">
      <c r="A5" s="57" t="s">
        <v>574</v>
      </c>
      <c r="B5" t="s">
        <v>580</v>
      </c>
      <c r="C5" t="s">
        <v>598</v>
      </c>
      <c r="D5" s="57" t="s">
        <v>599</v>
      </c>
      <c r="E5">
        <v>82</v>
      </c>
      <c r="F5" t="s">
        <v>600</v>
      </c>
      <c r="G5" t="s">
        <v>584</v>
      </c>
      <c r="H5" s="57" t="s">
        <v>585</v>
      </c>
      <c r="I5" t="s">
        <v>586</v>
      </c>
      <c r="J5" t="s">
        <v>587</v>
      </c>
      <c r="K5">
        <v>12</v>
      </c>
      <c r="L5" s="58" t="s">
        <v>588</v>
      </c>
    </row>
    <row r="6" spans="1:12" x14ac:dyDescent="0.25">
      <c r="A6" s="57" t="s">
        <v>574</v>
      </c>
      <c r="B6" t="s">
        <v>580</v>
      </c>
      <c r="C6" t="s">
        <v>576</v>
      </c>
      <c r="D6" s="57" t="s">
        <v>601</v>
      </c>
      <c r="E6" t="s">
        <v>602</v>
      </c>
      <c r="F6" t="s">
        <v>603</v>
      </c>
      <c r="G6" t="s">
        <v>584</v>
      </c>
      <c r="H6" s="57" t="s">
        <v>585</v>
      </c>
      <c r="I6" t="s">
        <v>586</v>
      </c>
      <c r="J6" t="s">
        <v>587</v>
      </c>
      <c r="K6">
        <v>12</v>
      </c>
      <c r="L6" s="58" t="s">
        <v>588</v>
      </c>
    </row>
    <row r="7" spans="1:12" x14ac:dyDescent="0.25">
      <c r="A7" s="57" t="s">
        <v>574</v>
      </c>
      <c r="B7" t="s">
        <v>580</v>
      </c>
      <c r="C7" t="s">
        <v>576</v>
      </c>
      <c r="D7" s="57" t="s">
        <v>604</v>
      </c>
      <c r="E7" t="s">
        <v>605</v>
      </c>
      <c r="F7" t="s">
        <v>606</v>
      </c>
      <c r="G7" t="s">
        <v>584</v>
      </c>
      <c r="H7" s="57" t="s">
        <v>585</v>
      </c>
      <c r="I7" t="s">
        <v>586</v>
      </c>
      <c r="J7" t="s">
        <v>587</v>
      </c>
      <c r="K7">
        <v>12</v>
      </c>
      <c r="L7" s="58" t="s">
        <v>588</v>
      </c>
    </row>
    <row r="8" spans="1:12" x14ac:dyDescent="0.25">
      <c r="A8" s="57" t="s">
        <v>574</v>
      </c>
      <c r="B8" t="s">
        <v>580</v>
      </c>
      <c r="C8" t="s">
        <v>607</v>
      </c>
      <c r="D8" s="57" t="s">
        <v>608</v>
      </c>
      <c r="E8" t="s">
        <v>609</v>
      </c>
      <c r="F8" t="s">
        <v>610</v>
      </c>
      <c r="G8" t="s">
        <v>584</v>
      </c>
      <c r="H8" s="57" t="s">
        <v>585</v>
      </c>
      <c r="I8" t="s">
        <v>586</v>
      </c>
      <c r="J8" t="s">
        <v>587</v>
      </c>
      <c r="K8">
        <v>12</v>
      </c>
      <c r="L8" s="58" t="s">
        <v>588</v>
      </c>
    </row>
    <row r="9" spans="1:12" x14ac:dyDescent="0.25">
      <c r="A9" s="57" t="s">
        <v>574</v>
      </c>
      <c r="B9" t="s">
        <v>580</v>
      </c>
      <c r="C9" t="s">
        <v>607</v>
      </c>
      <c r="D9" s="57" t="s">
        <v>611</v>
      </c>
      <c r="E9" t="s">
        <v>612</v>
      </c>
      <c r="F9" t="s">
        <v>613</v>
      </c>
      <c r="G9" t="s">
        <v>584</v>
      </c>
      <c r="H9" s="57" t="s">
        <v>585</v>
      </c>
      <c r="I9" t="s">
        <v>586</v>
      </c>
      <c r="J9" t="s">
        <v>587</v>
      </c>
      <c r="K9">
        <v>12</v>
      </c>
      <c r="L9" s="58" t="s">
        <v>588</v>
      </c>
    </row>
    <row r="10" spans="1:12" x14ac:dyDescent="0.25">
      <c r="A10" s="57" t="s">
        <v>574</v>
      </c>
      <c r="B10" t="s">
        <v>580</v>
      </c>
      <c r="C10" t="s">
        <v>614</v>
      </c>
      <c r="D10" s="57" t="s">
        <v>615</v>
      </c>
      <c r="E10" t="s">
        <v>616</v>
      </c>
      <c r="F10" t="s">
        <v>617</v>
      </c>
      <c r="G10" t="s">
        <v>584</v>
      </c>
      <c r="H10" s="57" t="s">
        <v>585</v>
      </c>
      <c r="I10" t="s">
        <v>586</v>
      </c>
      <c r="J10" t="s">
        <v>587</v>
      </c>
      <c r="K10">
        <v>12</v>
      </c>
      <c r="L10" s="58" t="s">
        <v>588</v>
      </c>
    </row>
    <row r="11" spans="1:12" x14ac:dyDescent="0.25">
      <c r="A11" s="57" t="s">
        <v>574</v>
      </c>
      <c r="B11" t="s">
        <v>580</v>
      </c>
      <c r="C11" t="s">
        <v>614</v>
      </c>
      <c r="D11" s="57" t="s">
        <v>618</v>
      </c>
      <c r="E11" t="s">
        <v>619</v>
      </c>
      <c r="F11" t="s">
        <v>620</v>
      </c>
      <c r="G11" t="s">
        <v>584</v>
      </c>
      <c r="H11" s="57" t="s">
        <v>585</v>
      </c>
      <c r="I11" t="s">
        <v>586</v>
      </c>
      <c r="J11" t="s">
        <v>587</v>
      </c>
      <c r="K11">
        <v>12</v>
      </c>
      <c r="L11" s="58" t="s">
        <v>588</v>
      </c>
    </row>
    <row r="12" spans="1:12" x14ac:dyDescent="0.25">
      <c r="A12" s="57" t="s">
        <v>574</v>
      </c>
      <c r="B12" t="s">
        <v>580</v>
      </c>
      <c r="C12" t="s">
        <v>614</v>
      </c>
      <c r="D12" s="57" t="s">
        <v>621</v>
      </c>
      <c r="E12" t="s">
        <v>622</v>
      </c>
      <c r="F12" t="s">
        <v>623</v>
      </c>
      <c r="G12" t="s">
        <v>584</v>
      </c>
      <c r="H12" s="57" t="s">
        <v>585</v>
      </c>
      <c r="I12" t="s">
        <v>586</v>
      </c>
      <c r="J12" t="s">
        <v>587</v>
      </c>
      <c r="K12">
        <v>12</v>
      </c>
      <c r="L12" s="58" t="s">
        <v>588</v>
      </c>
    </row>
    <row r="13" spans="1:12" x14ac:dyDescent="0.25">
      <c r="A13" s="57" t="s">
        <v>574</v>
      </c>
      <c r="B13" t="s">
        <v>580</v>
      </c>
      <c r="C13" t="s">
        <v>614</v>
      </c>
      <c r="D13" s="57" t="s">
        <v>624</v>
      </c>
      <c r="E13" t="s">
        <v>625</v>
      </c>
      <c r="F13" t="s">
        <v>626</v>
      </c>
      <c r="G13" t="s">
        <v>584</v>
      </c>
      <c r="H13" s="57" t="s">
        <v>585</v>
      </c>
      <c r="I13" t="s">
        <v>586</v>
      </c>
      <c r="J13" t="s">
        <v>587</v>
      </c>
      <c r="K13">
        <v>12</v>
      </c>
      <c r="L13" s="58" t="s">
        <v>588</v>
      </c>
    </row>
    <row r="14" spans="1:12" x14ac:dyDescent="0.25">
      <c r="A14" s="57" t="s">
        <v>574</v>
      </c>
      <c r="B14" t="s">
        <v>580</v>
      </c>
      <c r="C14" t="s">
        <v>607</v>
      </c>
      <c r="D14" s="57" t="s">
        <v>627</v>
      </c>
      <c r="E14" t="s">
        <v>628</v>
      </c>
      <c r="F14" t="s">
        <v>629</v>
      </c>
      <c r="G14" t="s">
        <v>584</v>
      </c>
      <c r="H14" s="57" t="s">
        <v>585</v>
      </c>
      <c r="I14" t="s">
        <v>586</v>
      </c>
      <c r="J14" t="s">
        <v>587</v>
      </c>
      <c r="K14">
        <v>12</v>
      </c>
      <c r="L14" s="58" t="s">
        <v>588</v>
      </c>
    </row>
    <row r="15" spans="1:12" x14ac:dyDescent="0.25">
      <c r="A15" s="57" t="s">
        <v>574</v>
      </c>
      <c r="B15" t="s">
        <v>580</v>
      </c>
      <c r="C15" t="s">
        <v>607</v>
      </c>
      <c r="D15" s="57" t="s">
        <v>630</v>
      </c>
      <c r="E15" t="s">
        <v>631</v>
      </c>
      <c r="F15" t="s">
        <v>632</v>
      </c>
      <c r="G15" t="s">
        <v>584</v>
      </c>
      <c r="H15" s="57" t="s">
        <v>585</v>
      </c>
      <c r="I15" t="s">
        <v>586</v>
      </c>
      <c r="J15" t="s">
        <v>587</v>
      </c>
      <c r="K15">
        <v>12</v>
      </c>
      <c r="L15" s="58" t="s">
        <v>588</v>
      </c>
    </row>
    <row r="16" spans="1:12" x14ac:dyDescent="0.25">
      <c r="A16" s="57" t="s">
        <v>574</v>
      </c>
      <c r="B16" t="s">
        <v>575</v>
      </c>
      <c r="C16" t="s">
        <v>607</v>
      </c>
      <c r="D16" s="57" t="s">
        <v>630</v>
      </c>
      <c r="E16" t="s">
        <v>633</v>
      </c>
      <c r="F16" t="s">
        <v>575</v>
      </c>
      <c r="G16" t="s">
        <v>575</v>
      </c>
      <c r="H16" s="57" t="s">
        <v>575</v>
      </c>
      <c r="I16" t="s">
        <v>575</v>
      </c>
      <c r="J16" t="s">
        <v>575</v>
      </c>
      <c r="K16">
        <v>12</v>
      </c>
      <c r="L16" s="58" t="s">
        <v>579</v>
      </c>
    </row>
    <row r="17" spans="1:12" x14ac:dyDescent="0.25">
      <c r="A17" s="57" t="s">
        <v>1201</v>
      </c>
      <c r="B17" t="s">
        <v>634</v>
      </c>
      <c r="C17" t="s">
        <v>607</v>
      </c>
      <c r="D17" s="57" t="s">
        <v>635</v>
      </c>
      <c r="E17" t="s">
        <v>636</v>
      </c>
      <c r="F17" t="s">
        <v>637</v>
      </c>
      <c r="G17" t="s">
        <v>638</v>
      </c>
      <c r="H17" s="57" t="s">
        <v>639</v>
      </c>
      <c r="I17" t="s">
        <v>640</v>
      </c>
      <c r="J17" t="s">
        <v>596</v>
      </c>
      <c r="K17">
        <v>12</v>
      </c>
      <c r="L17" s="58" t="s">
        <v>641</v>
      </c>
    </row>
    <row r="18" spans="1:12" x14ac:dyDescent="0.25">
      <c r="A18" s="57" t="s">
        <v>1201</v>
      </c>
      <c r="B18" t="s">
        <v>634</v>
      </c>
      <c r="C18" t="s">
        <v>607</v>
      </c>
      <c r="D18" s="57" t="s">
        <v>635</v>
      </c>
      <c r="E18" t="s">
        <v>642</v>
      </c>
      <c r="F18" t="s">
        <v>643</v>
      </c>
      <c r="G18" t="s">
        <v>644</v>
      </c>
      <c r="H18" s="57" t="s">
        <v>639</v>
      </c>
      <c r="I18" t="s">
        <v>640</v>
      </c>
      <c r="J18" t="s">
        <v>596</v>
      </c>
      <c r="K18">
        <v>12</v>
      </c>
      <c r="L18" s="58" t="s">
        <v>641</v>
      </c>
    </row>
    <row r="19" spans="1:12" x14ac:dyDescent="0.25">
      <c r="A19" s="57" t="s">
        <v>645</v>
      </c>
      <c r="B19" t="s">
        <v>646</v>
      </c>
      <c r="C19" t="s">
        <v>607</v>
      </c>
      <c r="D19" s="57" t="s">
        <v>635</v>
      </c>
      <c r="E19" t="s">
        <v>647</v>
      </c>
      <c r="F19" t="s">
        <v>648</v>
      </c>
      <c r="G19" t="s">
        <v>638</v>
      </c>
      <c r="H19" s="57" t="s">
        <v>639</v>
      </c>
      <c r="I19" t="s">
        <v>640</v>
      </c>
      <c r="J19" t="s">
        <v>596</v>
      </c>
      <c r="K19">
        <v>12</v>
      </c>
      <c r="L19" s="58" t="s">
        <v>641</v>
      </c>
    </row>
    <row r="20" spans="1:12" x14ac:dyDescent="0.25">
      <c r="A20" s="57" t="s">
        <v>645</v>
      </c>
      <c r="B20" t="s">
        <v>646</v>
      </c>
      <c r="C20" t="s">
        <v>607</v>
      </c>
      <c r="D20" s="57" t="s">
        <v>635</v>
      </c>
      <c r="E20" t="s">
        <v>649</v>
      </c>
      <c r="F20" t="s">
        <v>650</v>
      </c>
      <c r="G20" t="s">
        <v>644</v>
      </c>
      <c r="H20" s="57" t="s">
        <v>639</v>
      </c>
      <c r="I20" t="s">
        <v>640</v>
      </c>
      <c r="J20" t="s">
        <v>596</v>
      </c>
      <c r="K20">
        <v>12</v>
      </c>
      <c r="L20" s="58" t="s">
        <v>641</v>
      </c>
    </row>
    <row r="21" spans="1:12" x14ac:dyDescent="0.25">
      <c r="A21" s="57" t="s">
        <v>1202</v>
      </c>
      <c r="B21" t="s">
        <v>646</v>
      </c>
      <c r="C21" t="s">
        <v>607</v>
      </c>
      <c r="D21" s="57" t="s">
        <v>635</v>
      </c>
      <c r="E21" t="s">
        <v>651</v>
      </c>
      <c r="F21" t="s">
        <v>652</v>
      </c>
      <c r="G21" t="s">
        <v>638</v>
      </c>
      <c r="H21" s="57" t="s">
        <v>639</v>
      </c>
      <c r="I21" t="s">
        <v>640</v>
      </c>
      <c r="J21" t="s">
        <v>596</v>
      </c>
      <c r="K21">
        <v>12</v>
      </c>
      <c r="L21" s="58" t="s">
        <v>641</v>
      </c>
    </row>
    <row r="22" spans="1:12" x14ac:dyDescent="0.25">
      <c r="A22" s="57" t="s">
        <v>1202</v>
      </c>
      <c r="B22" t="s">
        <v>646</v>
      </c>
      <c r="C22" t="s">
        <v>607</v>
      </c>
      <c r="D22" s="57" t="s">
        <v>635</v>
      </c>
      <c r="E22" t="s">
        <v>653</v>
      </c>
      <c r="F22" t="s">
        <v>654</v>
      </c>
      <c r="G22" t="s">
        <v>644</v>
      </c>
      <c r="H22" s="57" t="s">
        <v>639</v>
      </c>
      <c r="I22" t="s">
        <v>640</v>
      </c>
      <c r="J22" t="s">
        <v>596</v>
      </c>
      <c r="K22">
        <v>12</v>
      </c>
      <c r="L22" s="58" t="s">
        <v>641</v>
      </c>
    </row>
    <row r="23" spans="1:12" x14ac:dyDescent="0.25">
      <c r="A23" s="57" t="s">
        <v>1201</v>
      </c>
      <c r="B23" t="s">
        <v>655</v>
      </c>
      <c r="C23" t="s">
        <v>598</v>
      </c>
      <c r="D23" s="57" t="s">
        <v>656</v>
      </c>
      <c r="E23" t="s">
        <v>657</v>
      </c>
      <c r="F23" t="s">
        <v>658</v>
      </c>
      <c r="G23" t="s">
        <v>659</v>
      </c>
      <c r="H23" s="57" t="s">
        <v>660</v>
      </c>
      <c r="I23" t="s">
        <v>661</v>
      </c>
      <c r="J23" t="s">
        <v>662</v>
      </c>
      <c r="K23">
        <v>93</v>
      </c>
      <c r="L23" s="58" t="s">
        <v>663</v>
      </c>
    </row>
    <row r="24" spans="1:12" x14ac:dyDescent="0.25">
      <c r="A24" s="57" t="s">
        <v>1201</v>
      </c>
      <c r="B24" t="s">
        <v>655</v>
      </c>
      <c r="C24" t="s">
        <v>576</v>
      </c>
      <c r="D24" s="57" t="s">
        <v>664</v>
      </c>
      <c r="E24" t="s">
        <v>665</v>
      </c>
      <c r="F24" t="s">
        <v>666</v>
      </c>
      <c r="G24" t="s">
        <v>659</v>
      </c>
      <c r="H24" s="57" t="s">
        <v>660</v>
      </c>
      <c r="I24" t="s">
        <v>661</v>
      </c>
      <c r="J24" t="s">
        <v>662</v>
      </c>
      <c r="K24">
        <v>93</v>
      </c>
      <c r="L24" s="58" t="s">
        <v>663</v>
      </c>
    </row>
    <row r="25" spans="1:12" x14ac:dyDescent="0.25">
      <c r="A25" s="57" t="s">
        <v>1201</v>
      </c>
      <c r="B25" t="s">
        <v>667</v>
      </c>
      <c r="C25" t="s">
        <v>598</v>
      </c>
      <c r="D25" s="57" t="s">
        <v>656</v>
      </c>
      <c r="E25" t="s">
        <v>657</v>
      </c>
      <c r="F25" t="s">
        <v>668</v>
      </c>
      <c r="G25" t="s">
        <v>659</v>
      </c>
      <c r="H25" s="57" t="s">
        <v>660</v>
      </c>
      <c r="I25" t="s">
        <v>661</v>
      </c>
      <c r="J25" t="s">
        <v>662</v>
      </c>
      <c r="K25">
        <v>93</v>
      </c>
      <c r="L25" s="58" t="s">
        <v>663</v>
      </c>
    </row>
    <row r="26" spans="1:12" x14ac:dyDescent="0.25">
      <c r="A26" s="57" t="s">
        <v>1201</v>
      </c>
      <c r="B26" t="s">
        <v>667</v>
      </c>
      <c r="C26" t="s">
        <v>576</v>
      </c>
      <c r="D26" s="57" t="s">
        <v>664</v>
      </c>
      <c r="E26" t="s">
        <v>669</v>
      </c>
      <c r="F26" t="s">
        <v>670</v>
      </c>
      <c r="G26" t="s">
        <v>659</v>
      </c>
      <c r="H26" s="57" t="s">
        <v>660</v>
      </c>
      <c r="I26" t="s">
        <v>661</v>
      </c>
      <c r="J26" t="s">
        <v>662</v>
      </c>
      <c r="K26">
        <v>93</v>
      </c>
      <c r="L26" s="58" t="s">
        <v>663</v>
      </c>
    </row>
    <row r="27" spans="1:12" x14ac:dyDescent="0.25">
      <c r="A27" s="57" t="s">
        <v>1201</v>
      </c>
      <c r="B27" t="s">
        <v>671</v>
      </c>
      <c r="C27" t="s">
        <v>598</v>
      </c>
      <c r="D27" s="57" t="s">
        <v>656</v>
      </c>
      <c r="E27" t="s">
        <v>657</v>
      </c>
      <c r="F27" t="s">
        <v>672</v>
      </c>
      <c r="G27" t="s">
        <v>659</v>
      </c>
      <c r="H27" s="57" t="s">
        <v>660</v>
      </c>
      <c r="I27" t="s">
        <v>661</v>
      </c>
      <c r="J27" t="s">
        <v>662</v>
      </c>
      <c r="K27">
        <v>93</v>
      </c>
      <c r="L27" s="58" t="s">
        <v>663</v>
      </c>
    </row>
    <row r="28" spans="1:12" x14ac:dyDescent="0.25">
      <c r="A28" s="57" t="s">
        <v>1201</v>
      </c>
      <c r="B28" t="s">
        <v>671</v>
      </c>
      <c r="C28" t="s">
        <v>576</v>
      </c>
      <c r="D28" s="57" t="s">
        <v>664</v>
      </c>
      <c r="E28" t="s">
        <v>673</v>
      </c>
      <c r="F28" t="s">
        <v>674</v>
      </c>
      <c r="G28" t="s">
        <v>659</v>
      </c>
      <c r="H28" s="57" t="s">
        <v>660</v>
      </c>
      <c r="I28" t="s">
        <v>661</v>
      </c>
      <c r="J28" t="s">
        <v>662</v>
      </c>
      <c r="K28">
        <v>93</v>
      </c>
      <c r="L28" s="58" t="s">
        <v>663</v>
      </c>
    </row>
    <row r="29" spans="1:12" x14ac:dyDescent="0.25">
      <c r="A29" s="57" t="s">
        <v>1201</v>
      </c>
      <c r="B29" t="s">
        <v>675</v>
      </c>
      <c r="C29" t="s">
        <v>598</v>
      </c>
      <c r="D29" s="57" t="s">
        <v>656</v>
      </c>
      <c r="E29" t="s">
        <v>676</v>
      </c>
      <c r="F29" t="s">
        <v>677</v>
      </c>
      <c r="G29" t="s">
        <v>659</v>
      </c>
      <c r="H29" s="57" t="s">
        <v>660</v>
      </c>
      <c r="I29" t="s">
        <v>661</v>
      </c>
      <c r="J29" t="s">
        <v>662</v>
      </c>
      <c r="K29">
        <v>93</v>
      </c>
      <c r="L29" s="58" t="s">
        <v>663</v>
      </c>
    </row>
    <row r="30" spans="1:12" x14ac:dyDescent="0.25">
      <c r="A30" s="57" t="s">
        <v>1201</v>
      </c>
      <c r="B30" t="s">
        <v>675</v>
      </c>
      <c r="C30" t="s">
        <v>576</v>
      </c>
      <c r="D30" s="57" t="s">
        <v>664</v>
      </c>
      <c r="E30" t="s">
        <v>665</v>
      </c>
      <c r="F30" t="s">
        <v>678</v>
      </c>
      <c r="G30" t="s">
        <v>659</v>
      </c>
      <c r="H30" s="57" t="s">
        <v>660</v>
      </c>
      <c r="I30" t="s">
        <v>661</v>
      </c>
      <c r="J30" t="s">
        <v>662</v>
      </c>
      <c r="K30">
        <v>93</v>
      </c>
      <c r="L30" s="58" t="s">
        <v>663</v>
      </c>
    </row>
    <row r="31" spans="1:12" x14ac:dyDescent="0.25">
      <c r="A31" s="57" t="s">
        <v>1201</v>
      </c>
      <c r="B31" t="s">
        <v>655</v>
      </c>
      <c r="C31" t="s">
        <v>598</v>
      </c>
      <c r="D31" s="57" t="s">
        <v>656</v>
      </c>
      <c r="E31" t="s">
        <v>679</v>
      </c>
      <c r="F31" t="s">
        <v>680</v>
      </c>
      <c r="G31" t="s">
        <v>659</v>
      </c>
      <c r="H31" s="57" t="s">
        <v>681</v>
      </c>
      <c r="I31" t="s">
        <v>661</v>
      </c>
      <c r="J31" t="s">
        <v>662</v>
      </c>
      <c r="K31">
        <v>93</v>
      </c>
      <c r="L31" s="58" t="s">
        <v>663</v>
      </c>
    </row>
    <row r="32" spans="1:12" x14ac:dyDescent="0.25">
      <c r="A32" s="57" t="s">
        <v>1201</v>
      </c>
      <c r="B32" t="s">
        <v>655</v>
      </c>
      <c r="C32" t="s">
        <v>576</v>
      </c>
      <c r="D32" s="57" t="s">
        <v>664</v>
      </c>
      <c r="E32" t="s">
        <v>682</v>
      </c>
      <c r="F32" t="s">
        <v>683</v>
      </c>
      <c r="G32" t="s">
        <v>659</v>
      </c>
      <c r="H32" s="57" t="s">
        <v>681</v>
      </c>
      <c r="I32" t="s">
        <v>661</v>
      </c>
      <c r="J32" t="s">
        <v>662</v>
      </c>
      <c r="K32">
        <v>93</v>
      </c>
      <c r="L32" s="58" t="s">
        <v>663</v>
      </c>
    </row>
    <row r="33" spans="1:12" x14ac:dyDescent="0.25">
      <c r="A33" s="57" t="s">
        <v>1201</v>
      </c>
      <c r="B33" t="s">
        <v>655</v>
      </c>
      <c r="C33" t="s">
        <v>598</v>
      </c>
      <c r="D33" s="57" t="s">
        <v>599</v>
      </c>
      <c r="E33" t="s">
        <v>684</v>
      </c>
      <c r="F33" t="s">
        <v>685</v>
      </c>
      <c r="G33" t="s">
        <v>659</v>
      </c>
      <c r="H33" s="57" t="s">
        <v>681</v>
      </c>
      <c r="I33" t="s">
        <v>661</v>
      </c>
      <c r="J33" t="s">
        <v>662</v>
      </c>
      <c r="K33">
        <v>93</v>
      </c>
      <c r="L33" s="58" t="s">
        <v>663</v>
      </c>
    </row>
    <row r="34" spans="1:12" x14ac:dyDescent="0.25">
      <c r="A34" s="57" t="s">
        <v>1201</v>
      </c>
      <c r="B34" t="s">
        <v>655</v>
      </c>
      <c r="C34" t="s">
        <v>686</v>
      </c>
      <c r="D34" s="57" t="s">
        <v>687</v>
      </c>
      <c r="E34" t="s">
        <v>688</v>
      </c>
      <c r="F34" t="s">
        <v>689</v>
      </c>
      <c r="G34" t="s">
        <v>659</v>
      </c>
      <c r="H34" s="57" t="s">
        <v>681</v>
      </c>
      <c r="I34" t="s">
        <v>661</v>
      </c>
      <c r="J34" t="s">
        <v>662</v>
      </c>
      <c r="K34">
        <v>93</v>
      </c>
      <c r="L34" s="58" t="s">
        <v>663</v>
      </c>
    </row>
    <row r="35" spans="1:12" x14ac:dyDescent="0.25">
      <c r="A35" s="57" t="s">
        <v>1201</v>
      </c>
      <c r="B35" t="s">
        <v>655</v>
      </c>
      <c r="C35" t="s">
        <v>690</v>
      </c>
      <c r="D35" s="57" t="s">
        <v>691</v>
      </c>
      <c r="E35" t="s">
        <v>692</v>
      </c>
      <c r="F35" t="s">
        <v>693</v>
      </c>
      <c r="G35" t="s">
        <v>659</v>
      </c>
      <c r="H35" s="57" t="s">
        <v>681</v>
      </c>
      <c r="I35" t="s">
        <v>661</v>
      </c>
      <c r="J35" t="s">
        <v>662</v>
      </c>
      <c r="K35">
        <v>93</v>
      </c>
      <c r="L35" s="58" t="s">
        <v>663</v>
      </c>
    </row>
    <row r="36" spans="1:12" x14ac:dyDescent="0.25">
      <c r="A36" s="57" t="s">
        <v>1201</v>
      </c>
      <c r="B36" t="s">
        <v>655</v>
      </c>
      <c r="C36" t="s">
        <v>607</v>
      </c>
      <c r="D36" s="57" t="s">
        <v>694</v>
      </c>
      <c r="E36" t="s">
        <v>695</v>
      </c>
      <c r="F36" t="s">
        <v>696</v>
      </c>
      <c r="G36" t="s">
        <v>659</v>
      </c>
      <c r="H36" s="57" t="s">
        <v>681</v>
      </c>
      <c r="I36" t="s">
        <v>661</v>
      </c>
      <c r="J36" t="s">
        <v>662</v>
      </c>
      <c r="K36">
        <v>93</v>
      </c>
      <c r="L36" s="58" t="s">
        <v>663</v>
      </c>
    </row>
    <row r="37" spans="1:12" x14ac:dyDescent="0.25">
      <c r="A37" s="57" t="s">
        <v>1201</v>
      </c>
      <c r="B37" t="s">
        <v>655</v>
      </c>
      <c r="C37" t="s">
        <v>607</v>
      </c>
      <c r="D37" s="57" t="s">
        <v>697</v>
      </c>
      <c r="E37" t="s">
        <v>688</v>
      </c>
      <c r="F37" t="s">
        <v>698</v>
      </c>
      <c r="G37" t="s">
        <v>659</v>
      </c>
      <c r="H37" s="57" t="s">
        <v>681</v>
      </c>
      <c r="I37" t="s">
        <v>661</v>
      </c>
      <c r="J37" t="s">
        <v>662</v>
      </c>
      <c r="K37">
        <v>93</v>
      </c>
      <c r="L37" s="58" t="s">
        <v>663</v>
      </c>
    </row>
    <row r="38" spans="1:12" x14ac:dyDescent="0.25">
      <c r="A38" s="57" t="s">
        <v>1201</v>
      </c>
      <c r="B38" t="s">
        <v>655</v>
      </c>
      <c r="C38" t="s">
        <v>576</v>
      </c>
      <c r="D38" s="57" t="s">
        <v>604</v>
      </c>
      <c r="E38" t="s">
        <v>699</v>
      </c>
      <c r="F38" t="s">
        <v>700</v>
      </c>
      <c r="G38" t="s">
        <v>659</v>
      </c>
      <c r="H38" s="57" t="s">
        <v>681</v>
      </c>
      <c r="I38" t="s">
        <v>661</v>
      </c>
      <c r="J38" t="s">
        <v>662</v>
      </c>
      <c r="K38">
        <v>93</v>
      </c>
      <c r="L38" s="58" t="s">
        <v>663</v>
      </c>
    </row>
    <row r="39" spans="1:12" x14ac:dyDescent="0.25">
      <c r="A39" s="57" t="s">
        <v>1201</v>
      </c>
      <c r="B39" t="s">
        <v>655</v>
      </c>
      <c r="C39" t="s">
        <v>576</v>
      </c>
      <c r="D39" s="57" t="s">
        <v>701</v>
      </c>
      <c r="E39" t="s">
        <v>702</v>
      </c>
      <c r="F39" t="s">
        <v>703</v>
      </c>
      <c r="G39" t="s">
        <v>659</v>
      </c>
      <c r="H39" s="57" t="s">
        <v>681</v>
      </c>
      <c r="I39" t="s">
        <v>661</v>
      </c>
      <c r="J39" t="s">
        <v>662</v>
      </c>
      <c r="K39">
        <v>93</v>
      </c>
      <c r="L39" s="58" t="s">
        <v>663</v>
      </c>
    </row>
    <row r="40" spans="1:12" x14ac:dyDescent="0.25">
      <c r="A40" s="57" t="s">
        <v>1201</v>
      </c>
      <c r="B40" t="s">
        <v>655</v>
      </c>
      <c r="C40" t="s">
        <v>576</v>
      </c>
      <c r="D40" s="57" t="s">
        <v>704</v>
      </c>
      <c r="E40" t="s">
        <v>702</v>
      </c>
      <c r="F40" t="s">
        <v>705</v>
      </c>
      <c r="G40" t="s">
        <v>659</v>
      </c>
      <c r="H40" s="57" t="s">
        <v>681</v>
      </c>
      <c r="I40" t="s">
        <v>661</v>
      </c>
      <c r="J40" t="s">
        <v>662</v>
      </c>
      <c r="K40">
        <v>93</v>
      </c>
      <c r="L40" s="58" t="s">
        <v>663</v>
      </c>
    </row>
    <row r="41" spans="1:12" x14ac:dyDescent="0.25">
      <c r="A41" s="57" t="s">
        <v>1201</v>
      </c>
      <c r="B41" t="s">
        <v>671</v>
      </c>
      <c r="C41" t="s">
        <v>598</v>
      </c>
      <c r="D41" s="57" t="s">
        <v>599</v>
      </c>
      <c r="E41" t="s">
        <v>706</v>
      </c>
      <c r="F41" t="s">
        <v>707</v>
      </c>
      <c r="G41" t="s">
        <v>708</v>
      </c>
      <c r="H41" s="57" t="s">
        <v>709</v>
      </c>
      <c r="I41" t="s">
        <v>710</v>
      </c>
      <c r="J41" t="s">
        <v>711</v>
      </c>
      <c r="K41">
        <v>124</v>
      </c>
      <c r="L41" s="58" t="s">
        <v>712</v>
      </c>
    </row>
    <row r="42" spans="1:12" x14ac:dyDescent="0.25">
      <c r="A42" s="57" t="s">
        <v>1201</v>
      </c>
      <c r="B42" t="s">
        <v>671</v>
      </c>
      <c r="C42" t="s">
        <v>686</v>
      </c>
      <c r="D42" s="57" t="s">
        <v>687</v>
      </c>
      <c r="E42" t="s">
        <v>706</v>
      </c>
      <c r="F42" t="s">
        <v>707</v>
      </c>
      <c r="G42" t="s">
        <v>708</v>
      </c>
      <c r="H42" s="57" t="s">
        <v>709</v>
      </c>
      <c r="I42" t="s">
        <v>710</v>
      </c>
      <c r="J42" t="s">
        <v>711</v>
      </c>
      <c r="K42">
        <v>124</v>
      </c>
      <c r="L42" s="58" t="s">
        <v>712</v>
      </c>
    </row>
    <row r="43" spans="1:12" x14ac:dyDescent="0.25">
      <c r="A43" s="57" t="s">
        <v>1201</v>
      </c>
      <c r="B43" t="s">
        <v>671</v>
      </c>
      <c r="C43" t="s">
        <v>690</v>
      </c>
      <c r="D43" s="57" t="s">
        <v>691</v>
      </c>
      <c r="E43" t="s">
        <v>706</v>
      </c>
      <c r="F43" t="s">
        <v>713</v>
      </c>
      <c r="G43" t="s">
        <v>708</v>
      </c>
      <c r="H43" s="57" t="s">
        <v>709</v>
      </c>
      <c r="I43" t="s">
        <v>710</v>
      </c>
      <c r="J43" t="s">
        <v>711</v>
      </c>
      <c r="K43">
        <v>124</v>
      </c>
      <c r="L43" s="58" t="s">
        <v>712</v>
      </c>
    </row>
    <row r="44" spans="1:12" x14ac:dyDescent="0.25">
      <c r="A44" s="57" t="s">
        <v>1201</v>
      </c>
      <c r="B44" t="s">
        <v>671</v>
      </c>
      <c r="C44" t="s">
        <v>607</v>
      </c>
      <c r="D44" s="57" t="s">
        <v>694</v>
      </c>
      <c r="E44" t="s">
        <v>706</v>
      </c>
      <c r="F44" t="s">
        <v>714</v>
      </c>
      <c r="G44" t="s">
        <v>708</v>
      </c>
      <c r="H44" s="57" t="s">
        <v>709</v>
      </c>
      <c r="I44" t="s">
        <v>710</v>
      </c>
      <c r="J44" t="s">
        <v>711</v>
      </c>
      <c r="K44">
        <v>124</v>
      </c>
      <c r="L44" s="58" t="s">
        <v>712</v>
      </c>
    </row>
    <row r="45" spans="1:12" x14ac:dyDescent="0.25">
      <c r="A45" s="57" t="s">
        <v>1201</v>
      </c>
      <c r="B45" t="s">
        <v>671</v>
      </c>
      <c r="C45" t="s">
        <v>607</v>
      </c>
      <c r="D45" s="57" t="s">
        <v>697</v>
      </c>
      <c r="E45" t="s">
        <v>706</v>
      </c>
      <c r="F45" t="s">
        <v>715</v>
      </c>
      <c r="G45" t="s">
        <v>708</v>
      </c>
      <c r="H45" s="57" t="s">
        <v>709</v>
      </c>
      <c r="I45" t="s">
        <v>710</v>
      </c>
      <c r="J45" t="s">
        <v>711</v>
      </c>
      <c r="K45">
        <v>124</v>
      </c>
      <c r="L45" s="58" t="s">
        <v>712</v>
      </c>
    </row>
    <row r="46" spans="1:12" x14ac:dyDescent="0.25">
      <c r="A46" s="57" t="s">
        <v>1201</v>
      </c>
      <c r="B46" t="s">
        <v>671</v>
      </c>
      <c r="C46" t="s">
        <v>576</v>
      </c>
      <c r="D46" s="57" t="s">
        <v>604</v>
      </c>
      <c r="E46" t="s">
        <v>706</v>
      </c>
      <c r="F46" t="s">
        <v>716</v>
      </c>
      <c r="G46" t="s">
        <v>708</v>
      </c>
      <c r="H46" s="57" t="s">
        <v>709</v>
      </c>
      <c r="I46" t="s">
        <v>710</v>
      </c>
      <c r="J46" t="s">
        <v>711</v>
      </c>
      <c r="K46">
        <v>124</v>
      </c>
      <c r="L46" s="58" t="s">
        <v>712</v>
      </c>
    </row>
    <row r="47" spans="1:12" x14ac:dyDescent="0.25">
      <c r="A47" s="57" t="s">
        <v>1201</v>
      </c>
      <c r="B47" t="s">
        <v>671</v>
      </c>
      <c r="C47" t="s">
        <v>576</v>
      </c>
      <c r="D47" s="57" t="s">
        <v>701</v>
      </c>
      <c r="E47" t="s">
        <v>706</v>
      </c>
      <c r="F47" t="s">
        <v>716</v>
      </c>
      <c r="G47" t="s">
        <v>708</v>
      </c>
      <c r="H47" s="57" t="s">
        <v>709</v>
      </c>
      <c r="I47" t="s">
        <v>710</v>
      </c>
      <c r="J47" t="s">
        <v>711</v>
      </c>
      <c r="K47">
        <v>124</v>
      </c>
      <c r="L47" s="58" t="s">
        <v>712</v>
      </c>
    </row>
    <row r="48" spans="1:12" x14ac:dyDescent="0.25">
      <c r="A48" s="57" t="s">
        <v>1201</v>
      </c>
      <c r="B48" t="s">
        <v>671</v>
      </c>
      <c r="C48" t="s">
        <v>576</v>
      </c>
      <c r="D48" s="57" t="s">
        <v>704</v>
      </c>
      <c r="E48" t="s">
        <v>706</v>
      </c>
      <c r="F48" t="s">
        <v>717</v>
      </c>
      <c r="G48" t="s">
        <v>708</v>
      </c>
      <c r="H48" s="57" t="s">
        <v>709</v>
      </c>
      <c r="I48" t="s">
        <v>710</v>
      </c>
      <c r="J48" t="s">
        <v>711</v>
      </c>
      <c r="K48">
        <v>124</v>
      </c>
      <c r="L48" s="58" t="s">
        <v>712</v>
      </c>
    </row>
    <row r="49" spans="1:12" x14ac:dyDescent="0.25">
      <c r="A49" s="57" t="s">
        <v>1201</v>
      </c>
      <c r="B49" t="s">
        <v>718</v>
      </c>
      <c r="C49" t="s">
        <v>598</v>
      </c>
      <c r="D49" s="57" t="s">
        <v>599</v>
      </c>
      <c r="E49" t="s">
        <v>706</v>
      </c>
      <c r="F49" t="s">
        <v>719</v>
      </c>
      <c r="G49" t="s">
        <v>708</v>
      </c>
      <c r="H49" s="57" t="s">
        <v>709</v>
      </c>
      <c r="I49" t="s">
        <v>710</v>
      </c>
      <c r="J49" t="s">
        <v>711</v>
      </c>
      <c r="K49">
        <v>124</v>
      </c>
      <c r="L49" s="58" t="s">
        <v>712</v>
      </c>
    </row>
    <row r="50" spans="1:12" x14ac:dyDescent="0.25">
      <c r="A50" s="57" t="s">
        <v>1201</v>
      </c>
      <c r="B50" t="s">
        <v>718</v>
      </c>
      <c r="C50" t="s">
        <v>686</v>
      </c>
      <c r="D50" s="57" t="s">
        <v>687</v>
      </c>
      <c r="E50" t="s">
        <v>706</v>
      </c>
      <c r="F50" t="s">
        <v>720</v>
      </c>
      <c r="G50" t="s">
        <v>708</v>
      </c>
      <c r="H50" s="57" t="s">
        <v>709</v>
      </c>
      <c r="I50" t="s">
        <v>710</v>
      </c>
      <c r="J50" t="s">
        <v>711</v>
      </c>
      <c r="K50">
        <v>124</v>
      </c>
      <c r="L50" s="58" t="s">
        <v>712</v>
      </c>
    </row>
    <row r="51" spans="1:12" x14ac:dyDescent="0.25">
      <c r="A51" s="57" t="s">
        <v>1201</v>
      </c>
      <c r="B51" t="s">
        <v>718</v>
      </c>
      <c r="C51" t="s">
        <v>690</v>
      </c>
      <c r="D51" s="57" t="s">
        <v>691</v>
      </c>
      <c r="E51" t="s">
        <v>706</v>
      </c>
      <c r="F51" t="s">
        <v>720</v>
      </c>
      <c r="G51" t="s">
        <v>708</v>
      </c>
      <c r="H51" s="57" t="s">
        <v>709</v>
      </c>
      <c r="I51" t="s">
        <v>710</v>
      </c>
      <c r="J51" t="s">
        <v>711</v>
      </c>
      <c r="K51">
        <v>124</v>
      </c>
      <c r="L51" s="58" t="s">
        <v>712</v>
      </c>
    </row>
    <row r="52" spans="1:12" x14ac:dyDescent="0.25">
      <c r="A52" s="57" t="s">
        <v>1201</v>
      </c>
      <c r="B52" t="s">
        <v>718</v>
      </c>
      <c r="C52" t="s">
        <v>607</v>
      </c>
      <c r="D52" s="57" t="s">
        <v>694</v>
      </c>
      <c r="E52" t="s">
        <v>706</v>
      </c>
      <c r="F52" t="s">
        <v>721</v>
      </c>
      <c r="G52" t="s">
        <v>708</v>
      </c>
      <c r="H52" s="57" t="s">
        <v>709</v>
      </c>
      <c r="I52" t="s">
        <v>710</v>
      </c>
      <c r="J52" t="s">
        <v>711</v>
      </c>
      <c r="K52">
        <v>124</v>
      </c>
      <c r="L52" s="58" t="s">
        <v>712</v>
      </c>
    </row>
    <row r="53" spans="1:12" x14ac:dyDescent="0.25">
      <c r="A53" s="57" t="s">
        <v>1201</v>
      </c>
      <c r="B53" t="s">
        <v>718</v>
      </c>
      <c r="C53" t="s">
        <v>607</v>
      </c>
      <c r="D53" s="57" t="s">
        <v>697</v>
      </c>
      <c r="E53" t="s">
        <v>706</v>
      </c>
      <c r="F53" t="s">
        <v>722</v>
      </c>
      <c r="G53" t="s">
        <v>708</v>
      </c>
      <c r="H53" s="57" t="s">
        <v>709</v>
      </c>
      <c r="I53" t="s">
        <v>710</v>
      </c>
      <c r="J53" t="s">
        <v>711</v>
      </c>
      <c r="K53">
        <v>124</v>
      </c>
      <c r="L53" s="58" t="s">
        <v>712</v>
      </c>
    </row>
    <row r="54" spans="1:12" x14ac:dyDescent="0.25">
      <c r="A54" s="57" t="s">
        <v>1201</v>
      </c>
      <c r="B54" t="s">
        <v>718</v>
      </c>
      <c r="C54" t="s">
        <v>576</v>
      </c>
      <c r="D54" s="57" t="s">
        <v>604</v>
      </c>
      <c r="E54" t="s">
        <v>706</v>
      </c>
      <c r="F54" t="s">
        <v>717</v>
      </c>
      <c r="G54" t="s">
        <v>708</v>
      </c>
      <c r="H54" s="57" t="s">
        <v>709</v>
      </c>
      <c r="I54" t="s">
        <v>710</v>
      </c>
      <c r="J54" t="s">
        <v>711</v>
      </c>
      <c r="K54">
        <v>124</v>
      </c>
      <c r="L54" s="58" t="s">
        <v>712</v>
      </c>
    </row>
    <row r="55" spans="1:12" x14ac:dyDescent="0.25">
      <c r="A55" s="57" t="s">
        <v>1201</v>
      </c>
      <c r="B55" t="s">
        <v>718</v>
      </c>
      <c r="C55" t="s">
        <v>576</v>
      </c>
      <c r="D55" s="57" t="s">
        <v>701</v>
      </c>
      <c r="E55" t="s">
        <v>706</v>
      </c>
      <c r="F55" t="s">
        <v>720</v>
      </c>
      <c r="G55" t="s">
        <v>708</v>
      </c>
      <c r="H55" s="57" t="s">
        <v>709</v>
      </c>
      <c r="I55" t="s">
        <v>710</v>
      </c>
      <c r="J55" t="s">
        <v>711</v>
      </c>
      <c r="K55">
        <v>124</v>
      </c>
      <c r="L55" s="58" t="s">
        <v>712</v>
      </c>
    </row>
    <row r="56" spans="1:12" x14ac:dyDescent="0.25">
      <c r="A56" s="57" t="s">
        <v>1201</v>
      </c>
      <c r="B56" t="s">
        <v>718</v>
      </c>
      <c r="C56" t="s">
        <v>576</v>
      </c>
      <c r="D56" s="57" t="s">
        <v>704</v>
      </c>
      <c r="E56" t="s">
        <v>706</v>
      </c>
      <c r="F56" t="s">
        <v>723</v>
      </c>
      <c r="G56" t="s">
        <v>708</v>
      </c>
      <c r="H56" s="57" t="s">
        <v>709</v>
      </c>
      <c r="I56" t="s">
        <v>710</v>
      </c>
      <c r="J56" t="s">
        <v>711</v>
      </c>
      <c r="K56">
        <v>124</v>
      </c>
      <c r="L56" s="58" t="s">
        <v>712</v>
      </c>
    </row>
    <row r="57" spans="1:12" x14ac:dyDescent="0.25">
      <c r="A57" s="57" t="s">
        <v>1201</v>
      </c>
      <c r="B57" t="s">
        <v>724</v>
      </c>
      <c r="C57" t="s">
        <v>598</v>
      </c>
      <c r="D57" s="57" t="s">
        <v>599</v>
      </c>
      <c r="E57" t="s">
        <v>725</v>
      </c>
      <c r="F57" t="s">
        <v>726</v>
      </c>
      <c r="G57" t="s">
        <v>659</v>
      </c>
      <c r="H57" s="57" t="s">
        <v>709</v>
      </c>
      <c r="I57" t="s">
        <v>727</v>
      </c>
      <c r="J57" t="s">
        <v>728</v>
      </c>
      <c r="K57">
        <v>59</v>
      </c>
      <c r="L57" s="58" t="s">
        <v>729</v>
      </c>
    </row>
    <row r="58" spans="1:12" x14ac:dyDescent="0.25">
      <c r="A58" s="57" t="s">
        <v>1201</v>
      </c>
      <c r="B58" t="s">
        <v>724</v>
      </c>
      <c r="C58" t="s">
        <v>686</v>
      </c>
      <c r="D58" s="57" t="s">
        <v>687</v>
      </c>
      <c r="E58" t="s">
        <v>730</v>
      </c>
      <c r="F58" t="s">
        <v>731</v>
      </c>
      <c r="G58" t="s">
        <v>659</v>
      </c>
      <c r="H58" s="57" t="s">
        <v>709</v>
      </c>
      <c r="I58" t="s">
        <v>727</v>
      </c>
      <c r="J58" t="s">
        <v>728</v>
      </c>
      <c r="K58">
        <v>59</v>
      </c>
      <c r="L58" s="58" t="s">
        <v>729</v>
      </c>
    </row>
    <row r="59" spans="1:12" x14ac:dyDescent="0.25">
      <c r="A59" s="57" t="s">
        <v>1201</v>
      </c>
      <c r="B59" t="s">
        <v>724</v>
      </c>
      <c r="C59" t="s">
        <v>690</v>
      </c>
      <c r="D59" s="57" t="s">
        <v>691</v>
      </c>
      <c r="E59" t="s">
        <v>732</v>
      </c>
      <c r="F59" t="s">
        <v>733</v>
      </c>
      <c r="G59" t="s">
        <v>659</v>
      </c>
      <c r="H59" s="57" t="s">
        <v>709</v>
      </c>
      <c r="I59" t="s">
        <v>727</v>
      </c>
      <c r="J59" t="s">
        <v>728</v>
      </c>
      <c r="K59">
        <v>59</v>
      </c>
      <c r="L59" s="58" t="s">
        <v>729</v>
      </c>
    </row>
    <row r="60" spans="1:12" x14ac:dyDescent="0.25">
      <c r="A60" s="57" t="s">
        <v>1201</v>
      </c>
      <c r="B60" t="s">
        <v>724</v>
      </c>
      <c r="C60" t="s">
        <v>607</v>
      </c>
      <c r="D60" s="57" t="s">
        <v>694</v>
      </c>
      <c r="E60" t="s">
        <v>734</v>
      </c>
      <c r="F60" t="s">
        <v>735</v>
      </c>
      <c r="G60" t="s">
        <v>659</v>
      </c>
      <c r="H60" s="57" t="s">
        <v>709</v>
      </c>
      <c r="I60" t="s">
        <v>727</v>
      </c>
      <c r="J60" t="s">
        <v>728</v>
      </c>
      <c r="K60">
        <v>59</v>
      </c>
      <c r="L60" s="58" t="s">
        <v>729</v>
      </c>
    </row>
    <row r="61" spans="1:12" x14ac:dyDescent="0.25">
      <c r="A61" s="57" t="s">
        <v>1201</v>
      </c>
      <c r="B61" t="s">
        <v>724</v>
      </c>
      <c r="C61" t="s">
        <v>607</v>
      </c>
      <c r="D61" s="57" t="s">
        <v>697</v>
      </c>
      <c r="E61" t="s">
        <v>732</v>
      </c>
      <c r="F61" t="s">
        <v>678</v>
      </c>
      <c r="G61" t="s">
        <v>659</v>
      </c>
      <c r="H61" s="57" t="s">
        <v>709</v>
      </c>
      <c r="I61" t="s">
        <v>727</v>
      </c>
      <c r="J61" t="s">
        <v>728</v>
      </c>
      <c r="K61">
        <v>59</v>
      </c>
      <c r="L61" s="58" t="s">
        <v>729</v>
      </c>
    </row>
    <row r="62" spans="1:12" x14ac:dyDescent="0.25">
      <c r="A62" s="57" t="s">
        <v>1201</v>
      </c>
      <c r="B62" t="s">
        <v>724</v>
      </c>
      <c r="C62" t="s">
        <v>576</v>
      </c>
      <c r="D62" s="57" t="s">
        <v>604</v>
      </c>
      <c r="E62" t="s">
        <v>736</v>
      </c>
      <c r="F62" t="s">
        <v>678</v>
      </c>
      <c r="G62" t="s">
        <v>659</v>
      </c>
      <c r="H62" s="57" t="s">
        <v>709</v>
      </c>
      <c r="I62" t="s">
        <v>727</v>
      </c>
      <c r="J62" t="s">
        <v>728</v>
      </c>
      <c r="K62">
        <v>59</v>
      </c>
      <c r="L62" s="58" t="s">
        <v>729</v>
      </c>
    </row>
    <row r="63" spans="1:12" x14ac:dyDescent="0.25">
      <c r="A63" s="57" t="s">
        <v>1201</v>
      </c>
      <c r="B63" t="s">
        <v>724</v>
      </c>
      <c r="C63" t="s">
        <v>576</v>
      </c>
      <c r="D63" s="57" t="s">
        <v>701</v>
      </c>
      <c r="E63" t="s">
        <v>737</v>
      </c>
      <c r="F63" t="s">
        <v>738</v>
      </c>
      <c r="G63" t="s">
        <v>659</v>
      </c>
      <c r="H63" s="57" t="s">
        <v>709</v>
      </c>
      <c r="I63" t="s">
        <v>727</v>
      </c>
      <c r="J63" t="s">
        <v>728</v>
      </c>
      <c r="K63">
        <v>59</v>
      </c>
      <c r="L63" s="58" t="s">
        <v>729</v>
      </c>
    </row>
    <row r="64" spans="1:12" x14ac:dyDescent="0.25">
      <c r="A64" s="57" t="s">
        <v>1201</v>
      </c>
      <c r="B64" t="s">
        <v>724</v>
      </c>
      <c r="C64" t="s">
        <v>576</v>
      </c>
      <c r="D64" s="57" t="s">
        <v>704</v>
      </c>
      <c r="E64" t="s">
        <v>739</v>
      </c>
      <c r="F64" t="s">
        <v>740</v>
      </c>
      <c r="G64" t="s">
        <v>659</v>
      </c>
      <c r="H64" s="57" t="s">
        <v>709</v>
      </c>
      <c r="I64" t="s">
        <v>727</v>
      </c>
      <c r="J64" t="s">
        <v>728</v>
      </c>
      <c r="K64">
        <v>59</v>
      </c>
      <c r="L64" s="58" t="s">
        <v>729</v>
      </c>
    </row>
    <row r="65" spans="1:12" x14ac:dyDescent="0.25">
      <c r="A65" s="57" t="s">
        <v>1201</v>
      </c>
      <c r="B65" t="s">
        <v>724</v>
      </c>
      <c r="C65" t="s">
        <v>598</v>
      </c>
      <c r="D65" s="57" t="s">
        <v>599</v>
      </c>
      <c r="E65" t="s">
        <v>692</v>
      </c>
      <c r="F65" t="s">
        <v>741</v>
      </c>
      <c r="G65" t="s">
        <v>659</v>
      </c>
      <c r="H65" s="57" t="s">
        <v>660</v>
      </c>
      <c r="I65" t="s">
        <v>727</v>
      </c>
      <c r="J65" t="s">
        <v>728</v>
      </c>
      <c r="K65">
        <v>59</v>
      </c>
      <c r="L65" s="58" t="s">
        <v>729</v>
      </c>
    </row>
    <row r="66" spans="1:12" x14ac:dyDescent="0.25">
      <c r="A66" s="57" t="s">
        <v>1201</v>
      </c>
      <c r="B66" t="s">
        <v>724</v>
      </c>
      <c r="C66" t="s">
        <v>686</v>
      </c>
      <c r="D66" s="57" t="s">
        <v>687</v>
      </c>
      <c r="E66" t="s">
        <v>742</v>
      </c>
      <c r="F66" t="s">
        <v>743</v>
      </c>
      <c r="G66" t="s">
        <v>659</v>
      </c>
      <c r="H66" s="57" t="s">
        <v>660</v>
      </c>
      <c r="I66" t="s">
        <v>727</v>
      </c>
      <c r="J66" t="s">
        <v>728</v>
      </c>
      <c r="K66">
        <v>59</v>
      </c>
      <c r="L66" s="58" t="s">
        <v>729</v>
      </c>
    </row>
    <row r="67" spans="1:12" x14ac:dyDescent="0.25">
      <c r="A67" s="57" t="s">
        <v>1201</v>
      </c>
      <c r="B67" t="s">
        <v>724</v>
      </c>
      <c r="C67" t="s">
        <v>690</v>
      </c>
      <c r="D67" s="57" t="s">
        <v>691</v>
      </c>
      <c r="E67" t="s">
        <v>692</v>
      </c>
      <c r="F67" t="s">
        <v>744</v>
      </c>
      <c r="G67" t="s">
        <v>659</v>
      </c>
      <c r="H67" s="57" t="s">
        <v>660</v>
      </c>
      <c r="I67" t="s">
        <v>727</v>
      </c>
      <c r="J67" t="s">
        <v>728</v>
      </c>
      <c r="K67">
        <v>59</v>
      </c>
      <c r="L67" s="58" t="s">
        <v>729</v>
      </c>
    </row>
    <row r="68" spans="1:12" x14ac:dyDescent="0.25">
      <c r="A68" s="57" t="s">
        <v>1201</v>
      </c>
      <c r="B68" t="s">
        <v>724</v>
      </c>
      <c r="C68" t="s">
        <v>607</v>
      </c>
      <c r="D68" s="57" t="s">
        <v>694</v>
      </c>
      <c r="E68">
        <v>57</v>
      </c>
      <c r="F68" t="s">
        <v>745</v>
      </c>
      <c r="G68" t="s">
        <v>659</v>
      </c>
      <c r="H68" s="57" t="s">
        <v>660</v>
      </c>
      <c r="I68" t="s">
        <v>727</v>
      </c>
      <c r="J68" t="s">
        <v>728</v>
      </c>
      <c r="K68">
        <v>59</v>
      </c>
      <c r="L68" s="58" t="s">
        <v>729</v>
      </c>
    </row>
    <row r="69" spans="1:12" x14ac:dyDescent="0.25">
      <c r="A69" s="57" t="s">
        <v>1201</v>
      </c>
      <c r="B69" t="s">
        <v>724</v>
      </c>
      <c r="C69" t="s">
        <v>607</v>
      </c>
      <c r="D69" s="57" t="s">
        <v>697</v>
      </c>
      <c r="E69">
        <v>55</v>
      </c>
      <c r="F69" t="s">
        <v>746</v>
      </c>
      <c r="G69" t="s">
        <v>659</v>
      </c>
      <c r="H69" s="57" t="s">
        <v>660</v>
      </c>
      <c r="I69" t="s">
        <v>727</v>
      </c>
      <c r="J69" t="s">
        <v>728</v>
      </c>
      <c r="K69">
        <v>59</v>
      </c>
      <c r="L69" s="58" t="s">
        <v>729</v>
      </c>
    </row>
    <row r="70" spans="1:12" x14ac:dyDescent="0.25">
      <c r="A70" s="57" t="s">
        <v>1201</v>
      </c>
      <c r="B70" t="s">
        <v>724</v>
      </c>
      <c r="C70" t="s">
        <v>576</v>
      </c>
      <c r="D70" s="57" t="s">
        <v>604</v>
      </c>
      <c r="E70">
        <v>66</v>
      </c>
      <c r="F70" t="s">
        <v>747</v>
      </c>
      <c r="G70" t="s">
        <v>659</v>
      </c>
      <c r="H70" s="57" t="s">
        <v>660</v>
      </c>
      <c r="I70" t="s">
        <v>727</v>
      </c>
      <c r="J70" t="s">
        <v>728</v>
      </c>
      <c r="K70">
        <v>59</v>
      </c>
      <c r="L70" s="58" t="s">
        <v>729</v>
      </c>
    </row>
    <row r="71" spans="1:12" x14ac:dyDescent="0.25">
      <c r="A71" s="57" t="s">
        <v>1201</v>
      </c>
      <c r="B71" t="s">
        <v>724</v>
      </c>
      <c r="C71" t="s">
        <v>576</v>
      </c>
      <c r="D71" s="57" t="s">
        <v>701</v>
      </c>
      <c r="E71">
        <v>32</v>
      </c>
      <c r="F71" t="s">
        <v>748</v>
      </c>
      <c r="G71" t="s">
        <v>659</v>
      </c>
      <c r="H71" s="57" t="s">
        <v>660</v>
      </c>
      <c r="I71" t="s">
        <v>727</v>
      </c>
      <c r="J71" t="s">
        <v>728</v>
      </c>
      <c r="K71">
        <v>59</v>
      </c>
      <c r="L71" s="58" t="s">
        <v>729</v>
      </c>
    </row>
    <row r="72" spans="1:12" x14ac:dyDescent="0.25">
      <c r="A72" s="57" t="s">
        <v>1201</v>
      </c>
      <c r="B72" t="s">
        <v>724</v>
      </c>
      <c r="C72" t="s">
        <v>576</v>
      </c>
      <c r="D72" s="57" t="s">
        <v>704</v>
      </c>
      <c r="E72">
        <v>65</v>
      </c>
      <c r="F72" t="s">
        <v>749</v>
      </c>
      <c r="G72" t="s">
        <v>659</v>
      </c>
      <c r="H72" s="57" t="s">
        <v>660</v>
      </c>
      <c r="I72" t="s">
        <v>727</v>
      </c>
      <c r="J72" t="s">
        <v>728</v>
      </c>
      <c r="K72">
        <v>59</v>
      </c>
      <c r="L72" s="58" t="s">
        <v>729</v>
      </c>
    </row>
    <row r="73" spans="1:12" x14ac:dyDescent="0.25">
      <c r="A73" s="57" t="s">
        <v>1201</v>
      </c>
      <c r="B73" t="s">
        <v>724</v>
      </c>
      <c r="C73" t="s">
        <v>598</v>
      </c>
      <c r="D73" s="57" t="s">
        <v>599</v>
      </c>
      <c r="E73">
        <v>64</v>
      </c>
      <c r="F73" t="s">
        <v>750</v>
      </c>
      <c r="G73" t="s">
        <v>659</v>
      </c>
      <c r="H73" s="57" t="s">
        <v>751</v>
      </c>
      <c r="I73" t="s">
        <v>727</v>
      </c>
      <c r="J73" t="s">
        <v>728</v>
      </c>
      <c r="K73">
        <v>59</v>
      </c>
      <c r="L73" s="58" t="s">
        <v>729</v>
      </c>
    </row>
    <row r="74" spans="1:12" x14ac:dyDescent="0.25">
      <c r="A74" s="57" t="s">
        <v>1201</v>
      </c>
      <c r="B74" t="s">
        <v>724</v>
      </c>
      <c r="C74" t="s">
        <v>686</v>
      </c>
      <c r="D74" s="57" t="s">
        <v>687</v>
      </c>
      <c r="E74">
        <v>9</v>
      </c>
      <c r="F74" t="s">
        <v>752</v>
      </c>
      <c r="G74" t="s">
        <v>659</v>
      </c>
      <c r="H74" s="57" t="s">
        <v>751</v>
      </c>
      <c r="I74" t="s">
        <v>727</v>
      </c>
      <c r="J74" t="s">
        <v>728</v>
      </c>
      <c r="K74">
        <v>59</v>
      </c>
      <c r="L74" s="58" t="s">
        <v>729</v>
      </c>
    </row>
    <row r="75" spans="1:12" x14ac:dyDescent="0.25">
      <c r="A75" s="57" t="s">
        <v>1201</v>
      </c>
      <c r="B75" t="s">
        <v>724</v>
      </c>
      <c r="C75" t="s">
        <v>690</v>
      </c>
      <c r="D75" s="57" t="s">
        <v>691</v>
      </c>
      <c r="E75">
        <v>51</v>
      </c>
      <c r="F75" t="s">
        <v>753</v>
      </c>
      <c r="G75" t="s">
        <v>659</v>
      </c>
      <c r="H75" s="57" t="s">
        <v>751</v>
      </c>
      <c r="I75" t="s">
        <v>727</v>
      </c>
      <c r="J75" t="s">
        <v>728</v>
      </c>
      <c r="K75">
        <v>59</v>
      </c>
      <c r="L75" s="58" t="s">
        <v>729</v>
      </c>
    </row>
    <row r="76" spans="1:12" x14ac:dyDescent="0.25">
      <c r="A76" s="57" t="s">
        <v>1201</v>
      </c>
      <c r="B76" t="s">
        <v>724</v>
      </c>
      <c r="C76" t="s">
        <v>607</v>
      </c>
      <c r="D76" s="57" t="s">
        <v>694</v>
      </c>
      <c r="E76">
        <v>52</v>
      </c>
      <c r="F76" t="s">
        <v>743</v>
      </c>
      <c r="G76" t="s">
        <v>659</v>
      </c>
      <c r="H76" s="57" t="s">
        <v>751</v>
      </c>
      <c r="I76" t="s">
        <v>727</v>
      </c>
      <c r="J76" t="s">
        <v>728</v>
      </c>
      <c r="K76">
        <v>59</v>
      </c>
      <c r="L76" s="58" t="s">
        <v>729</v>
      </c>
    </row>
    <row r="77" spans="1:12" x14ac:dyDescent="0.25">
      <c r="A77" s="57" t="s">
        <v>1201</v>
      </c>
      <c r="B77" t="s">
        <v>724</v>
      </c>
      <c r="C77" t="s">
        <v>607</v>
      </c>
      <c r="D77" s="57" t="s">
        <v>697</v>
      </c>
      <c r="E77">
        <v>55</v>
      </c>
      <c r="F77" t="s">
        <v>747</v>
      </c>
      <c r="G77" t="s">
        <v>659</v>
      </c>
      <c r="H77" s="57" t="s">
        <v>751</v>
      </c>
      <c r="I77" t="s">
        <v>727</v>
      </c>
      <c r="J77" t="s">
        <v>728</v>
      </c>
      <c r="K77">
        <v>59</v>
      </c>
      <c r="L77" s="58" t="s">
        <v>729</v>
      </c>
    </row>
    <row r="78" spans="1:12" x14ac:dyDescent="0.25">
      <c r="A78" s="57" t="s">
        <v>1201</v>
      </c>
      <c r="B78" t="s">
        <v>724</v>
      </c>
      <c r="C78" t="s">
        <v>576</v>
      </c>
      <c r="D78" s="57" t="s">
        <v>604</v>
      </c>
      <c r="E78">
        <v>52</v>
      </c>
      <c r="F78" t="s">
        <v>754</v>
      </c>
      <c r="G78" t="s">
        <v>659</v>
      </c>
      <c r="H78" s="57" t="s">
        <v>751</v>
      </c>
      <c r="I78" t="s">
        <v>727</v>
      </c>
      <c r="J78" t="s">
        <v>728</v>
      </c>
      <c r="K78">
        <v>59</v>
      </c>
      <c r="L78" s="58" t="s">
        <v>729</v>
      </c>
    </row>
    <row r="79" spans="1:12" x14ac:dyDescent="0.25">
      <c r="A79" s="57" t="s">
        <v>1201</v>
      </c>
      <c r="B79" t="s">
        <v>724</v>
      </c>
      <c r="C79" t="s">
        <v>576</v>
      </c>
      <c r="D79" s="57" t="s">
        <v>701</v>
      </c>
      <c r="E79">
        <v>33</v>
      </c>
      <c r="F79" t="s">
        <v>755</v>
      </c>
      <c r="G79" t="s">
        <v>659</v>
      </c>
      <c r="H79" s="57" t="s">
        <v>751</v>
      </c>
      <c r="I79" t="s">
        <v>727</v>
      </c>
      <c r="J79" t="s">
        <v>728</v>
      </c>
      <c r="K79">
        <v>59</v>
      </c>
      <c r="L79" s="58" t="s">
        <v>729</v>
      </c>
    </row>
    <row r="80" spans="1:12" x14ac:dyDescent="0.25">
      <c r="A80" s="57" t="s">
        <v>1201</v>
      </c>
      <c r="B80" t="s">
        <v>724</v>
      </c>
      <c r="C80" t="s">
        <v>576</v>
      </c>
      <c r="D80" s="57" t="s">
        <v>704</v>
      </c>
      <c r="E80">
        <v>54</v>
      </c>
      <c r="F80" t="s">
        <v>749</v>
      </c>
      <c r="G80" t="s">
        <v>659</v>
      </c>
      <c r="H80" s="57" t="s">
        <v>751</v>
      </c>
      <c r="I80" t="s">
        <v>727</v>
      </c>
      <c r="J80" t="s">
        <v>728</v>
      </c>
      <c r="K80">
        <v>59</v>
      </c>
      <c r="L80" s="58" t="s">
        <v>729</v>
      </c>
    </row>
    <row r="81" spans="1:12" x14ac:dyDescent="0.25">
      <c r="A81" s="57" t="s">
        <v>1201</v>
      </c>
      <c r="B81" t="s">
        <v>724</v>
      </c>
      <c r="C81" t="s">
        <v>598</v>
      </c>
      <c r="D81" s="57" t="s">
        <v>599</v>
      </c>
      <c r="E81">
        <v>66</v>
      </c>
      <c r="F81" t="s">
        <v>756</v>
      </c>
      <c r="G81" t="s">
        <v>659</v>
      </c>
      <c r="H81" s="57" t="s">
        <v>757</v>
      </c>
      <c r="I81" t="s">
        <v>727</v>
      </c>
      <c r="J81" t="s">
        <v>728</v>
      </c>
      <c r="K81">
        <v>59</v>
      </c>
      <c r="L81" s="58" t="s">
        <v>729</v>
      </c>
    </row>
    <row r="82" spans="1:12" x14ac:dyDescent="0.25">
      <c r="A82" s="57" t="s">
        <v>1201</v>
      </c>
      <c r="B82" t="s">
        <v>724</v>
      </c>
      <c r="C82" t="s">
        <v>686</v>
      </c>
      <c r="D82" s="57" t="s">
        <v>687</v>
      </c>
      <c r="E82">
        <v>13</v>
      </c>
      <c r="F82" t="s">
        <v>758</v>
      </c>
      <c r="G82" t="s">
        <v>659</v>
      </c>
      <c r="H82" s="57" t="s">
        <v>757</v>
      </c>
      <c r="I82" t="s">
        <v>727</v>
      </c>
      <c r="J82" t="s">
        <v>728</v>
      </c>
      <c r="K82">
        <v>59</v>
      </c>
      <c r="L82" s="58" t="s">
        <v>729</v>
      </c>
    </row>
    <row r="83" spans="1:12" x14ac:dyDescent="0.25">
      <c r="A83" s="57" t="s">
        <v>1201</v>
      </c>
      <c r="B83" t="s">
        <v>724</v>
      </c>
      <c r="C83" t="s">
        <v>690</v>
      </c>
      <c r="D83" s="57" t="s">
        <v>691</v>
      </c>
      <c r="E83">
        <v>52</v>
      </c>
      <c r="F83" t="s">
        <v>759</v>
      </c>
      <c r="G83" t="s">
        <v>659</v>
      </c>
      <c r="H83" s="57" t="s">
        <v>757</v>
      </c>
      <c r="I83" t="s">
        <v>727</v>
      </c>
      <c r="J83" t="s">
        <v>728</v>
      </c>
      <c r="K83">
        <v>59</v>
      </c>
      <c r="L83" s="58" t="s">
        <v>729</v>
      </c>
    </row>
    <row r="84" spans="1:12" x14ac:dyDescent="0.25">
      <c r="A84" s="57" t="s">
        <v>1201</v>
      </c>
      <c r="B84" t="s">
        <v>724</v>
      </c>
      <c r="C84" t="s">
        <v>607</v>
      </c>
      <c r="D84" s="57" t="s">
        <v>694</v>
      </c>
      <c r="E84">
        <v>55</v>
      </c>
      <c r="F84" t="s">
        <v>740</v>
      </c>
      <c r="G84" t="s">
        <v>659</v>
      </c>
      <c r="H84" s="57" t="s">
        <v>757</v>
      </c>
      <c r="I84" t="s">
        <v>727</v>
      </c>
      <c r="J84" t="s">
        <v>728</v>
      </c>
      <c r="K84">
        <v>59</v>
      </c>
      <c r="L84" s="58" t="s">
        <v>729</v>
      </c>
    </row>
    <row r="85" spans="1:12" x14ac:dyDescent="0.25">
      <c r="A85" s="57" t="s">
        <v>1201</v>
      </c>
      <c r="B85" t="s">
        <v>724</v>
      </c>
      <c r="C85" t="s">
        <v>607</v>
      </c>
      <c r="D85" s="57" t="s">
        <v>697</v>
      </c>
      <c r="E85">
        <v>54</v>
      </c>
      <c r="F85" t="s">
        <v>760</v>
      </c>
      <c r="G85" t="s">
        <v>659</v>
      </c>
      <c r="H85" s="57" t="s">
        <v>757</v>
      </c>
      <c r="I85" t="s">
        <v>727</v>
      </c>
      <c r="J85" t="s">
        <v>728</v>
      </c>
      <c r="K85">
        <v>59</v>
      </c>
      <c r="L85" s="58" t="s">
        <v>729</v>
      </c>
    </row>
    <row r="86" spans="1:12" x14ac:dyDescent="0.25">
      <c r="A86" s="57" t="s">
        <v>1201</v>
      </c>
      <c r="B86" t="s">
        <v>724</v>
      </c>
      <c r="C86" t="s">
        <v>576</v>
      </c>
      <c r="D86" s="57" t="s">
        <v>604</v>
      </c>
      <c r="E86">
        <v>55</v>
      </c>
      <c r="F86" t="s">
        <v>759</v>
      </c>
      <c r="G86" t="s">
        <v>659</v>
      </c>
      <c r="H86" s="57" t="s">
        <v>757</v>
      </c>
      <c r="I86" t="s">
        <v>727</v>
      </c>
      <c r="J86" t="s">
        <v>728</v>
      </c>
      <c r="K86">
        <v>59</v>
      </c>
      <c r="L86" s="58" t="s">
        <v>729</v>
      </c>
    </row>
    <row r="87" spans="1:12" x14ac:dyDescent="0.25">
      <c r="A87" s="57" t="s">
        <v>1201</v>
      </c>
      <c r="B87" t="s">
        <v>724</v>
      </c>
      <c r="C87" t="s">
        <v>576</v>
      </c>
      <c r="D87" s="57" t="s">
        <v>701</v>
      </c>
      <c r="E87">
        <v>41</v>
      </c>
      <c r="F87" t="s">
        <v>761</v>
      </c>
      <c r="G87" t="s">
        <v>659</v>
      </c>
      <c r="H87" s="57" t="s">
        <v>757</v>
      </c>
      <c r="I87" t="s">
        <v>727</v>
      </c>
      <c r="J87" t="s">
        <v>728</v>
      </c>
      <c r="K87">
        <v>59</v>
      </c>
      <c r="L87" s="58" t="s">
        <v>729</v>
      </c>
    </row>
    <row r="88" spans="1:12" x14ac:dyDescent="0.25">
      <c r="A88" s="57" t="s">
        <v>1201</v>
      </c>
      <c r="B88" t="s">
        <v>724</v>
      </c>
      <c r="C88" t="s">
        <v>576</v>
      </c>
      <c r="D88" s="57" t="s">
        <v>704</v>
      </c>
      <c r="E88">
        <v>60</v>
      </c>
      <c r="F88" t="s">
        <v>740</v>
      </c>
      <c r="G88" t="s">
        <v>659</v>
      </c>
      <c r="H88" s="57" t="s">
        <v>757</v>
      </c>
      <c r="I88" t="s">
        <v>727</v>
      </c>
      <c r="J88" t="s">
        <v>728</v>
      </c>
      <c r="K88">
        <v>59</v>
      </c>
      <c r="L88" s="58" t="s">
        <v>729</v>
      </c>
    </row>
    <row r="89" spans="1:12" x14ac:dyDescent="0.25">
      <c r="A89" s="57" t="s">
        <v>1202</v>
      </c>
      <c r="B89" t="s">
        <v>762</v>
      </c>
      <c r="C89" t="s">
        <v>607</v>
      </c>
      <c r="D89" s="57" t="s">
        <v>763</v>
      </c>
      <c r="E89" t="s">
        <v>575</v>
      </c>
      <c r="F89" t="s">
        <v>764</v>
      </c>
      <c r="G89" t="s">
        <v>584</v>
      </c>
      <c r="H89" s="57" t="s">
        <v>765</v>
      </c>
      <c r="I89" t="s">
        <v>766</v>
      </c>
      <c r="J89" t="s">
        <v>767</v>
      </c>
      <c r="K89">
        <v>1</v>
      </c>
      <c r="L89" s="58" t="s">
        <v>768</v>
      </c>
    </row>
    <row r="90" spans="1:12" x14ac:dyDescent="0.25">
      <c r="A90" s="57" t="s">
        <v>1202</v>
      </c>
      <c r="B90" t="s">
        <v>762</v>
      </c>
      <c r="C90" t="s">
        <v>607</v>
      </c>
      <c r="D90" s="57" t="s">
        <v>763</v>
      </c>
      <c r="E90" t="s">
        <v>575</v>
      </c>
      <c r="F90" t="s">
        <v>769</v>
      </c>
      <c r="G90" t="s">
        <v>584</v>
      </c>
      <c r="H90" s="57" t="s">
        <v>770</v>
      </c>
      <c r="I90" t="s">
        <v>766</v>
      </c>
      <c r="J90" t="s">
        <v>767</v>
      </c>
      <c r="K90">
        <v>1</v>
      </c>
      <c r="L90" s="58" t="s">
        <v>768</v>
      </c>
    </row>
    <row r="91" spans="1:12" x14ac:dyDescent="0.25">
      <c r="A91" s="57" t="s">
        <v>1202</v>
      </c>
      <c r="B91" t="s">
        <v>771</v>
      </c>
      <c r="C91" t="s">
        <v>607</v>
      </c>
      <c r="D91" s="57" t="s">
        <v>763</v>
      </c>
      <c r="E91" t="s">
        <v>575</v>
      </c>
      <c r="F91" t="s">
        <v>769</v>
      </c>
      <c r="G91" t="s">
        <v>584</v>
      </c>
      <c r="H91" s="57" t="s">
        <v>765</v>
      </c>
      <c r="I91" t="s">
        <v>766</v>
      </c>
      <c r="J91" t="s">
        <v>767</v>
      </c>
      <c r="K91">
        <v>1</v>
      </c>
      <c r="L91" s="58" t="s">
        <v>768</v>
      </c>
    </row>
    <row r="92" spans="1:12" x14ac:dyDescent="0.25">
      <c r="A92" s="57" t="s">
        <v>1202</v>
      </c>
      <c r="B92" t="s">
        <v>771</v>
      </c>
      <c r="C92" t="s">
        <v>607</v>
      </c>
      <c r="D92" s="57" t="s">
        <v>763</v>
      </c>
      <c r="E92" t="s">
        <v>575</v>
      </c>
      <c r="F92" t="s">
        <v>772</v>
      </c>
      <c r="G92" t="s">
        <v>584</v>
      </c>
      <c r="H92" s="57" t="s">
        <v>770</v>
      </c>
      <c r="I92" t="s">
        <v>766</v>
      </c>
      <c r="J92" t="s">
        <v>767</v>
      </c>
      <c r="K92">
        <v>1</v>
      </c>
      <c r="L92" s="58" t="s">
        <v>768</v>
      </c>
    </row>
    <row r="93" spans="1:12" x14ac:dyDescent="0.25">
      <c r="A93" s="57" t="s">
        <v>1201</v>
      </c>
      <c r="B93" t="s">
        <v>667</v>
      </c>
      <c r="C93" t="s">
        <v>598</v>
      </c>
      <c r="D93" s="57" t="s">
        <v>773</v>
      </c>
      <c r="E93" t="s">
        <v>575</v>
      </c>
      <c r="F93" s="59">
        <v>0.72</v>
      </c>
      <c r="G93" t="s">
        <v>584</v>
      </c>
      <c r="H93" s="57" t="s">
        <v>751</v>
      </c>
      <c r="I93" t="s">
        <v>774</v>
      </c>
      <c r="J93" t="s">
        <v>775</v>
      </c>
      <c r="K93">
        <v>120</v>
      </c>
      <c r="L93" s="58" t="s">
        <v>776</v>
      </c>
    </row>
    <row r="94" spans="1:12" x14ac:dyDescent="0.25">
      <c r="A94" s="57" t="s">
        <v>1201</v>
      </c>
      <c r="B94" t="s">
        <v>667</v>
      </c>
      <c r="C94" t="s">
        <v>576</v>
      </c>
      <c r="D94" s="57" t="s">
        <v>777</v>
      </c>
      <c r="E94" t="s">
        <v>575</v>
      </c>
      <c r="F94" s="59">
        <v>0.69</v>
      </c>
      <c r="G94" t="s">
        <v>584</v>
      </c>
      <c r="H94" s="57" t="s">
        <v>751</v>
      </c>
      <c r="I94" t="s">
        <v>774</v>
      </c>
      <c r="J94" t="s">
        <v>775</v>
      </c>
      <c r="K94">
        <v>120</v>
      </c>
      <c r="L94" s="58" t="s">
        <v>776</v>
      </c>
    </row>
    <row r="95" spans="1:12" x14ac:dyDescent="0.25">
      <c r="A95" s="57" t="s">
        <v>1201</v>
      </c>
      <c r="B95" t="s">
        <v>667</v>
      </c>
      <c r="C95" t="s">
        <v>607</v>
      </c>
      <c r="D95" s="57" t="s">
        <v>778</v>
      </c>
      <c r="E95" t="s">
        <v>575</v>
      </c>
      <c r="F95" s="59">
        <v>0.78</v>
      </c>
      <c r="G95" t="s">
        <v>584</v>
      </c>
      <c r="H95" s="57" t="s">
        <v>751</v>
      </c>
      <c r="I95" t="s">
        <v>774</v>
      </c>
      <c r="J95" t="s">
        <v>775</v>
      </c>
      <c r="K95">
        <v>120</v>
      </c>
      <c r="L95" s="58" t="s">
        <v>776</v>
      </c>
    </row>
    <row r="96" spans="1:12" x14ac:dyDescent="0.25">
      <c r="A96" s="57" t="s">
        <v>1201</v>
      </c>
      <c r="B96" t="s">
        <v>667</v>
      </c>
      <c r="C96" t="s">
        <v>607</v>
      </c>
      <c r="D96" s="57" t="s">
        <v>779</v>
      </c>
      <c r="E96" t="s">
        <v>575</v>
      </c>
      <c r="F96" s="59">
        <v>0.72</v>
      </c>
      <c r="G96" t="s">
        <v>584</v>
      </c>
      <c r="H96" s="57" t="s">
        <v>751</v>
      </c>
      <c r="I96" t="s">
        <v>774</v>
      </c>
      <c r="J96" t="s">
        <v>775</v>
      </c>
      <c r="K96">
        <v>120</v>
      </c>
      <c r="L96" s="58" t="s">
        <v>776</v>
      </c>
    </row>
    <row r="97" spans="1:12" x14ac:dyDescent="0.25">
      <c r="A97" s="57" t="s">
        <v>1201</v>
      </c>
      <c r="B97" t="s">
        <v>667</v>
      </c>
      <c r="C97" t="s">
        <v>607</v>
      </c>
      <c r="D97" s="57" t="s">
        <v>611</v>
      </c>
      <c r="E97" t="s">
        <v>575</v>
      </c>
      <c r="F97" s="59">
        <v>0.75</v>
      </c>
      <c r="G97" t="s">
        <v>584</v>
      </c>
      <c r="H97" s="57" t="s">
        <v>660</v>
      </c>
      <c r="I97" t="s">
        <v>774</v>
      </c>
      <c r="J97" t="s">
        <v>775</v>
      </c>
      <c r="K97">
        <v>120</v>
      </c>
      <c r="L97" s="58" t="s">
        <v>776</v>
      </c>
    </row>
    <row r="98" spans="1:12" x14ac:dyDescent="0.25">
      <c r="A98" s="57" t="s">
        <v>1201</v>
      </c>
      <c r="B98" t="s">
        <v>667</v>
      </c>
      <c r="C98" t="s">
        <v>576</v>
      </c>
      <c r="D98" s="57" t="s">
        <v>780</v>
      </c>
      <c r="E98" t="s">
        <v>575</v>
      </c>
      <c r="F98" s="59">
        <v>0.7</v>
      </c>
      <c r="G98" t="s">
        <v>584</v>
      </c>
      <c r="H98" s="57" t="s">
        <v>660</v>
      </c>
      <c r="I98" t="s">
        <v>774</v>
      </c>
      <c r="J98" t="s">
        <v>775</v>
      </c>
      <c r="K98">
        <v>120</v>
      </c>
      <c r="L98" s="58" t="s">
        <v>776</v>
      </c>
    </row>
    <row r="99" spans="1:12" x14ac:dyDescent="0.25">
      <c r="A99" s="57" t="s">
        <v>1201</v>
      </c>
      <c r="B99" t="s">
        <v>667</v>
      </c>
      <c r="C99" t="s">
        <v>781</v>
      </c>
      <c r="D99" s="57" t="s">
        <v>782</v>
      </c>
      <c r="E99" t="s">
        <v>575</v>
      </c>
      <c r="F99" s="59">
        <v>0.51</v>
      </c>
      <c r="G99" t="s">
        <v>584</v>
      </c>
      <c r="H99" s="57" t="s">
        <v>660</v>
      </c>
      <c r="I99" t="s">
        <v>774</v>
      </c>
      <c r="J99" t="s">
        <v>775</v>
      </c>
      <c r="K99">
        <v>120</v>
      </c>
      <c r="L99" s="58" t="s">
        <v>776</v>
      </c>
    </row>
    <row r="100" spans="1:12" x14ac:dyDescent="0.25">
      <c r="A100" s="57" t="s">
        <v>1201</v>
      </c>
      <c r="B100" t="s">
        <v>667</v>
      </c>
      <c r="C100" t="s">
        <v>607</v>
      </c>
      <c r="D100" s="57" t="s">
        <v>783</v>
      </c>
      <c r="E100" t="s">
        <v>575</v>
      </c>
      <c r="F100" s="59">
        <v>0.35</v>
      </c>
      <c r="G100" t="s">
        <v>584</v>
      </c>
      <c r="H100" s="57" t="s">
        <v>660</v>
      </c>
      <c r="I100" t="s">
        <v>774</v>
      </c>
      <c r="J100" t="s">
        <v>775</v>
      </c>
      <c r="K100">
        <v>120</v>
      </c>
      <c r="L100" s="58" t="s">
        <v>776</v>
      </c>
    </row>
    <row r="101" spans="1:12" x14ac:dyDescent="0.25">
      <c r="A101" s="57" t="s">
        <v>1201</v>
      </c>
      <c r="B101" t="s">
        <v>667</v>
      </c>
      <c r="C101" t="s">
        <v>614</v>
      </c>
      <c r="D101" s="57" t="s">
        <v>618</v>
      </c>
      <c r="E101" t="s">
        <v>575</v>
      </c>
      <c r="F101" s="59">
        <v>0.68</v>
      </c>
      <c r="G101" t="s">
        <v>584</v>
      </c>
      <c r="H101" s="57" t="s">
        <v>660</v>
      </c>
      <c r="I101" t="s">
        <v>774</v>
      </c>
      <c r="J101" t="s">
        <v>775</v>
      </c>
      <c r="K101">
        <v>120</v>
      </c>
      <c r="L101" s="58" t="s">
        <v>776</v>
      </c>
    </row>
    <row r="102" spans="1:12" x14ac:dyDescent="0.25">
      <c r="A102" s="57" t="s">
        <v>1201</v>
      </c>
      <c r="B102" t="s">
        <v>667</v>
      </c>
      <c r="C102" t="s">
        <v>614</v>
      </c>
      <c r="D102" s="57" t="s">
        <v>624</v>
      </c>
      <c r="E102" t="s">
        <v>575</v>
      </c>
      <c r="F102" s="59">
        <v>0.28999999999999998</v>
      </c>
      <c r="G102" t="s">
        <v>584</v>
      </c>
      <c r="H102" s="57" t="s">
        <v>660</v>
      </c>
      <c r="I102" t="s">
        <v>774</v>
      </c>
      <c r="J102" t="s">
        <v>775</v>
      </c>
      <c r="K102">
        <v>120</v>
      </c>
      <c r="L102" s="58" t="s">
        <v>776</v>
      </c>
    </row>
    <row r="103" spans="1:12" x14ac:dyDescent="0.25">
      <c r="A103" s="57" t="s">
        <v>1201</v>
      </c>
      <c r="B103" t="s">
        <v>667</v>
      </c>
      <c r="C103" t="s">
        <v>576</v>
      </c>
      <c r="D103" s="57" t="s">
        <v>601</v>
      </c>
      <c r="E103">
        <v>35</v>
      </c>
      <c r="F103" t="s">
        <v>784</v>
      </c>
      <c r="G103" t="s">
        <v>584</v>
      </c>
      <c r="H103" s="57" t="s">
        <v>785</v>
      </c>
      <c r="I103" t="s">
        <v>774</v>
      </c>
      <c r="J103" t="s">
        <v>775</v>
      </c>
      <c r="K103">
        <v>120</v>
      </c>
      <c r="L103" s="58" t="s">
        <v>776</v>
      </c>
    </row>
    <row r="104" spans="1:12" x14ac:dyDescent="0.25">
      <c r="A104" s="57" t="s">
        <v>1201</v>
      </c>
      <c r="B104" t="s">
        <v>667</v>
      </c>
      <c r="C104" t="s">
        <v>576</v>
      </c>
      <c r="D104" s="57" t="s">
        <v>581</v>
      </c>
      <c r="E104">
        <v>50</v>
      </c>
      <c r="F104" t="s">
        <v>786</v>
      </c>
      <c r="G104" t="s">
        <v>584</v>
      </c>
      <c r="H104" s="57" t="s">
        <v>785</v>
      </c>
      <c r="I104" t="s">
        <v>774</v>
      </c>
      <c r="J104" t="s">
        <v>775</v>
      </c>
      <c r="K104">
        <v>120</v>
      </c>
      <c r="L104" s="58" t="s">
        <v>776</v>
      </c>
    </row>
    <row r="105" spans="1:12" x14ac:dyDescent="0.25">
      <c r="A105" s="57" t="s">
        <v>1201</v>
      </c>
      <c r="B105" t="s">
        <v>667</v>
      </c>
      <c r="C105" t="s">
        <v>607</v>
      </c>
      <c r="D105" s="57" t="s">
        <v>778</v>
      </c>
      <c r="E105">
        <v>35</v>
      </c>
      <c r="F105" t="s">
        <v>787</v>
      </c>
      <c r="G105" t="s">
        <v>584</v>
      </c>
      <c r="H105" s="57" t="s">
        <v>785</v>
      </c>
      <c r="I105" t="s">
        <v>774</v>
      </c>
      <c r="J105" t="s">
        <v>775</v>
      </c>
      <c r="K105">
        <v>120</v>
      </c>
      <c r="L105" s="58" t="s">
        <v>776</v>
      </c>
    </row>
    <row r="106" spans="1:12" x14ac:dyDescent="0.25">
      <c r="A106" s="57" t="s">
        <v>1201</v>
      </c>
      <c r="B106" t="s">
        <v>667</v>
      </c>
      <c r="C106" t="s">
        <v>607</v>
      </c>
      <c r="D106" s="57" t="s">
        <v>779</v>
      </c>
      <c r="E106">
        <v>40</v>
      </c>
      <c r="F106" t="s">
        <v>788</v>
      </c>
      <c r="G106" t="s">
        <v>584</v>
      </c>
      <c r="H106" s="57" t="s">
        <v>785</v>
      </c>
      <c r="I106" t="s">
        <v>774</v>
      </c>
      <c r="J106" t="s">
        <v>775</v>
      </c>
      <c r="K106">
        <v>120</v>
      </c>
      <c r="L106" s="58" t="s">
        <v>776</v>
      </c>
    </row>
    <row r="107" spans="1:12" x14ac:dyDescent="0.25">
      <c r="A107" s="57" t="s">
        <v>1202</v>
      </c>
      <c r="B107" t="s">
        <v>762</v>
      </c>
      <c r="C107" t="s">
        <v>607</v>
      </c>
      <c r="D107" s="57" t="s">
        <v>789</v>
      </c>
      <c r="E107" t="s">
        <v>790</v>
      </c>
      <c r="F107" t="s">
        <v>791</v>
      </c>
      <c r="G107" t="s">
        <v>584</v>
      </c>
      <c r="H107" s="57"/>
      <c r="I107" t="s">
        <v>766</v>
      </c>
      <c r="J107" t="s">
        <v>767</v>
      </c>
      <c r="K107">
        <v>330</v>
      </c>
      <c r="L107" s="58" t="s">
        <v>792</v>
      </c>
    </row>
    <row r="108" spans="1:12" x14ac:dyDescent="0.25">
      <c r="A108" s="57" t="s">
        <v>1202</v>
      </c>
      <c r="B108" t="s">
        <v>762</v>
      </c>
      <c r="C108" t="s">
        <v>598</v>
      </c>
      <c r="D108" s="57" t="s">
        <v>599</v>
      </c>
      <c r="E108" t="s">
        <v>793</v>
      </c>
      <c r="F108" t="s">
        <v>794</v>
      </c>
      <c r="G108" t="s">
        <v>584</v>
      </c>
      <c r="H108" s="57"/>
      <c r="I108" t="s">
        <v>766</v>
      </c>
      <c r="J108" t="s">
        <v>767</v>
      </c>
      <c r="K108">
        <v>330</v>
      </c>
      <c r="L108" s="58" t="s">
        <v>792</v>
      </c>
    </row>
    <row r="109" spans="1:12" x14ac:dyDescent="0.25">
      <c r="A109" s="57" t="s">
        <v>1202</v>
      </c>
      <c r="B109" t="s">
        <v>762</v>
      </c>
      <c r="C109" t="s">
        <v>576</v>
      </c>
      <c r="D109" s="57" t="s">
        <v>601</v>
      </c>
      <c r="E109" t="s">
        <v>692</v>
      </c>
      <c r="F109" t="s">
        <v>791</v>
      </c>
      <c r="G109" t="s">
        <v>584</v>
      </c>
      <c r="H109" s="57"/>
      <c r="I109" t="s">
        <v>766</v>
      </c>
      <c r="J109" t="s">
        <v>767</v>
      </c>
      <c r="K109">
        <v>330</v>
      </c>
      <c r="L109" s="58" t="s">
        <v>792</v>
      </c>
    </row>
    <row r="110" spans="1:12" x14ac:dyDescent="0.25">
      <c r="A110" s="57" t="s">
        <v>1202</v>
      </c>
      <c r="B110" t="s">
        <v>762</v>
      </c>
      <c r="C110" t="s">
        <v>576</v>
      </c>
      <c r="D110" s="57" t="s">
        <v>581</v>
      </c>
      <c r="E110" t="s">
        <v>795</v>
      </c>
      <c r="F110" t="s">
        <v>796</v>
      </c>
      <c r="G110" t="s">
        <v>584</v>
      </c>
      <c r="H110" s="57"/>
      <c r="I110" t="s">
        <v>766</v>
      </c>
      <c r="J110" t="s">
        <v>767</v>
      </c>
      <c r="K110">
        <v>330</v>
      </c>
      <c r="L110" s="58" t="s">
        <v>792</v>
      </c>
    </row>
    <row r="111" spans="1:12" x14ac:dyDescent="0.25">
      <c r="A111" s="57" t="s">
        <v>1202</v>
      </c>
      <c r="B111" t="s">
        <v>762</v>
      </c>
      <c r="C111" t="s">
        <v>576</v>
      </c>
      <c r="D111" s="57" t="s">
        <v>797</v>
      </c>
      <c r="E111" t="s">
        <v>798</v>
      </c>
      <c r="F111" t="s">
        <v>799</v>
      </c>
      <c r="G111" t="s">
        <v>584</v>
      </c>
      <c r="H111" s="57"/>
      <c r="I111" t="s">
        <v>766</v>
      </c>
      <c r="J111" t="s">
        <v>767</v>
      </c>
      <c r="K111">
        <v>330</v>
      </c>
      <c r="L111" s="58" t="s">
        <v>792</v>
      </c>
    </row>
    <row r="112" spans="1:12" x14ac:dyDescent="0.25">
      <c r="A112" s="57" t="s">
        <v>1202</v>
      </c>
      <c r="B112" t="s">
        <v>762</v>
      </c>
      <c r="C112" t="s">
        <v>576</v>
      </c>
      <c r="D112" s="57" t="s">
        <v>604</v>
      </c>
      <c r="E112" t="s">
        <v>800</v>
      </c>
      <c r="F112" t="s">
        <v>801</v>
      </c>
      <c r="G112" t="s">
        <v>584</v>
      </c>
      <c r="H112" s="57"/>
      <c r="I112" t="s">
        <v>766</v>
      </c>
      <c r="J112" t="s">
        <v>767</v>
      </c>
      <c r="K112">
        <v>330</v>
      </c>
      <c r="L112" s="58" t="s">
        <v>792</v>
      </c>
    </row>
    <row r="113" spans="1:12" x14ac:dyDescent="0.25">
      <c r="A113" s="57" t="s">
        <v>1202</v>
      </c>
      <c r="B113" t="s">
        <v>762</v>
      </c>
      <c r="C113" t="s">
        <v>607</v>
      </c>
      <c r="D113" s="57" t="s">
        <v>611</v>
      </c>
      <c r="E113" t="s">
        <v>802</v>
      </c>
      <c r="F113" t="s">
        <v>803</v>
      </c>
      <c r="G113" t="s">
        <v>584</v>
      </c>
      <c r="H113" s="57"/>
      <c r="I113" t="s">
        <v>766</v>
      </c>
      <c r="J113" t="s">
        <v>767</v>
      </c>
      <c r="K113">
        <v>330</v>
      </c>
      <c r="L113" s="58" t="s">
        <v>792</v>
      </c>
    </row>
    <row r="114" spans="1:12" x14ac:dyDescent="0.25">
      <c r="A114" s="57" t="s">
        <v>1202</v>
      </c>
      <c r="B114" t="s">
        <v>762</v>
      </c>
      <c r="C114" t="s">
        <v>614</v>
      </c>
      <c r="D114" s="57" t="s">
        <v>618</v>
      </c>
      <c r="E114" t="s">
        <v>804</v>
      </c>
      <c r="F114" t="s">
        <v>805</v>
      </c>
      <c r="G114" t="s">
        <v>584</v>
      </c>
      <c r="H114" s="57"/>
      <c r="I114" t="s">
        <v>766</v>
      </c>
      <c r="J114" t="s">
        <v>767</v>
      </c>
      <c r="K114">
        <v>330</v>
      </c>
      <c r="L114" s="58" t="s">
        <v>792</v>
      </c>
    </row>
    <row r="115" spans="1:12" x14ac:dyDescent="0.25">
      <c r="A115" s="57" t="s">
        <v>1202</v>
      </c>
      <c r="B115" t="s">
        <v>762</v>
      </c>
      <c r="C115" t="s">
        <v>607</v>
      </c>
      <c r="D115" s="57" t="s">
        <v>783</v>
      </c>
      <c r="E115" t="s">
        <v>806</v>
      </c>
      <c r="F115" t="s">
        <v>807</v>
      </c>
      <c r="G115" t="s">
        <v>584</v>
      </c>
      <c r="H115" s="57"/>
      <c r="I115" t="s">
        <v>766</v>
      </c>
      <c r="J115" t="s">
        <v>767</v>
      </c>
      <c r="K115">
        <v>330</v>
      </c>
      <c r="L115" s="58" t="s">
        <v>792</v>
      </c>
    </row>
    <row r="116" spans="1:12" x14ac:dyDescent="0.25">
      <c r="A116" s="57" t="s">
        <v>1202</v>
      </c>
      <c r="B116" t="s">
        <v>762</v>
      </c>
      <c r="C116" t="s">
        <v>598</v>
      </c>
      <c r="D116" s="57" t="s">
        <v>808</v>
      </c>
      <c r="E116" t="s">
        <v>809</v>
      </c>
      <c r="F116" t="s">
        <v>810</v>
      </c>
      <c r="G116" t="s">
        <v>584</v>
      </c>
      <c r="H116" s="57"/>
      <c r="I116" t="s">
        <v>766</v>
      </c>
      <c r="J116" t="s">
        <v>767</v>
      </c>
      <c r="K116">
        <v>330</v>
      </c>
      <c r="L116" s="58" t="s">
        <v>792</v>
      </c>
    </row>
    <row r="117" spans="1:12" x14ac:dyDescent="0.25">
      <c r="A117" s="57" t="s">
        <v>1202</v>
      </c>
      <c r="B117" t="s">
        <v>762</v>
      </c>
      <c r="C117" t="s">
        <v>607</v>
      </c>
      <c r="D117" s="57" t="s">
        <v>627</v>
      </c>
      <c r="E117" t="s">
        <v>811</v>
      </c>
      <c r="F117" t="s">
        <v>812</v>
      </c>
      <c r="G117" t="s">
        <v>584</v>
      </c>
      <c r="H117" s="57"/>
      <c r="I117" t="s">
        <v>766</v>
      </c>
      <c r="J117" t="s">
        <v>767</v>
      </c>
      <c r="K117">
        <v>330</v>
      </c>
      <c r="L117" s="58" t="s">
        <v>792</v>
      </c>
    </row>
    <row r="118" spans="1:12" x14ac:dyDescent="0.25">
      <c r="A118" s="57" t="s">
        <v>1202</v>
      </c>
      <c r="B118" t="s">
        <v>762</v>
      </c>
      <c r="C118" t="s">
        <v>614</v>
      </c>
      <c r="D118" s="57" t="s">
        <v>615</v>
      </c>
      <c r="E118" t="s">
        <v>813</v>
      </c>
      <c r="F118" t="s">
        <v>807</v>
      </c>
      <c r="G118" t="s">
        <v>584</v>
      </c>
      <c r="H118" s="57"/>
      <c r="I118" t="s">
        <v>766</v>
      </c>
      <c r="J118" t="s">
        <v>767</v>
      </c>
      <c r="K118">
        <v>330</v>
      </c>
      <c r="L118" s="58" t="s">
        <v>792</v>
      </c>
    </row>
    <row r="119" spans="1:12" x14ac:dyDescent="0.25">
      <c r="A119" s="57" t="s">
        <v>1202</v>
      </c>
      <c r="B119" t="s">
        <v>762</v>
      </c>
      <c r="C119" t="s">
        <v>614</v>
      </c>
      <c r="D119" s="57" t="s">
        <v>621</v>
      </c>
      <c r="E119" t="s">
        <v>814</v>
      </c>
      <c r="F119" t="s">
        <v>812</v>
      </c>
      <c r="G119" t="s">
        <v>584</v>
      </c>
      <c r="H119" s="57"/>
      <c r="I119" t="s">
        <v>766</v>
      </c>
      <c r="J119" t="s">
        <v>767</v>
      </c>
      <c r="K119">
        <v>330</v>
      </c>
      <c r="L119" s="58" t="s">
        <v>792</v>
      </c>
    </row>
    <row r="120" spans="1:12" x14ac:dyDescent="0.25">
      <c r="A120" s="57" t="s">
        <v>1202</v>
      </c>
      <c r="B120" t="s">
        <v>762</v>
      </c>
      <c r="C120" t="s">
        <v>614</v>
      </c>
      <c r="D120" s="57" t="s">
        <v>624</v>
      </c>
      <c r="E120" t="s">
        <v>815</v>
      </c>
      <c r="F120" t="s">
        <v>816</v>
      </c>
      <c r="G120" t="s">
        <v>584</v>
      </c>
      <c r="H120" s="57"/>
      <c r="I120" t="s">
        <v>766</v>
      </c>
      <c r="J120" t="s">
        <v>767</v>
      </c>
      <c r="K120">
        <v>330</v>
      </c>
      <c r="L120" s="58" t="s">
        <v>792</v>
      </c>
    </row>
    <row r="121" spans="1:12" x14ac:dyDescent="0.25">
      <c r="A121" s="57" t="s">
        <v>1202</v>
      </c>
      <c r="B121" t="s">
        <v>762</v>
      </c>
      <c r="C121" t="s">
        <v>576</v>
      </c>
      <c r="D121" s="57" t="s">
        <v>817</v>
      </c>
      <c r="E121" t="s">
        <v>818</v>
      </c>
      <c r="F121" t="s">
        <v>810</v>
      </c>
      <c r="G121" t="s">
        <v>584</v>
      </c>
      <c r="H121" s="57"/>
      <c r="I121" t="s">
        <v>766</v>
      </c>
      <c r="J121" t="s">
        <v>767</v>
      </c>
      <c r="K121">
        <v>330</v>
      </c>
      <c r="L121" s="58" t="s">
        <v>792</v>
      </c>
    </row>
    <row r="122" spans="1:12" x14ac:dyDescent="0.25">
      <c r="A122" s="57" t="s">
        <v>1202</v>
      </c>
      <c r="B122" t="s">
        <v>771</v>
      </c>
      <c r="C122" t="s">
        <v>607</v>
      </c>
      <c r="D122" s="57" t="s">
        <v>789</v>
      </c>
      <c r="E122" t="s">
        <v>790</v>
      </c>
      <c r="F122" t="s">
        <v>791</v>
      </c>
      <c r="G122" t="s">
        <v>584</v>
      </c>
      <c r="H122" s="57"/>
      <c r="I122" t="s">
        <v>766</v>
      </c>
      <c r="J122" t="s">
        <v>767</v>
      </c>
      <c r="K122">
        <v>330</v>
      </c>
      <c r="L122" s="58" t="s">
        <v>792</v>
      </c>
    </row>
    <row r="123" spans="1:12" x14ac:dyDescent="0.25">
      <c r="A123" s="57" t="s">
        <v>1202</v>
      </c>
      <c r="B123" t="s">
        <v>771</v>
      </c>
      <c r="C123" t="s">
        <v>598</v>
      </c>
      <c r="D123" s="57" t="s">
        <v>599</v>
      </c>
      <c r="E123" t="s">
        <v>793</v>
      </c>
      <c r="F123" t="s">
        <v>794</v>
      </c>
      <c r="G123" t="s">
        <v>584</v>
      </c>
      <c r="H123" s="57"/>
      <c r="I123" t="s">
        <v>766</v>
      </c>
      <c r="J123" t="s">
        <v>767</v>
      </c>
      <c r="K123">
        <v>330</v>
      </c>
      <c r="L123" s="58" t="s">
        <v>792</v>
      </c>
    </row>
    <row r="124" spans="1:12" x14ac:dyDescent="0.25">
      <c r="A124" s="57" t="s">
        <v>1202</v>
      </c>
      <c r="B124" t="s">
        <v>771</v>
      </c>
      <c r="C124" t="s">
        <v>576</v>
      </c>
      <c r="D124" s="57" t="s">
        <v>601</v>
      </c>
      <c r="E124" t="s">
        <v>692</v>
      </c>
      <c r="F124" t="s">
        <v>819</v>
      </c>
      <c r="G124" t="s">
        <v>584</v>
      </c>
      <c r="H124" s="57"/>
      <c r="I124" t="s">
        <v>766</v>
      </c>
      <c r="J124" t="s">
        <v>767</v>
      </c>
      <c r="K124">
        <v>330</v>
      </c>
      <c r="L124" s="58" t="s">
        <v>792</v>
      </c>
    </row>
    <row r="125" spans="1:12" x14ac:dyDescent="0.25">
      <c r="A125" s="57" t="s">
        <v>1202</v>
      </c>
      <c r="B125" t="s">
        <v>771</v>
      </c>
      <c r="C125" t="s">
        <v>576</v>
      </c>
      <c r="D125" s="57" t="s">
        <v>581</v>
      </c>
      <c r="E125" t="s">
        <v>795</v>
      </c>
      <c r="F125" t="s">
        <v>796</v>
      </c>
      <c r="G125" t="s">
        <v>584</v>
      </c>
      <c r="H125" s="57"/>
      <c r="I125" t="s">
        <v>766</v>
      </c>
      <c r="J125" t="s">
        <v>767</v>
      </c>
      <c r="K125">
        <v>330</v>
      </c>
      <c r="L125" s="58" t="s">
        <v>792</v>
      </c>
    </row>
    <row r="126" spans="1:12" x14ac:dyDescent="0.25">
      <c r="A126" s="57" t="s">
        <v>1202</v>
      </c>
      <c r="B126" t="s">
        <v>771</v>
      </c>
      <c r="C126" t="s">
        <v>607</v>
      </c>
      <c r="D126" s="57" t="s">
        <v>797</v>
      </c>
      <c r="E126" t="s">
        <v>798</v>
      </c>
      <c r="F126" t="s">
        <v>799</v>
      </c>
      <c r="G126" t="s">
        <v>584</v>
      </c>
      <c r="H126" s="57"/>
      <c r="I126" t="s">
        <v>766</v>
      </c>
      <c r="J126" t="s">
        <v>767</v>
      </c>
      <c r="K126">
        <v>330</v>
      </c>
      <c r="L126" s="58" t="s">
        <v>792</v>
      </c>
    </row>
    <row r="127" spans="1:12" x14ac:dyDescent="0.25">
      <c r="A127" s="57" t="s">
        <v>1202</v>
      </c>
      <c r="B127" t="s">
        <v>771</v>
      </c>
      <c r="C127" t="s">
        <v>576</v>
      </c>
      <c r="D127" s="57" t="s">
        <v>604</v>
      </c>
      <c r="E127" t="s">
        <v>800</v>
      </c>
      <c r="F127" t="s">
        <v>819</v>
      </c>
      <c r="G127" t="s">
        <v>584</v>
      </c>
      <c r="H127" s="57"/>
      <c r="I127" t="s">
        <v>766</v>
      </c>
      <c r="J127" t="s">
        <v>767</v>
      </c>
      <c r="K127">
        <v>330</v>
      </c>
      <c r="L127" s="58" t="s">
        <v>792</v>
      </c>
    </row>
    <row r="128" spans="1:12" x14ac:dyDescent="0.25">
      <c r="A128" s="57" t="s">
        <v>1202</v>
      </c>
      <c r="B128" t="s">
        <v>771</v>
      </c>
      <c r="C128" t="s">
        <v>607</v>
      </c>
      <c r="D128" s="57" t="s">
        <v>611</v>
      </c>
      <c r="E128" t="s">
        <v>802</v>
      </c>
      <c r="F128" t="s">
        <v>820</v>
      </c>
      <c r="G128" t="s">
        <v>584</v>
      </c>
      <c r="H128" s="57"/>
      <c r="I128" t="s">
        <v>766</v>
      </c>
      <c r="J128" t="s">
        <v>767</v>
      </c>
      <c r="K128">
        <v>330</v>
      </c>
      <c r="L128" s="58" t="s">
        <v>792</v>
      </c>
    </row>
    <row r="129" spans="1:12" x14ac:dyDescent="0.25">
      <c r="A129" s="57" t="s">
        <v>1202</v>
      </c>
      <c r="B129" t="s">
        <v>771</v>
      </c>
      <c r="C129" t="s">
        <v>614</v>
      </c>
      <c r="D129" s="57" t="s">
        <v>618</v>
      </c>
      <c r="E129" t="s">
        <v>804</v>
      </c>
      <c r="F129" t="s">
        <v>810</v>
      </c>
      <c r="G129" t="s">
        <v>584</v>
      </c>
      <c r="H129" s="57"/>
      <c r="I129" t="s">
        <v>766</v>
      </c>
      <c r="J129" t="s">
        <v>767</v>
      </c>
      <c r="K129">
        <v>330</v>
      </c>
      <c r="L129" s="58" t="s">
        <v>792</v>
      </c>
    </row>
    <row r="130" spans="1:12" x14ac:dyDescent="0.25">
      <c r="A130" s="57" t="s">
        <v>1202</v>
      </c>
      <c r="B130" t="s">
        <v>771</v>
      </c>
      <c r="C130" t="s">
        <v>607</v>
      </c>
      <c r="D130" s="57" t="s">
        <v>783</v>
      </c>
      <c r="E130" t="s">
        <v>806</v>
      </c>
      <c r="F130" t="s">
        <v>807</v>
      </c>
      <c r="G130" t="s">
        <v>584</v>
      </c>
      <c r="H130" s="57"/>
      <c r="I130" t="s">
        <v>766</v>
      </c>
      <c r="J130" t="s">
        <v>767</v>
      </c>
      <c r="K130">
        <v>330</v>
      </c>
      <c r="L130" s="58" t="s">
        <v>792</v>
      </c>
    </row>
    <row r="131" spans="1:12" x14ac:dyDescent="0.25">
      <c r="A131" s="57" t="s">
        <v>1202</v>
      </c>
      <c r="B131" t="s">
        <v>771</v>
      </c>
      <c r="C131" t="s">
        <v>598</v>
      </c>
      <c r="D131" s="57" t="s">
        <v>808</v>
      </c>
      <c r="E131" t="s">
        <v>809</v>
      </c>
      <c r="F131" t="s">
        <v>810</v>
      </c>
      <c r="G131" t="s">
        <v>584</v>
      </c>
      <c r="H131" s="57"/>
      <c r="I131" t="s">
        <v>766</v>
      </c>
      <c r="J131" t="s">
        <v>767</v>
      </c>
      <c r="K131">
        <v>330</v>
      </c>
      <c r="L131" s="58" t="s">
        <v>792</v>
      </c>
    </row>
    <row r="132" spans="1:12" x14ac:dyDescent="0.25">
      <c r="A132" s="57" t="s">
        <v>1202</v>
      </c>
      <c r="B132" t="s">
        <v>771</v>
      </c>
      <c r="C132" t="s">
        <v>607</v>
      </c>
      <c r="D132" s="57" t="s">
        <v>627</v>
      </c>
      <c r="E132" t="s">
        <v>811</v>
      </c>
      <c r="F132" t="s">
        <v>812</v>
      </c>
      <c r="G132" t="s">
        <v>584</v>
      </c>
      <c r="H132" s="57"/>
      <c r="I132" t="s">
        <v>766</v>
      </c>
      <c r="J132" t="s">
        <v>767</v>
      </c>
      <c r="K132">
        <v>330</v>
      </c>
      <c r="L132" s="58" t="s">
        <v>792</v>
      </c>
    </row>
    <row r="133" spans="1:12" x14ac:dyDescent="0.25">
      <c r="A133" s="57" t="s">
        <v>1202</v>
      </c>
      <c r="B133" t="s">
        <v>771</v>
      </c>
      <c r="C133" t="s">
        <v>614</v>
      </c>
      <c r="D133" s="57" t="s">
        <v>615</v>
      </c>
      <c r="E133" t="s">
        <v>813</v>
      </c>
      <c r="F133" t="s">
        <v>807</v>
      </c>
      <c r="G133" t="s">
        <v>584</v>
      </c>
      <c r="H133" s="57"/>
      <c r="I133" t="s">
        <v>766</v>
      </c>
      <c r="J133" t="s">
        <v>767</v>
      </c>
      <c r="K133">
        <v>330</v>
      </c>
      <c r="L133" s="58" t="s">
        <v>792</v>
      </c>
    </row>
    <row r="134" spans="1:12" x14ac:dyDescent="0.25">
      <c r="A134" s="57" t="s">
        <v>1202</v>
      </c>
      <c r="B134" t="s">
        <v>771</v>
      </c>
      <c r="C134" t="s">
        <v>614</v>
      </c>
      <c r="D134" s="57" t="s">
        <v>621</v>
      </c>
      <c r="E134" t="s">
        <v>814</v>
      </c>
      <c r="F134" t="s">
        <v>821</v>
      </c>
      <c r="G134" t="s">
        <v>584</v>
      </c>
      <c r="H134" s="57"/>
      <c r="I134" t="s">
        <v>766</v>
      </c>
      <c r="J134" t="s">
        <v>767</v>
      </c>
      <c r="K134">
        <v>330</v>
      </c>
      <c r="L134" s="58" t="s">
        <v>792</v>
      </c>
    </row>
    <row r="135" spans="1:12" x14ac:dyDescent="0.25">
      <c r="A135" s="57" t="s">
        <v>1202</v>
      </c>
      <c r="B135" t="s">
        <v>771</v>
      </c>
      <c r="C135" t="s">
        <v>614</v>
      </c>
      <c r="D135" s="57" t="s">
        <v>624</v>
      </c>
      <c r="E135" t="s">
        <v>815</v>
      </c>
      <c r="F135" t="s">
        <v>810</v>
      </c>
      <c r="G135" t="s">
        <v>584</v>
      </c>
      <c r="H135" s="57"/>
      <c r="I135" t="s">
        <v>766</v>
      </c>
      <c r="J135" t="s">
        <v>767</v>
      </c>
      <c r="K135">
        <v>330</v>
      </c>
      <c r="L135" s="58" t="s">
        <v>792</v>
      </c>
    </row>
    <row r="136" spans="1:12" x14ac:dyDescent="0.25">
      <c r="A136" s="57" t="s">
        <v>1202</v>
      </c>
      <c r="B136" t="s">
        <v>771</v>
      </c>
      <c r="C136" t="s">
        <v>576</v>
      </c>
      <c r="D136" s="57" t="s">
        <v>817</v>
      </c>
      <c r="E136" t="s">
        <v>818</v>
      </c>
      <c r="F136" t="s">
        <v>810</v>
      </c>
      <c r="G136" t="s">
        <v>584</v>
      </c>
      <c r="H136" s="57"/>
      <c r="I136" t="s">
        <v>766</v>
      </c>
      <c r="J136" t="s">
        <v>767</v>
      </c>
      <c r="K136">
        <v>330</v>
      </c>
      <c r="L136" s="58" t="s">
        <v>792</v>
      </c>
    </row>
    <row r="137" spans="1:12" x14ac:dyDescent="0.25">
      <c r="A137" s="57" t="s">
        <v>1201</v>
      </c>
      <c r="B137" t="s">
        <v>822</v>
      </c>
      <c r="C137" t="s">
        <v>607</v>
      </c>
      <c r="D137" s="57"/>
      <c r="E137" t="s">
        <v>823</v>
      </c>
      <c r="G137" t="s">
        <v>824</v>
      </c>
      <c r="H137" s="57"/>
      <c r="I137" t="s">
        <v>825</v>
      </c>
      <c r="J137" t="s">
        <v>826</v>
      </c>
      <c r="K137">
        <v>20</v>
      </c>
      <c r="L137" s="58" t="s">
        <v>827</v>
      </c>
    </row>
    <row r="138" spans="1:12" x14ac:dyDescent="0.25">
      <c r="A138" s="57" t="s">
        <v>574</v>
      </c>
      <c r="B138" t="s">
        <v>594</v>
      </c>
      <c r="C138" t="s">
        <v>607</v>
      </c>
      <c r="D138" s="57" t="s">
        <v>828</v>
      </c>
      <c r="E138" t="s">
        <v>829</v>
      </c>
      <c r="F138" t="s">
        <v>830</v>
      </c>
      <c r="G138" t="s">
        <v>828</v>
      </c>
      <c r="H138" s="57" t="s">
        <v>831</v>
      </c>
      <c r="I138" t="s">
        <v>825</v>
      </c>
      <c r="J138" t="s">
        <v>832</v>
      </c>
      <c r="K138">
        <v>129</v>
      </c>
      <c r="L138" s="58" t="s">
        <v>833</v>
      </c>
    </row>
    <row r="139" spans="1:12" x14ac:dyDescent="0.25">
      <c r="A139" s="57" t="s">
        <v>574</v>
      </c>
      <c r="B139" t="s">
        <v>594</v>
      </c>
      <c r="C139" t="s">
        <v>607</v>
      </c>
      <c r="D139" s="57" t="s">
        <v>834</v>
      </c>
      <c r="E139" t="s">
        <v>835</v>
      </c>
      <c r="F139" t="s">
        <v>836</v>
      </c>
      <c r="G139" t="s">
        <v>828</v>
      </c>
      <c r="H139" s="57" t="s">
        <v>831</v>
      </c>
      <c r="I139" t="s">
        <v>825</v>
      </c>
      <c r="J139" t="s">
        <v>832</v>
      </c>
      <c r="K139">
        <v>129</v>
      </c>
      <c r="L139" s="58" t="s">
        <v>833</v>
      </c>
    </row>
    <row r="140" spans="1:12" x14ac:dyDescent="0.25">
      <c r="A140" s="57" t="s">
        <v>574</v>
      </c>
      <c r="B140" t="s">
        <v>594</v>
      </c>
      <c r="C140" t="s">
        <v>576</v>
      </c>
      <c r="D140" s="57" t="s">
        <v>837</v>
      </c>
      <c r="E140" t="s">
        <v>838</v>
      </c>
      <c r="F140" t="s">
        <v>839</v>
      </c>
      <c r="G140" t="s">
        <v>828</v>
      </c>
      <c r="H140" s="57" t="s">
        <v>831</v>
      </c>
      <c r="I140" t="s">
        <v>825</v>
      </c>
      <c r="J140" t="s">
        <v>832</v>
      </c>
      <c r="K140">
        <v>129</v>
      </c>
      <c r="L140" s="58" t="s">
        <v>833</v>
      </c>
    </row>
    <row r="141" spans="1:12" x14ac:dyDescent="0.25">
      <c r="A141" s="57" t="s">
        <v>574</v>
      </c>
      <c r="B141" t="s">
        <v>594</v>
      </c>
      <c r="C141" t="s">
        <v>614</v>
      </c>
      <c r="D141" s="57" t="s">
        <v>615</v>
      </c>
      <c r="E141" t="s">
        <v>840</v>
      </c>
      <c r="F141" t="s">
        <v>841</v>
      </c>
      <c r="G141" t="s">
        <v>828</v>
      </c>
      <c r="H141" s="57" t="s">
        <v>831</v>
      </c>
      <c r="I141" t="s">
        <v>825</v>
      </c>
      <c r="J141" t="s">
        <v>832</v>
      </c>
      <c r="K141">
        <v>129</v>
      </c>
      <c r="L141" s="58" t="s">
        <v>833</v>
      </c>
    </row>
    <row r="142" spans="1:12" x14ac:dyDescent="0.25">
      <c r="A142" s="57" t="s">
        <v>574</v>
      </c>
      <c r="B142" t="s">
        <v>594</v>
      </c>
      <c r="C142" t="s">
        <v>607</v>
      </c>
      <c r="D142" s="57" t="s">
        <v>842</v>
      </c>
      <c r="E142" t="s">
        <v>843</v>
      </c>
      <c r="F142" t="s">
        <v>844</v>
      </c>
      <c r="G142" t="s">
        <v>828</v>
      </c>
      <c r="H142" s="57" t="s">
        <v>831</v>
      </c>
      <c r="I142" t="s">
        <v>825</v>
      </c>
      <c r="J142" t="s">
        <v>832</v>
      </c>
      <c r="K142">
        <v>129</v>
      </c>
      <c r="L142" s="58" t="s">
        <v>833</v>
      </c>
    </row>
    <row r="143" spans="1:12" x14ac:dyDescent="0.25">
      <c r="A143" s="57" t="s">
        <v>574</v>
      </c>
      <c r="B143" t="s">
        <v>594</v>
      </c>
      <c r="C143" t="s">
        <v>607</v>
      </c>
      <c r="D143" s="57" t="s">
        <v>611</v>
      </c>
      <c r="E143" t="s">
        <v>845</v>
      </c>
      <c r="F143" t="s">
        <v>846</v>
      </c>
      <c r="G143" t="s">
        <v>828</v>
      </c>
      <c r="H143" s="57" t="s">
        <v>831</v>
      </c>
      <c r="I143" t="s">
        <v>825</v>
      </c>
      <c r="J143" t="s">
        <v>832</v>
      </c>
      <c r="K143">
        <v>129</v>
      </c>
      <c r="L143" s="58" t="s">
        <v>833</v>
      </c>
    </row>
    <row r="144" spans="1:12" x14ac:dyDescent="0.25">
      <c r="A144" s="57" t="s">
        <v>574</v>
      </c>
      <c r="B144" t="s">
        <v>594</v>
      </c>
      <c r="C144" t="s">
        <v>614</v>
      </c>
      <c r="D144" s="57" t="s">
        <v>847</v>
      </c>
      <c r="E144" t="s">
        <v>848</v>
      </c>
      <c r="F144" t="s">
        <v>849</v>
      </c>
      <c r="G144" t="s">
        <v>828</v>
      </c>
      <c r="H144" s="57" t="s">
        <v>831</v>
      </c>
      <c r="I144" t="s">
        <v>825</v>
      </c>
      <c r="J144" t="s">
        <v>832</v>
      </c>
      <c r="K144">
        <v>129</v>
      </c>
      <c r="L144" s="58" t="s">
        <v>833</v>
      </c>
    </row>
    <row r="145" spans="1:12" x14ac:dyDescent="0.25">
      <c r="A145" s="57" t="s">
        <v>574</v>
      </c>
      <c r="B145" t="s">
        <v>594</v>
      </c>
      <c r="C145" t="s">
        <v>607</v>
      </c>
      <c r="D145" s="57" t="s">
        <v>850</v>
      </c>
      <c r="E145" t="s">
        <v>851</v>
      </c>
      <c r="F145" t="s">
        <v>852</v>
      </c>
      <c r="G145" t="s">
        <v>828</v>
      </c>
      <c r="H145" s="57" t="s">
        <v>831</v>
      </c>
      <c r="I145" t="s">
        <v>825</v>
      </c>
      <c r="J145" t="s">
        <v>832</v>
      </c>
      <c r="K145">
        <v>129</v>
      </c>
      <c r="L145" s="58" t="s">
        <v>833</v>
      </c>
    </row>
    <row r="146" spans="1:12" x14ac:dyDescent="0.25">
      <c r="A146" s="57" t="s">
        <v>574</v>
      </c>
      <c r="B146" t="s">
        <v>594</v>
      </c>
      <c r="C146" t="s">
        <v>614</v>
      </c>
      <c r="D146" s="57" t="s">
        <v>853</v>
      </c>
      <c r="E146" t="s">
        <v>854</v>
      </c>
      <c r="F146" t="s">
        <v>855</v>
      </c>
      <c r="G146" t="s">
        <v>828</v>
      </c>
      <c r="H146" s="57" t="s">
        <v>831</v>
      </c>
      <c r="I146" t="s">
        <v>825</v>
      </c>
      <c r="J146" t="s">
        <v>832</v>
      </c>
      <c r="K146">
        <v>129</v>
      </c>
      <c r="L146" s="58" t="s">
        <v>833</v>
      </c>
    </row>
    <row r="147" spans="1:12" x14ac:dyDescent="0.25">
      <c r="A147" s="57" t="s">
        <v>574</v>
      </c>
      <c r="B147" t="s">
        <v>594</v>
      </c>
      <c r="C147" t="s">
        <v>607</v>
      </c>
      <c r="D147" s="57" t="s">
        <v>856</v>
      </c>
      <c r="E147" t="s">
        <v>857</v>
      </c>
      <c r="F147" t="s">
        <v>858</v>
      </c>
      <c r="G147" t="s">
        <v>856</v>
      </c>
      <c r="H147" s="57" t="s">
        <v>831</v>
      </c>
      <c r="I147" t="s">
        <v>825</v>
      </c>
      <c r="J147" t="s">
        <v>832</v>
      </c>
      <c r="K147">
        <v>129</v>
      </c>
      <c r="L147" s="58" t="s">
        <v>833</v>
      </c>
    </row>
    <row r="148" spans="1:12" x14ac:dyDescent="0.25">
      <c r="A148" s="57" t="s">
        <v>574</v>
      </c>
      <c r="B148" t="s">
        <v>594</v>
      </c>
      <c r="C148" t="s">
        <v>607</v>
      </c>
      <c r="D148" s="57" t="s">
        <v>859</v>
      </c>
      <c r="E148" t="s">
        <v>860</v>
      </c>
      <c r="F148" t="s">
        <v>861</v>
      </c>
      <c r="G148" t="s">
        <v>862</v>
      </c>
      <c r="H148" s="57" t="s">
        <v>831</v>
      </c>
      <c r="I148" t="s">
        <v>825</v>
      </c>
      <c r="J148" t="s">
        <v>832</v>
      </c>
      <c r="K148">
        <v>129</v>
      </c>
      <c r="L148" s="58" t="s">
        <v>833</v>
      </c>
    </row>
    <row r="149" spans="1:12" x14ac:dyDescent="0.25">
      <c r="A149" s="57" t="s">
        <v>574</v>
      </c>
      <c r="B149" t="s">
        <v>594</v>
      </c>
      <c r="C149" t="s">
        <v>598</v>
      </c>
      <c r="D149" s="57" t="s">
        <v>863</v>
      </c>
      <c r="E149" t="s">
        <v>864</v>
      </c>
      <c r="F149" t="s">
        <v>865</v>
      </c>
      <c r="G149" t="s">
        <v>862</v>
      </c>
      <c r="H149" s="57" t="s">
        <v>831</v>
      </c>
      <c r="I149" t="s">
        <v>825</v>
      </c>
      <c r="J149" t="s">
        <v>832</v>
      </c>
      <c r="K149">
        <v>129</v>
      </c>
      <c r="L149" s="58" t="s">
        <v>833</v>
      </c>
    </row>
    <row r="150" spans="1:12" x14ac:dyDescent="0.25">
      <c r="A150" s="57" t="s">
        <v>574</v>
      </c>
      <c r="B150" t="s">
        <v>594</v>
      </c>
      <c r="C150" t="s">
        <v>607</v>
      </c>
      <c r="D150" s="57" t="s">
        <v>611</v>
      </c>
      <c r="E150" t="s">
        <v>866</v>
      </c>
      <c r="F150" t="s">
        <v>867</v>
      </c>
      <c r="G150" t="s">
        <v>862</v>
      </c>
      <c r="H150" s="57" t="s">
        <v>831</v>
      </c>
      <c r="I150" t="s">
        <v>825</v>
      </c>
      <c r="J150" t="s">
        <v>832</v>
      </c>
      <c r="K150">
        <v>129</v>
      </c>
      <c r="L150" s="58" t="s">
        <v>833</v>
      </c>
    </row>
    <row r="151" spans="1:12" x14ac:dyDescent="0.25">
      <c r="A151" s="57" t="s">
        <v>574</v>
      </c>
      <c r="B151" t="s">
        <v>594</v>
      </c>
      <c r="C151" t="s">
        <v>614</v>
      </c>
      <c r="D151" s="57" t="s">
        <v>847</v>
      </c>
      <c r="E151" t="s">
        <v>868</v>
      </c>
      <c r="F151" t="s">
        <v>869</v>
      </c>
      <c r="G151" t="s">
        <v>862</v>
      </c>
      <c r="H151" s="57" t="s">
        <v>831</v>
      </c>
      <c r="I151" t="s">
        <v>825</v>
      </c>
      <c r="J151" t="s">
        <v>832</v>
      </c>
      <c r="K151">
        <v>129</v>
      </c>
      <c r="L151" s="58" t="s">
        <v>833</v>
      </c>
    </row>
    <row r="152" spans="1:12" x14ac:dyDescent="0.25">
      <c r="A152" s="57" t="s">
        <v>574</v>
      </c>
      <c r="B152" t="s">
        <v>594</v>
      </c>
      <c r="C152" t="s">
        <v>607</v>
      </c>
      <c r="D152" s="57" t="s">
        <v>808</v>
      </c>
      <c r="E152" t="s">
        <v>870</v>
      </c>
      <c r="F152" t="s">
        <v>871</v>
      </c>
      <c r="G152" t="s">
        <v>862</v>
      </c>
      <c r="H152" s="57" t="s">
        <v>831</v>
      </c>
      <c r="I152" t="s">
        <v>825</v>
      </c>
      <c r="J152" t="s">
        <v>832</v>
      </c>
      <c r="K152">
        <v>129</v>
      </c>
      <c r="L152" s="58" t="s">
        <v>833</v>
      </c>
    </row>
    <row r="153" spans="1:12" x14ac:dyDescent="0.25">
      <c r="A153" s="57" t="s">
        <v>574</v>
      </c>
      <c r="B153" t="s">
        <v>594</v>
      </c>
      <c r="C153" t="s">
        <v>607</v>
      </c>
      <c r="D153" s="57" t="s">
        <v>850</v>
      </c>
      <c r="E153" t="s">
        <v>872</v>
      </c>
      <c r="F153" t="s">
        <v>873</v>
      </c>
      <c r="G153" t="s">
        <v>862</v>
      </c>
      <c r="H153" s="57" t="s">
        <v>831</v>
      </c>
      <c r="I153" t="s">
        <v>825</v>
      </c>
      <c r="J153" t="s">
        <v>832</v>
      </c>
      <c r="K153">
        <v>129</v>
      </c>
      <c r="L153" s="58" t="s">
        <v>833</v>
      </c>
    </row>
    <row r="154" spans="1:12" x14ac:dyDescent="0.25">
      <c r="A154" s="57" t="s">
        <v>574</v>
      </c>
      <c r="B154" t="s">
        <v>594</v>
      </c>
      <c r="C154" t="s">
        <v>614</v>
      </c>
      <c r="D154" s="57" t="s">
        <v>615</v>
      </c>
      <c r="E154" t="s">
        <v>874</v>
      </c>
      <c r="F154" t="s">
        <v>875</v>
      </c>
      <c r="G154" t="s">
        <v>862</v>
      </c>
      <c r="H154" s="57" t="s">
        <v>831</v>
      </c>
      <c r="I154" t="s">
        <v>825</v>
      </c>
      <c r="J154" t="s">
        <v>832</v>
      </c>
      <c r="K154">
        <v>129</v>
      </c>
      <c r="L154" s="58" t="s">
        <v>833</v>
      </c>
    </row>
    <row r="155" spans="1:12" x14ac:dyDescent="0.25">
      <c r="A155" s="57" t="s">
        <v>574</v>
      </c>
      <c r="B155" t="s">
        <v>594</v>
      </c>
      <c r="C155" t="s">
        <v>576</v>
      </c>
      <c r="D155" s="57" t="s">
        <v>837</v>
      </c>
      <c r="E155" t="s">
        <v>876</v>
      </c>
      <c r="F155" t="s">
        <v>877</v>
      </c>
      <c r="G155" t="s">
        <v>862</v>
      </c>
      <c r="H155" s="57" t="s">
        <v>831</v>
      </c>
      <c r="I155" t="s">
        <v>825</v>
      </c>
      <c r="J155" t="s">
        <v>832</v>
      </c>
      <c r="K155">
        <v>129</v>
      </c>
      <c r="L155" s="58" t="s">
        <v>833</v>
      </c>
    </row>
    <row r="156" spans="1:12" x14ac:dyDescent="0.25">
      <c r="A156" s="57" t="s">
        <v>574</v>
      </c>
      <c r="B156" t="s">
        <v>594</v>
      </c>
      <c r="C156" t="s">
        <v>576</v>
      </c>
      <c r="D156" s="57" t="s">
        <v>878</v>
      </c>
      <c r="E156" t="s">
        <v>879</v>
      </c>
      <c r="F156" t="s">
        <v>880</v>
      </c>
      <c r="G156" t="s">
        <v>862</v>
      </c>
      <c r="H156" s="57" t="s">
        <v>831</v>
      </c>
      <c r="I156" t="s">
        <v>825</v>
      </c>
      <c r="J156" t="s">
        <v>832</v>
      </c>
      <c r="K156">
        <v>129</v>
      </c>
      <c r="L156" s="58" t="s">
        <v>833</v>
      </c>
    </row>
    <row r="157" spans="1:12" x14ac:dyDescent="0.25">
      <c r="A157" s="57" t="s">
        <v>574</v>
      </c>
      <c r="B157" t="s">
        <v>594</v>
      </c>
      <c r="C157" t="s">
        <v>576</v>
      </c>
      <c r="D157" s="57" t="s">
        <v>881</v>
      </c>
      <c r="E157" t="s">
        <v>882</v>
      </c>
      <c r="F157" t="s">
        <v>883</v>
      </c>
      <c r="G157" t="s">
        <v>862</v>
      </c>
      <c r="H157" s="57" t="s">
        <v>831</v>
      </c>
      <c r="I157" t="s">
        <v>825</v>
      </c>
      <c r="J157" t="s">
        <v>832</v>
      </c>
      <c r="K157">
        <v>129</v>
      </c>
      <c r="L157" s="58" t="s">
        <v>833</v>
      </c>
    </row>
    <row r="158" spans="1:12" x14ac:dyDescent="0.25">
      <c r="A158" s="57" t="s">
        <v>1202</v>
      </c>
      <c r="B158" t="s">
        <v>884</v>
      </c>
      <c r="C158" t="s">
        <v>607</v>
      </c>
      <c r="D158" s="57" t="s">
        <v>789</v>
      </c>
      <c r="E158" t="s">
        <v>885</v>
      </c>
      <c r="F158" t="s">
        <v>886</v>
      </c>
      <c r="G158" t="s">
        <v>584</v>
      </c>
      <c r="H158" s="57" t="s">
        <v>887</v>
      </c>
      <c r="I158" t="s">
        <v>888</v>
      </c>
      <c r="J158" t="s">
        <v>889</v>
      </c>
      <c r="K158">
        <v>15</v>
      </c>
      <c r="L158" s="58" t="s">
        <v>890</v>
      </c>
    </row>
    <row r="159" spans="1:12" x14ac:dyDescent="0.25">
      <c r="A159" s="57" t="s">
        <v>1202</v>
      </c>
      <c r="B159" t="s">
        <v>884</v>
      </c>
      <c r="C159" t="s">
        <v>598</v>
      </c>
      <c r="D159" s="57" t="s">
        <v>599</v>
      </c>
      <c r="E159" t="s">
        <v>891</v>
      </c>
      <c r="F159" t="s">
        <v>892</v>
      </c>
      <c r="G159" t="s">
        <v>584</v>
      </c>
      <c r="H159" s="57" t="s">
        <v>887</v>
      </c>
      <c r="I159" t="s">
        <v>888</v>
      </c>
      <c r="J159" t="s">
        <v>889</v>
      </c>
      <c r="K159">
        <v>15</v>
      </c>
      <c r="L159" s="58" t="s">
        <v>890</v>
      </c>
    </row>
    <row r="160" spans="1:12" x14ac:dyDescent="0.25">
      <c r="A160" s="57" t="s">
        <v>1202</v>
      </c>
      <c r="B160" t="s">
        <v>884</v>
      </c>
      <c r="C160" t="s">
        <v>576</v>
      </c>
      <c r="D160" s="57" t="s">
        <v>601</v>
      </c>
      <c r="E160" t="s">
        <v>893</v>
      </c>
      <c r="F160" t="s">
        <v>799</v>
      </c>
      <c r="G160" t="s">
        <v>584</v>
      </c>
      <c r="H160" s="57" t="s">
        <v>887</v>
      </c>
      <c r="I160" t="s">
        <v>888</v>
      </c>
      <c r="J160" t="s">
        <v>889</v>
      </c>
      <c r="K160">
        <v>15</v>
      </c>
      <c r="L160" s="58" t="s">
        <v>890</v>
      </c>
    </row>
    <row r="161" spans="1:12" x14ac:dyDescent="0.25">
      <c r="A161" s="57" t="s">
        <v>1202</v>
      </c>
      <c r="B161" t="s">
        <v>884</v>
      </c>
      <c r="C161" t="s">
        <v>576</v>
      </c>
      <c r="D161" s="57" t="s">
        <v>581</v>
      </c>
      <c r="E161" t="s">
        <v>894</v>
      </c>
      <c r="F161" t="s">
        <v>799</v>
      </c>
      <c r="G161" t="s">
        <v>584</v>
      </c>
      <c r="H161" s="57" t="s">
        <v>887</v>
      </c>
      <c r="I161" t="s">
        <v>888</v>
      </c>
      <c r="J161" t="s">
        <v>889</v>
      </c>
      <c r="K161">
        <v>15</v>
      </c>
      <c r="L161" s="58" t="s">
        <v>890</v>
      </c>
    </row>
    <row r="162" spans="1:12" x14ac:dyDescent="0.25">
      <c r="A162" s="57" t="s">
        <v>1202</v>
      </c>
      <c r="B162" t="s">
        <v>884</v>
      </c>
      <c r="C162" t="s">
        <v>576</v>
      </c>
      <c r="D162" s="57" t="s">
        <v>797</v>
      </c>
      <c r="E162" t="s">
        <v>895</v>
      </c>
      <c r="F162" t="s">
        <v>799</v>
      </c>
      <c r="G162" t="s">
        <v>584</v>
      </c>
      <c r="H162" s="57" t="s">
        <v>887</v>
      </c>
      <c r="I162" t="s">
        <v>888</v>
      </c>
      <c r="J162" t="s">
        <v>889</v>
      </c>
      <c r="K162">
        <v>15</v>
      </c>
      <c r="L162" s="58" t="s">
        <v>890</v>
      </c>
    </row>
    <row r="163" spans="1:12" x14ac:dyDescent="0.25">
      <c r="A163" s="57" t="s">
        <v>1202</v>
      </c>
      <c r="B163" t="s">
        <v>884</v>
      </c>
      <c r="C163" t="s">
        <v>576</v>
      </c>
      <c r="D163" s="57" t="s">
        <v>604</v>
      </c>
      <c r="E163" t="s">
        <v>893</v>
      </c>
      <c r="F163" t="s">
        <v>799</v>
      </c>
      <c r="G163" t="s">
        <v>584</v>
      </c>
      <c r="H163" s="57" t="s">
        <v>887</v>
      </c>
      <c r="I163" t="s">
        <v>888</v>
      </c>
      <c r="J163" t="s">
        <v>889</v>
      </c>
      <c r="K163">
        <v>15</v>
      </c>
      <c r="L163" s="58" t="s">
        <v>890</v>
      </c>
    </row>
    <row r="164" spans="1:12" x14ac:dyDescent="0.25">
      <c r="A164" s="57" t="s">
        <v>1202</v>
      </c>
      <c r="B164" t="s">
        <v>884</v>
      </c>
      <c r="C164" t="s">
        <v>607</v>
      </c>
      <c r="D164" s="57" t="s">
        <v>611</v>
      </c>
      <c r="E164" t="s">
        <v>896</v>
      </c>
      <c r="F164" t="s">
        <v>897</v>
      </c>
      <c r="G164" t="s">
        <v>584</v>
      </c>
      <c r="H164" s="57" t="s">
        <v>887</v>
      </c>
      <c r="I164" t="s">
        <v>888</v>
      </c>
      <c r="J164" t="s">
        <v>889</v>
      </c>
      <c r="K164">
        <v>15</v>
      </c>
      <c r="L164" s="58" t="s">
        <v>890</v>
      </c>
    </row>
    <row r="165" spans="1:12" x14ac:dyDescent="0.25">
      <c r="A165" s="57" t="s">
        <v>1202</v>
      </c>
      <c r="B165" t="s">
        <v>884</v>
      </c>
      <c r="C165" t="s">
        <v>614</v>
      </c>
      <c r="D165" s="57" t="s">
        <v>898</v>
      </c>
      <c r="E165" t="s">
        <v>899</v>
      </c>
      <c r="F165" t="s">
        <v>900</v>
      </c>
      <c r="G165" t="s">
        <v>584</v>
      </c>
      <c r="H165" s="57" t="s">
        <v>887</v>
      </c>
      <c r="I165" t="s">
        <v>888</v>
      </c>
      <c r="J165" t="s">
        <v>889</v>
      </c>
      <c r="K165">
        <v>15</v>
      </c>
      <c r="L165" s="58" t="s">
        <v>890</v>
      </c>
    </row>
    <row r="166" spans="1:12" x14ac:dyDescent="0.25">
      <c r="A166" s="57" t="s">
        <v>1202</v>
      </c>
      <c r="B166" t="s">
        <v>884</v>
      </c>
      <c r="C166" t="s">
        <v>607</v>
      </c>
      <c r="D166" s="57" t="s">
        <v>783</v>
      </c>
      <c r="E166" t="s">
        <v>896</v>
      </c>
      <c r="F166" t="s">
        <v>799</v>
      </c>
      <c r="G166" t="s">
        <v>584</v>
      </c>
      <c r="H166" s="57" t="s">
        <v>887</v>
      </c>
      <c r="I166" t="s">
        <v>888</v>
      </c>
      <c r="J166" t="s">
        <v>889</v>
      </c>
      <c r="K166">
        <v>15</v>
      </c>
      <c r="L166" s="58" t="s">
        <v>890</v>
      </c>
    </row>
    <row r="167" spans="1:12" x14ac:dyDescent="0.25">
      <c r="A167" s="57" t="s">
        <v>1202</v>
      </c>
      <c r="B167" t="s">
        <v>884</v>
      </c>
      <c r="C167" t="s">
        <v>607</v>
      </c>
      <c r="D167" s="57" t="s">
        <v>808</v>
      </c>
      <c r="E167" t="s">
        <v>899</v>
      </c>
      <c r="F167" t="s">
        <v>799</v>
      </c>
      <c r="G167" t="s">
        <v>584</v>
      </c>
      <c r="H167" s="57" t="s">
        <v>887</v>
      </c>
      <c r="I167" t="s">
        <v>888</v>
      </c>
      <c r="J167" t="s">
        <v>889</v>
      </c>
      <c r="K167">
        <v>15</v>
      </c>
      <c r="L167" s="58" t="s">
        <v>890</v>
      </c>
    </row>
    <row r="168" spans="1:12" x14ac:dyDescent="0.25">
      <c r="A168" s="57" t="s">
        <v>1202</v>
      </c>
      <c r="B168" t="s">
        <v>884</v>
      </c>
      <c r="C168" t="s">
        <v>607</v>
      </c>
      <c r="D168" s="57" t="s">
        <v>901</v>
      </c>
      <c r="E168" t="s">
        <v>896</v>
      </c>
      <c r="F168" t="s">
        <v>799</v>
      </c>
      <c r="G168" t="s">
        <v>584</v>
      </c>
      <c r="H168" s="57" t="s">
        <v>887</v>
      </c>
      <c r="I168" t="s">
        <v>888</v>
      </c>
      <c r="J168" t="s">
        <v>889</v>
      </c>
      <c r="K168">
        <v>15</v>
      </c>
      <c r="L168" s="58" t="s">
        <v>890</v>
      </c>
    </row>
    <row r="169" spans="1:12" x14ac:dyDescent="0.25">
      <c r="A169" s="57" t="s">
        <v>1202</v>
      </c>
      <c r="B169" t="s">
        <v>884</v>
      </c>
      <c r="C169" t="s">
        <v>614</v>
      </c>
      <c r="D169" s="57" t="s">
        <v>615</v>
      </c>
      <c r="E169" t="s">
        <v>896</v>
      </c>
      <c r="F169" t="s">
        <v>799</v>
      </c>
      <c r="G169" t="s">
        <v>584</v>
      </c>
      <c r="H169" s="57" t="s">
        <v>887</v>
      </c>
      <c r="I169" t="s">
        <v>888</v>
      </c>
      <c r="J169" t="s">
        <v>889</v>
      </c>
      <c r="K169">
        <v>15</v>
      </c>
      <c r="L169" s="58" t="s">
        <v>890</v>
      </c>
    </row>
    <row r="170" spans="1:12" x14ac:dyDescent="0.25">
      <c r="A170" s="57" t="s">
        <v>1202</v>
      </c>
      <c r="B170" t="s">
        <v>884</v>
      </c>
      <c r="C170" t="s">
        <v>614</v>
      </c>
      <c r="D170" s="57" t="s">
        <v>902</v>
      </c>
      <c r="E170" t="s">
        <v>899</v>
      </c>
      <c r="F170" t="s">
        <v>799</v>
      </c>
      <c r="G170" t="s">
        <v>584</v>
      </c>
      <c r="H170" s="57" t="s">
        <v>887</v>
      </c>
      <c r="I170" t="s">
        <v>888</v>
      </c>
      <c r="J170" t="s">
        <v>889</v>
      </c>
      <c r="K170">
        <v>15</v>
      </c>
      <c r="L170" s="58" t="s">
        <v>890</v>
      </c>
    </row>
    <row r="171" spans="1:12" x14ac:dyDescent="0.25">
      <c r="A171" s="57" t="s">
        <v>1202</v>
      </c>
      <c r="B171" t="s">
        <v>884</v>
      </c>
      <c r="C171" t="s">
        <v>614</v>
      </c>
      <c r="D171" s="57" t="s">
        <v>903</v>
      </c>
      <c r="E171" t="s">
        <v>899</v>
      </c>
      <c r="F171" t="s">
        <v>904</v>
      </c>
      <c r="G171" t="s">
        <v>584</v>
      </c>
      <c r="H171" s="57" t="s">
        <v>887</v>
      </c>
      <c r="I171" t="s">
        <v>888</v>
      </c>
      <c r="J171" t="s">
        <v>889</v>
      </c>
      <c r="K171">
        <v>15</v>
      </c>
      <c r="L171" s="58" t="s">
        <v>890</v>
      </c>
    </row>
    <row r="172" spans="1:12" x14ac:dyDescent="0.25">
      <c r="A172" s="57" t="s">
        <v>1202</v>
      </c>
      <c r="B172" t="s">
        <v>884</v>
      </c>
      <c r="C172" t="s">
        <v>576</v>
      </c>
      <c r="D172" s="57" t="s">
        <v>817</v>
      </c>
      <c r="E172" t="s">
        <v>896</v>
      </c>
      <c r="F172" t="s">
        <v>799</v>
      </c>
      <c r="G172" t="s">
        <v>584</v>
      </c>
      <c r="H172" s="57" t="s">
        <v>887</v>
      </c>
      <c r="I172" t="s">
        <v>888</v>
      </c>
      <c r="J172" t="s">
        <v>889</v>
      </c>
      <c r="K172">
        <v>15</v>
      </c>
      <c r="L172" s="58" t="s">
        <v>890</v>
      </c>
    </row>
    <row r="173" spans="1:12" x14ac:dyDescent="0.25">
      <c r="A173" s="57" t="s">
        <v>1202</v>
      </c>
      <c r="B173" t="s">
        <v>905</v>
      </c>
      <c r="C173" t="s">
        <v>607</v>
      </c>
      <c r="D173" s="57" t="s">
        <v>789</v>
      </c>
      <c r="E173" t="s">
        <v>893</v>
      </c>
      <c r="F173" t="s">
        <v>906</v>
      </c>
      <c r="G173" t="s">
        <v>584</v>
      </c>
      <c r="H173" s="57" t="s">
        <v>887</v>
      </c>
      <c r="I173" t="s">
        <v>888</v>
      </c>
      <c r="J173" t="s">
        <v>889</v>
      </c>
      <c r="K173">
        <v>15</v>
      </c>
      <c r="L173" s="58" t="s">
        <v>890</v>
      </c>
    </row>
    <row r="174" spans="1:12" x14ac:dyDescent="0.25">
      <c r="A174" s="57" t="s">
        <v>1202</v>
      </c>
      <c r="B174" t="s">
        <v>905</v>
      </c>
      <c r="C174" t="s">
        <v>598</v>
      </c>
      <c r="D174" s="57" t="s">
        <v>599</v>
      </c>
      <c r="E174" t="s">
        <v>891</v>
      </c>
      <c r="F174" t="s">
        <v>799</v>
      </c>
      <c r="G174" t="s">
        <v>584</v>
      </c>
      <c r="H174" s="57" t="s">
        <v>887</v>
      </c>
      <c r="I174" t="s">
        <v>888</v>
      </c>
      <c r="J174" t="s">
        <v>889</v>
      </c>
      <c r="K174">
        <v>15</v>
      </c>
      <c r="L174" s="58" t="s">
        <v>890</v>
      </c>
    </row>
    <row r="175" spans="1:12" x14ac:dyDescent="0.25">
      <c r="A175" s="57" t="s">
        <v>1202</v>
      </c>
      <c r="B175" t="s">
        <v>905</v>
      </c>
      <c r="C175" t="s">
        <v>576</v>
      </c>
      <c r="D175" s="57" t="s">
        <v>601</v>
      </c>
      <c r="E175" t="s">
        <v>893</v>
      </c>
      <c r="F175" t="s">
        <v>799</v>
      </c>
      <c r="G175" t="s">
        <v>584</v>
      </c>
      <c r="H175" s="57" t="s">
        <v>887</v>
      </c>
      <c r="I175" t="s">
        <v>888</v>
      </c>
      <c r="J175" t="s">
        <v>889</v>
      </c>
      <c r="K175">
        <v>15</v>
      </c>
      <c r="L175" s="58" t="s">
        <v>890</v>
      </c>
    </row>
    <row r="176" spans="1:12" x14ac:dyDescent="0.25">
      <c r="A176" s="57" t="s">
        <v>1202</v>
      </c>
      <c r="B176" t="s">
        <v>905</v>
      </c>
      <c r="C176" t="s">
        <v>576</v>
      </c>
      <c r="D176" s="57" t="s">
        <v>581</v>
      </c>
      <c r="E176" t="s">
        <v>895</v>
      </c>
      <c r="F176" t="s">
        <v>907</v>
      </c>
      <c r="G176" t="s">
        <v>584</v>
      </c>
      <c r="H176" s="57" t="s">
        <v>887</v>
      </c>
      <c r="I176" t="s">
        <v>888</v>
      </c>
      <c r="J176" t="s">
        <v>889</v>
      </c>
      <c r="K176">
        <v>15</v>
      </c>
      <c r="L176" s="58" t="s">
        <v>890</v>
      </c>
    </row>
    <row r="177" spans="1:12" x14ac:dyDescent="0.25">
      <c r="A177" s="57" t="s">
        <v>1202</v>
      </c>
      <c r="B177" t="s">
        <v>905</v>
      </c>
      <c r="C177" t="s">
        <v>576</v>
      </c>
      <c r="D177" s="57" t="s">
        <v>797</v>
      </c>
      <c r="E177" t="s">
        <v>895</v>
      </c>
      <c r="F177" t="s">
        <v>908</v>
      </c>
      <c r="G177" t="s">
        <v>584</v>
      </c>
      <c r="H177" s="57" t="s">
        <v>887</v>
      </c>
      <c r="I177" t="s">
        <v>888</v>
      </c>
      <c r="J177" t="s">
        <v>889</v>
      </c>
      <c r="K177">
        <v>15</v>
      </c>
      <c r="L177" s="58" t="s">
        <v>890</v>
      </c>
    </row>
    <row r="178" spans="1:12" x14ac:dyDescent="0.25">
      <c r="A178" s="57" t="s">
        <v>1202</v>
      </c>
      <c r="B178" t="s">
        <v>905</v>
      </c>
      <c r="C178" t="s">
        <v>576</v>
      </c>
      <c r="D178" s="57" t="s">
        <v>604</v>
      </c>
      <c r="E178" t="s">
        <v>893</v>
      </c>
      <c r="F178" t="s">
        <v>799</v>
      </c>
      <c r="G178" t="s">
        <v>584</v>
      </c>
      <c r="H178" s="57" t="s">
        <v>887</v>
      </c>
      <c r="I178" t="s">
        <v>888</v>
      </c>
      <c r="J178" t="s">
        <v>889</v>
      </c>
      <c r="K178">
        <v>15</v>
      </c>
      <c r="L178" s="58" t="s">
        <v>890</v>
      </c>
    </row>
    <row r="179" spans="1:12" x14ac:dyDescent="0.25">
      <c r="A179" s="57" t="s">
        <v>1202</v>
      </c>
      <c r="B179" t="s">
        <v>905</v>
      </c>
      <c r="C179" t="s">
        <v>607</v>
      </c>
      <c r="D179" s="57" t="s">
        <v>611</v>
      </c>
      <c r="E179" t="s">
        <v>896</v>
      </c>
      <c r="F179" t="s">
        <v>909</v>
      </c>
      <c r="G179" t="s">
        <v>584</v>
      </c>
      <c r="H179" s="57" t="s">
        <v>887</v>
      </c>
      <c r="I179" t="s">
        <v>888</v>
      </c>
      <c r="J179" t="s">
        <v>889</v>
      </c>
      <c r="K179">
        <v>15</v>
      </c>
      <c r="L179" s="58" t="s">
        <v>890</v>
      </c>
    </row>
    <row r="180" spans="1:12" x14ac:dyDescent="0.25">
      <c r="A180" s="57" t="s">
        <v>1202</v>
      </c>
      <c r="B180" t="s">
        <v>905</v>
      </c>
      <c r="C180" t="s">
        <v>614</v>
      </c>
      <c r="D180" s="57" t="s">
        <v>898</v>
      </c>
      <c r="E180" t="s">
        <v>899</v>
      </c>
      <c r="F180" t="s">
        <v>908</v>
      </c>
      <c r="G180" t="s">
        <v>584</v>
      </c>
      <c r="H180" s="57" t="s">
        <v>887</v>
      </c>
      <c r="I180" t="s">
        <v>888</v>
      </c>
      <c r="J180" t="s">
        <v>889</v>
      </c>
      <c r="K180">
        <v>15</v>
      </c>
      <c r="L180" s="58" t="s">
        <v>890</v>
      </c>
    </row>
    <row r="181" spans="1:12" x14ac:dyDescent="0.25">
      <c r="A181" s="57" t="s">
        <v>1202</v>
      </c>
      <c r="B181" t="s">
        <v>905</v>
      </c>
      <c r="C181" t="s">
        <v>607</v>
      </c>
      <c r="D181" s="57" t="s">
        <v>783</v>
      </c>
      <c r="E181" t="s">
        <v>896</v>
      </c>
      <c r="F181" t="s">
        <v>910</v>
      </c>
      <c r="G181" t="s">
        <v>584</v>
      </c>
      <c r="H181" s="57" t="s">
        <v>887</v>
      </c>
      <c r="I181" t="s">
        <v>888</v>
      </c>
      <c r="J181" t="s">
        <v>889</v>
      </c>
      <c r="K181">
        <v>15</v>
      </c>
      <c r="L181" s="58" t="s">
        <v>890</v>
      </c>
    </row>
    <row r="182" spans="1:12" x14ac:dyDescent="0.25">
      <c r="A182" s="57" t="s">
        <v>1202</v>
      </c>
      <c r="B182" t="s">
        <v>905</v>
      </c>
      <c r="C182" t="s">
        <v>607</v>
      </c>
      <c r="D182" s="57" t="s">
        <v>808</v>
      </c>
      <c r="E182" t="s">
        <v>899</v>
      </c>
      <c r="F182" t="s">
        <v>799</v>
      </c>
      <c r="G182" t="s">
        <v>584</v>
      </c>
      <c r="H182" s="57" t="s">
        <v>887</v>
      </c>
      <c r="I182" t="s">
        <v>888</v>
      </c>
      <c r="J182" t="s">
        <v>889</v>
      </c>
      <c r="K182">
        <v>15</v>
      </c>
      <c r="L182" s="58" t="s">
        <v>890</v>
      </c>
    </row>
    <row r="183" spans="1:12" x14ac:dyDescent="0.25">
      <c r="A183" s="57" t="s">
        <v>1202</v>
      </c>
      <c r="B183" t="s">
        <v>905</v>
      </c>
      <c r="C183" t="s">
        <v>607</v>
      </c>
      <c r="D183" s="57" t="s">
        <v>901</v>
      </c>
      <c r="E183" t="s">
        <v>896</v>
      </c>
      <c r="F183" t="s">
        <v>911</v>
      </c>
      <c r="G183" t="s">
        <v>584</v>
      </c>
      <c r="H183" s="57" t="s">
        <v>887</v>
      </c>
      <c r="I183" t="s">
        <v>888</v>
      </c>
      <c r="J183" t="s">
        <v>889</v>
      </c>
      <c r="K183">
        <v>15</v>
      </c>
      <c r="L183" s="58" t="s">
        <v>890</v>
      </c>
    </row>
    <row r="184" spans="1:12" x14ac:dyDescent="0.25">
      <c r="A184" s="57" t="s">
        <v>1202</v>
      </c>
      <c r="B184" t="s">
        <v>905</v>
      </c>
      <c r="C184" t="s">
        <v>614</v>
      </c>
      <c r="D184" s="57" t="s">
        <v>615</v>
      </c>
      <c r="E184" t="s">
        <v>899</v>
      </c>
      <c r="F184" t="s">
        <v>912</v>
      </c>
      <c r="G184" t="s">
        <v>584</v>
      </c>
      <c r="H184" s="57" t="s">
        <v>887</v>
      </c>
      <c r="I184" t="s">
        <v>888</v>
      </c>
      <c r="J184" t="s">
        <v>889</v>
      </c>
      <c r="K184">
        <v>15</v>
      </c>
      <c r="L184" s="58" t="s">
        <v>890</v>
      </c>
    </row>
    <row r="185" spans="1:12" x14ac:dyDescent="0.25">
      <c r="A185" s="57" t="s">
        <v>1202</v>
      </c>
      <c r="B185" t="s">
        <v>905</v>
      </c>
      <c r="C185" t="s">
        <v>614</v>
      </c>
      <c r="D185" s="57" t="s">
        <v>902</v>
      </c>
      <c r="E185" t="s">
        <v>899</v>
      </c>
      <c r="F185" t="s">
        <v>799</v>
      </c>
      <c r="G185" t="s">
        <v>584</v>
      </c>
      <c r="H185" s="57" t="s">
        <v>887</v>
      </c>
      <c r="I185" t="s">
        <v>888</v>
      </c>
      <c r="J185" t="s">
        <v>889</v>
      </c>
      <c r="K185">
        <v>15</v>
      </c>
      <c r="L185" s="58" t="s">
        <v>890</v>
      </c>
    </row>
    <row r="186" spans="1:12" x14ac:dyDescent="0.25">
      <c r="A186" s="57" t="s">
        <v>1202</v>
      </c>
      <c r="B186" t="s">
        <v>905</v>
      </c>
      <c r="C186" t="s">
        <v>614</v>
      </c>
      <c r="D186" s="57" t="s">
        <v>903</v>
      </c>
      <c r="E186" t="s">
        <v>899</v>
      </c>
      <c r="F186" t="s">
        <v>799</v>
      </c>
      <c r="G186" t="s">
        <v>584</v>
      </c>
      <c r="H186" s="57" t="s">
        <v>887</v>
      </c>
      <c r="I186" t="s">
        <v>888</v>
      </c>
      <c r="J186" t="s">
        <v>889</v>
      </c>
      <c r="K186">
        <v>15</v>
      </c>
      <c r="L186" s="58" t="s">
        <v>890</v>
      </c>
    </row>
    <row r="187" spans="1:12" x14ac:dyDescent="0.25">
      <c r="A187" s="57" t="s">
        <v>1202</v>
      </c>
      <c r="B187" t="s">
        <v>905</v>
      </c>
      <c r="C187" t="s">
        <v>576</v>
      </c>
      <c r="D187" s="57" t="s">
        <v>817</v>
      </c>
      <c r="E187" t="s">
        <v>899</v>
      </c>
      <c r="F187" t="s">
        <v>799</v>
      </c>
      <c r="G187" t="s">
        <v>584</v>
      </c>
      <c r="H187" s="57" t="s">
        <v>887</v>
      </c>
      <c r="I187" t="s">
        <v>888</v>
      </c>
      <c r="J187" t="s">
        <v>889</v>
      </c>
      <c r="K187">
        <v>15</v>
      </c>
      <c r="L187" s="58" t="s">
        <v>890</v>
      </c>
    </row>
    <row r="188" spans="1:12" x14ac:dyDescent="0.25">
      <c r="A188" s="57" t="s">
        <v>1201</v>
      </c>
      <c r="B188" t="s">
        <v>913</v>
      </c>
      <c r="C188" t="s">
        <v>598</v>
      </c>
      <c r="D188" s="57" t="s">
        <v>914</v>
      </c>
      <c r="E188" t="s">
        <v>706</v>
      </c>
      <c r="F188" t="s">
        <v>915</v>
      </c>
      <c r="G188" t="s">
        <v>916</v>
      </c>
      <c r="H188" s="57" t="s">
        <v>917</v>
      </c>
      <c r="I188" t="s">
        <v>710</v>
      </c>
      <c r="J188" t="s">
        <v>918</v>
      </c>
      <c r="K188">
        <v>60</v>
      </c>
      <c r="L188" s="58" t="s">
        <v>919</v>
      </c>
    </row>
    <row r="189" spans="1:12" x14ac:dyDescent="0.25">
      <c r="A189" s="57" t="s">
        <v>1201</v>
      </c>
      <c r="B189" t="s">
        <v>913</v>
      </c>
      <c r="C189" t="s">
        <v>576</v>
      </c>
      <c r="D189" s="57" t="s">
        <v>920</v>
      </c>
      <c r="E189" t="s">
        <v>706</v>
      </c>
      <c r="F189" t="s">
        <v>921</v>
      </c>
      <c r="G189" t="s">
        <v>916</v>
      </c>
      <c r="H189" s="57" t="s">
        <v>917</v>
      </c>
      <c r="I189" t="s">
        <v>710</v>
      </c>
      <c r="J189" t="s">
        <v>918</v>
      </c>
      <c r="K189">
        <v>60</v>
      </c>
      <c r="L189" s="58" t="s">
        <v>919</v>
      </c>
    </row>
    <row r="190" spans="1:12" x14ac:dyDescent="0.25">
      <c r="A190" s="57" t="s">
        <v>1201</v>
      </c>
      <c r="B190" t="s">
        <v>913</v>
      </c>
      <c r="C190" t="s">
        <v>607</v>
      </c>
      <c r="D190" s="57" t="s">
        <v>922</v>
      </c>
      <c r="E190" t="s">
        <v>706</v>
      </c>
      <c r="F190" t="s">
        <v>923</v>
      </c>
      <c r="G190" t="s">
        <v>916</v>
      </c>
      <c r="H190" s="57" t="s">
        <v>917</v>
      </c>
      <c r="I190" t="s">
        <v>710</v>
      </c>
      <c r="J190" t="s">
        <v>918</v>
      </c>
      <c r="K190">
        <v>60</v>
      </c>
      <c r="L190" s="58" t="s">
        <v>919</v>
      </c>
    </row>
    <row r="191" spans="1:12" x14ac:dyDescent="0.25">
      <c r="A191" s="57" t="s">
        <v>1201</v>
      </c>
      <c r="B191" t="s">
        <v>913</v>
      </c>
      <c r="C191" t="s">
        <v>598</v>
      </c>
      <c r="D191" s="57" t="s">
        <v>914</v>
      </c>
      <c r="E191" t="s">
        <v>706</v>
      </c>
      <c r="F191" t="s">
        <v>924</v>
      </c>
      <c r="G191" t="s">
        <v>916</v>
      </c>
      <c r="H191" s="57" t="s">
        <v>925</v>
      </c>
      <c r="I191" t="s">
        <v>710</v>
      </c>
      <c r="J191" t="s">
        <v>918</v>
      </c>
      <c r="K191">
        <v>60</v>
      </c>
      <c r="L191" s="58" t="s">
        <v>919</v>
      </c>
    </row>
    <row r="192" spans="1:12" x14ac:dyDescent="0.25">
      <c r="A192" s="57" t="s">
        <v>1201</v>
      </c>
      <c r="B192" t="s">
        <v>913</v>
      </c>
      <c r="C192" t="s">
        <v>576</v>
      </c>
      <c r="D192" s="57" t="s">
        <v>920</v>
      </c>
      <c r="E192" t="s">
        <v>706</v>
      </c>
      <c r="F192" t="s">
        <v>926</v>
      </c>
      <c r="G192" t="s">
        <v>916</v>
      </c>
      <c r="H192" s="57" t="s">
        <v>925</v>
      </c>
      <c r="I192" t="s">
        <v>710</v>
      </c>
      <c r="J192" t="s">
        <v>918</v>
      </c>
      <c r="K192">
        <v>60</v>
      </c>
      <c r="L192" s="58" t="s">
        <v>919</v>
      </c>
    </row>
    <row r="193" spans="1:12" x14ac:dyDescent="0.25">
      <c r="A193" s="57" t="s">
        <v>1201</v>
      </c>
      <c r="B193" t="s">
        <v>913</v>
      </c>
      <c r="C193" t="s">
        <v>607</v>
      </c>
      <c r="D193" s="57" t="s">
        <v>922</v>
      </c>
      <c r="E193" t="s">
        <v>706</v>
      </c>
      <c r="F193" t="s">
        <v>927</v>
      </c>
      <c r="G193" t="s">
        <v>916</v>
      </c>
      <c r="H193" s="57" t="s">
        <v>925</v>
      </c>
      <c r="I193" t="s">
        <v>710</v>
      </c>
      <c r="J193" t="s">
        <v>918</v>
      </c>
      <c r="K193">
        <v>60</v>
      </c>
      <c r="L193" s="58" t="s">
        <v>919</v>
      </c>
    </row>
    <row r="194" spans="1:12" x14ac:dyDescent="0.25">
      <c r="A194" s="57" t="s">
        <v>1201</v>
      </c>
      <c r="B194" t="s">
        <v>913</v>
      </c>
      <c r="C194" t="s">
        <v>598</v>
      </c>
      <c r="D194" s="57" t="s">
        <v>914</v>
      </c>
      <c r="E194" t="s">
        <v>706</v>
      </c>
      <c r="F194" t="s">
        <v>928</v>
      </c>
      <c r="G194" t="s">
        <v>916</v>
      </c>
      <c r="H194" s="57" t="s">
        <v>929</v>
      </c>
      <c r="I194" t="s">
        <v>710</v>
      </c>
      <c r="J194" t="s">
        <v>918</v>
      </c>
      <c r="K194">
        <v>60</v>
      </c>
      <c r="L194" s="58" t="s">
        <v>919</v>
      </c>
    </row>
    <row r="195" spans="1:12" x14ac:dyDescent="0.25">
      <c r="A195" s="57" t="s">
        <v>1201</v>
      </c>
      <c r="B195" t="s">
        <v>913</v>
      </c>
      <c r="C195" t="s">
        <v>576</v>
      </c>
      <c r="D195" s="57" t="s">
        <v>920</v>
      </c>
      <c r="E195" t="s">
        <v>706</v>
      </c>
      <c r="F195" t="s">
        <v>930</v>
      </c>
      <c r="G195" t="s">
        <v>916</v>
      </c>
      <c r="H195" s="57" t="s">
        <v>929</v>
      </c>
      <c r="I195" t="s">
        <v>710</v>
      </c>
      <c r="J195" t="s">
        <v>918</v>
      </c>
      <c r="K195">
        <v>60</v>
      </c>
      <c r="L195" s="58" t="s">
        <v>919</v>
      </c>
    </row>
    <row r="196" spans="1:12" x14ac:dyDescent="0.25">
      <c r="A196" s="57" t="s">
        <v>1201</v>
      </c>
      <c r="B196" t="s">
        <v>913</v>
      </c>
      <c r="C196" t="s">
        <v>607</v>
      </c>
      <c r="D196" s="57" t="s">
        <v>922</v>
      </c>
      <c r="E196" t="s">
        <v>706</v>
      </c>
      <c r="F196" t="s">
        <v>927</v>
      </c>
      <c r="G196" t="s">
        <v>916</v>
      </c>
      <c r="H196" s="57" t="s">
        <v>929</v>
      </c>
      <c r="I196" t="s">
        <v>710</v>
      </c>
      <c r="J196" t="s">
        <v>918</v>
      </c>
      <c r="K196">
        <v>60</v>
      </c>
      <c r="L196" s="58" t="s">
        <v>919</v>
      </c>
    </row>
    <row r="197" spans="1:12" x14ac:dyDescent="0.25">
      <c r="A197" s="57" t="s">
        <v>1201</v>
      </c>
      <c r="B197" t="s">
        <v>931</v>
      </c>
      <c r="C197" t="s">
        <v>598</v>
      </c>
      <c r="D197" s="57" t="s">
        <v>914</v>
      </c>
      <c r="E197" t="s">
        <v>706</v>
      </c>
      <c r="F197" t="s">
        <v>932</v>
      </c>
      <c r="G197" t="s">
        <v>916</v>
      </c>
      <c r="H197" s="57" t="s">
        <v>917</v>
      </c>
      <c r="I197" t="s">
        <v>710</v>
      </c>
      <c r="J197" t="s">
        <v>918</v>
      </c>
      <c r="K197">
        <v>60</v>
      </c>
      <c r="L197" s="58" t="s">
        <v>919</v>
      </c>
    </row>
    <row r="198" spans="1:12" x14ac:dyDescent="0.25">
      <c r="A198" s="57" t="s">
        <v>1201</v>
      </c>
      <c r="B198" t="s">
        <v>931</v>
      </c>
      <c r="C198" t="s">
        <v>576</v>
      </c>
      <c r="D198" s="57" t="s">
        <v>920</v>
      </c>
      <c r="E198" t="s">
        <v>706</v>
      </c>
      <c r="F198" t="s">
        <v>933</v>
      </c>
      <c r="G198" t="s">
        <v>916</v>
      </c>
      <c r="H198" s="57" t="s">
        <v>917</v>
      </c>
      <c r="I198" t="s">
        <v>710</v>
      </c>
      <c r="J198" t="s">
        <v>918</v>
      </c>
      <c r="K198">
        <v>60</v>
      </c>
      <c r="L198" s="58" t="s">
        <v>919</v>
      </c>
    </row>
    <row r="199" spans="1:12" x14ac:dyDescent="0.25">
      <c r="A199" s="57" t="s">
        <v>1201</v>
      </c>
      <c r="B199" t="s">
        <v>931</v>
      </c>
      <c r="C199" t="s">
        <v>607</v>
      </c>
      <c r="D199" s="57" t="s">
        <v>922</v>
      </c>
      <c r="E199" t="s">
        <v>706</v>
      </c>
      <c r="F199" t="s">
        <v>934</v>
      </c>
      <c r="G199" t="s">
        <v>916</v>
      </c>
      <c r="H199" s="57" t="s">
        <v>917</v>
      </c>
      <c r="I199" t="s">
        <v>710</v>
      </c>
      <c r="J199" t="s">
        <v>918</v>
      </c>
      <c r="K199">
        <v>60</v>
      </c>
      <c r="L199" s="58" t="s">
        <v>919</v>
      </c>
    </row>
    <row r="200" spans="1:12" x14ac:dyDescent="0.25">
      <c r="A200" s="57" t="s">
        <v>1201</v>
      </c>
      <c r="B200" t="s">
        <v>931</v>
      </c>
      <c r="C200" t="s">
        <v>598</v>
      </c>
      <c r="D200" s="57" t="s">
        <v>914</v>
      </c>
      <c r="E200" t="s">
        <v>706</v>
      </c>
      <c r="F200" t="s">
        <v>676</v>
      </c>
      <c r="G200" t="s">
        <v>916</v>
      </c>
      <c r="H200" s="57" t="s">
        <v>925</v>
      </c>
      <c r="I200" t="s">
        <v>710</v>
      </c>
      <c r="J200" t="s">
        <v>918</v>
      </c>
      <c r="K200">
        <v>60</v>
      </c>
      <c r="L200" s="58" t="s">
        <v>919</v>
      </c>
    </row>
    <row r="201" spans="1:12" x14ac:dyDescent="0.25">
      <c r="A201" s="57" t="s">
        <v>1201</v>
      </c>
      <c r="B201" t="s">
        <v>931</v>
      </c>
      <c r="C201" t="s">
        <v>576</v>
      </c>
      <c r="D201" s="57" t="s">
        <v>920</v>
      </c>
      <c r="E201" t="s">
        <v>706</v>
      </c>
      <c r="F201" t="s">
        <v>935</v>
      </c>
      <c r="G201" t="s">
        <v>916</v>
      </c>
      <c r="H201" s="57" t="s">
        <v>925</v>
      </c>
      <c r="I201" t="s">
        <v>710</v>
      </c>
      <c r="J201" t="s">
        <v>918</v>
      </c>
      <c r="K201">
        <v>60</v>
      </c>
      <c r="L201" s="58" t="s">
        <v>919</v>
      </c>
    </row>
    <row r="202" spans="1:12" x14ac:dyDescent="0.25">
      <c r="A202" s="57" t="s">
        <v>1201</v>
      </c>
      <c r="B202" t="s">
        <v>931</v>
      </c>
      <c r="C202" t="s">
        <v>607</v>
      </c>
      <c r="D202" s="57" t="s">
        <v>922</v>
      </c>
      <c r="E202" t="s">
        <v>706</v>
      </c>
      <c r="F202" t="s">
        <v>936</v>
      </c>
      <c r="G202" t="s">
        <v>916</v>
      </c>
      <c r="H202" s="57" t="s">
        <v>925</v>
      </c>
      <c r="I202" t="s">
        <v>710</v>
      </c>
      <c r="J202" t="s">
        <v>918</v>
      </c>
      <c r="K202">
        <v>60</v>
      </c>
      <c r="L202" s="58" t="s">
        <v>919</v>
      </c>
    </row>
    <row r="203" spans="1:12" x14ac:dyDescent="0.25">
      <c r="A203" s="57" t="s">
        <v>1201</v>
      </c>
      <c r="B203" t="s">
        <v>931</v>
      </c>
      <c r="C203" t="s">
        <v>598</v>
      </c>
      <c r="D203" s="57" t="s">
        <v>914</v>
      </c>
      <c r="E203" t="s">
        <v>706</v>
      </c>
      <c r="F203" t="s">
        <v>937</v>
      </c>
      <c r="G203" t="s">
        <v>916</v>
      </c>
      <c r="H203" s="57" t="s">
        <v>929</v>
      </c>
      <c r="I203" t="s">
        <v>710</v>
      </c>
      <c r="J203" t="s">
        <v>918</v>
      </c>
      <c r="K203">
        <v>60</v>
      </c>
      <c r="L203" s="58" t="s">
        <v>919</v>
      </c>
    </row>
    <row r="204" spans="1:12" x14ac:dyDescent="0.25">
      <c r="A204" s="57" t="s">
        <v>1201</v>
      </c>
      <c r="B204" t="s">
        <v>931</v>
      </c>
      <c r="C204" t="s">
        <v>576</v>
      </c>
      <c r="D204" s="57" t="s">
        <v>920</v>
      </c>
      <c r="E204" t="s">
        <v>706</v>
      </c>
      <c r="F204" t="s">
        <v>938</v>
      </c>
      <c r="G204" t="s">
        <v>916</v>
      </c>
      <c r="H204" s="57" t="s">
        <v>929</v>
      </c>
      <c r="I204" t="s">
        <v>710</v>
      </c>
      <c r="J204" t="s">
        <v>918</v>
      </c>
      <c r="K204">
        <v>60</v>
      </c>
      <c r="L204" s="58" t="s">
        <v>919</v>
      </c>
    </row>
    <row r="205" spans="1:12" x14ac:dyDescent="0.25">
      <c r="A205" s="57" t="s">
        <v>1201</v>
      </c>
      <c r="B205" t="s">
        <v>931</v>
      </c>
      <c r="C205" t="s">
        <v>607</v>
      </c>
      <c r="D205" s="57" t="s">
        <v>922</v>
      </c>
      <c r="E205" t="s">
        <v>706</v>
      </c>
      <c r="F205" t="s">
        <v>939</v>
      </c>
      <c r="G205" t="s">
        <v>916</v>
      </c>
      <c r="H205" s="57" t="s">
        <v>929</v>
      </c>
      <c r="I205" t="s">
        <v>710</v>
      </c>
      <c r="J205" t="s">
        <v>918</v>
      </c>
      <c r="K205">
        <v>60</v>
      </c>
      <c r="L205" s="58" t="s">
        <v>919</v>
      </c>
    </row>
    <row r="206" spans="1:12" x14ac:dyDescent="0.25">
      <c r="A206" s="57" t="s">
        <v>574</v>
      </c>
      <c r="B206" t="s">
        <v>940</v>
      </c>
      <c r="C206" t="s">
        <v>607</v>
      </c>
      <c r="D206" s="57" t="s">
        <v>941</v>
      </c>
      <c r="E206" t="s">
        <v>942</v>
      </c>
      <c r="F206" t="s">
        <v>943</v>
      </c>
      <c r="G206" t="s">
        <v>584</v>
      </c>
      <c r="H206" s="57" t="s">
        <v>944</v>
      </c>
      <c r="I206" t="s">
        <v>945</v>
      </c>
      <c r="J206" t="s">
        <v>826</v>
      </c>
      <c r="K206">
        <v>214</v>
      </c>
      <c r="L206" s="58" t="s">
        <v>946</v>
      </c>
    </row>
    <row r="207" spans="1:12" x14ac:dyDescent="0.25">
      <c r="A207" s="57" t="s">
        <v>574</v>
      </c>
      <c r="B207" t="s">
        <v>940</v>
      </c>
      <c r="C207" t="s">
        <v>598</v>
      </c>
      <c r="D207" s="57" t="s">
        <v>599</v>
      </c>
      <c r="E207" t="s">
        <v>947</v>
      </c>
      <c r="F207" t="s">
        <v>948</v>
      </c>
      <c r="G207" t="s">
        <v>584</v>
      </c>
      <c r="H207" s="57" t="s">
        <v>944</v>
      </c>
      <c r="I207" t="s">
        <v>945</v>
      </c>
      <c r="J207" t="s">
        <v>826</v>
      </c>
      <c r="K207">
        <v>214</v>
      </c>
      <c r="L207" s="58" t="s">
        <v>946</v>
      </c>
    </row>
    <row r="208" spans="1:12" x14ac:dyDescent="0.25">
      <c r="A208" s="57" t="s">
        <v>574</v>
      </c>
      <c r="B208" t="s">
        <v>940</v>
      </c>
      <c r="C208" t="s">
        <v>576</v>
      </c>
      <c r="D208" s="57" t="s">
        <v>601</v>
      </c>
      <c r="E208" t="s">
        <v>949</v>
      </c>
      <c r="F208" t="s">
        <v>950</v>
      </c>
      <c r="G208" t="s">
        <v>584</v>
      </c>
      <c r="H208" s="57" t="s">
        <v>944</v>
      </c>
      <c r="I208" t="s">
        <v>945</v>
      </c>
      <c r="J208" t="s">
        <v>826</v>
      </c>
      <c r="K208">
        <v>214</v>
      </c>
      <c r="L208" s="58" t="s">
        <v>946</v>
      </c>
    </row>
    <row r="209" spans="1:12" x14ac:dyDescent="0.25">
      <c r="A209" s="57" t="s">
        <v>574</v>
      </c>
      <c r="B209" t="s">
        <v>940</v>
      </c>
      <c r="C209" t="s">
        <v>576</v>
      </c>
      <c r="D209" s="57" t="s">
        <v>581</v>
      </c>
      <c r="E209" t="s">
        <v>951</v>
      </c>
      <c r="F209" t="s">
        <v>894</v>
      </c>
      <c r="G209" t="s">
        <v>584</v>
      </c>
      <c r="H209" s="57" t="s">
        <v>944</v>
      </c>
      <c r="I209" t="s">
        <v>945</v>
      </c>
      <c r="J209" t="s">
        <v>826</v>
      </c>
      <c r="K209">
        <v>214</v>
      </c>
      <c r="L209" s="58" t="s">
        <v>946</v>
      </c>
    </row>
    <row r="210" spans="1:12" x14ac:dyDescent="0.25">
      <c r="A210" s="57" t="s">
        <v>574</v>
      </c>
      <c r="B210" t="s">
        <v>940</v>
      </c>
      <c r="C210" t="s">
        <v>576</v>
      </c>
      <c r="D210" s="57" t="s">
        <v>797</v>
      </c>
      <c r="E210" t="s">
        <v>952</v>
      </c>
      <c r="F210" t="s">
        <v>953</v>
      </c>
      <c r="G210" t="s">
        <v>584</v>
      </c>
      <c r="H210" s="57" t="s">
        <v>944</v>
      </c>
      <c r="I210" t="s">
        <v>945</v>
      </c>
      <c r="J210" t="s">
        <v>826</v>
      </c>
      <c r="K210">
        <v>214</v>
      </c>
      <c r="L210" s="58" t="s">
        <v>946</v>
      </c>
    </row>
    <row r="211" spans="1:12" x14ac:dyDescent="0.25">
      <c r="A211" s="57" t="s">
        <v>574</v>
      </c>
      <c r="B211" t="s">
        <v>940</v>
      </c>
      <c r="C211" t="s">
        <v>576</v>
      </c>
      <c r="D211" s="57" t="s">
        <v>604</v>
      </c>
      <c r="E211" t="s">
        <v>954</v>
      </c>
      <c r="F211" t="s">
        <v>955</v>
      </c>
      <c r="G211" t="s">
        <v>584</v>
      </c>
      <c r="H211" s="57" t="s">
        <v>944</v>
      </c>
      <c r="I211" t="s">
        <v>945</v>
      </c>
      <c r="J211" t="s">
        <v>826</v>
      </c>
      <c r="K211">
        <v>214</v>
      </c>
      <c r="L211" s="58" t="s">
        <v>946</v>
      </c>
    </row>
    <row r="212" spans="1:12" x14ac:dyDescent="0.25">
      <c r="A212" s="57" t="s">
        <v>574</v>
      </c>
      <c r="B212" t="s">
        <v>940</v>
      </c>
      <c r="C212" t="s">
        <v>607</v>
      </c>
      <c r="D212" s="57" t="s">
        <v>611</v>
      </c>
      <c r="E212" t="s">
        <v>956</v>
      </c>
      <c r="F212" t="s">
        <v>665</v>
      </c>
      <c r="G212" t="s">
        <v>584</v>
      </c>
      <c r="H212" s="57" t="s">
        <v>944</v>
      </c>
      <c r="I212" t="s">
        <v>945</v>
      </c>
      <c r="J212" t="s">
        <v>826</v>
      </c>
      <c r="K212">
        <v>214</v>
      </c>
      <c r="L212" s="58" t="s">
        <v>946</v>
      </c>
    </row>
    <row r="213" spans="1:12" x14ac:dyDescent="0.25">
      <c r="A213" s="57" t="s">
        <v>574</v>
      </c>
      <c r="B213" t="s">
        <v>940</v>
      </c>
      <c r="C213" t="s">
        <v>614</v>
      </c>
      <c r="D213" s="57" t="s">
        <v>898</v>
      </c>
      <c r="E213" t="s">
        <v>957</v>
      </c>
      <c r="F213" t="s">
        <v>958</v>
      </c>
      <c r="G213" t="s">
        <v>584</v>
      </c>
      <c r="H213" s="57" t="s">
        <v>944</v>
      </c>
      <c r="I213" t="s">
        <v>945</v>
      </c>
      <c r="J213" t="s">
        <v>826</v>
      </c>
      <c r="K213">
        <v>214</v>
      </c>
      <c r="L213" s="58" t="s">
        <v>946</v>
      </c>
    </row>
    <row r="214" spans="1:12" x14ac:dyDescent="0.25">
      <c r="A214" s="57" t="s">
        <v>574</v>
      </c>
      <c r="B214" t="s">
        <v>940</v>
      </c>
      <c r="C214" t="s">
        <v>607</v>
      </c>
      <c r="D214" s="57" t="s">
        <v>783</v>
      </c>
      <c r="E214" t="s">
        <v>622</v>
      </c>
      <c r="F214" t="s">
        <v>959</v>
      </c>
      <c r="G214" t="s">
        <v>584</v>
      </c>
      <c r="H214" s="57" t="s">
        <v>944</v>
      </c>
      <c r="I214" t="s">
        <v>945</v>
      </c>
      <c r="J214" t="s">
        <v>826</v>
      </c>
      <c r="K214">
        <v>214</v>
      </c>
      <c r="L214" s="58" t="s">
        <v>946</v>
      </c>
    </row>
    <row r="215" spans="1:12" x14ac:dyDescent="0.25">
      <c r="A215" s="57" t="s">
        <v>574</v>
      </c>
      <c r="B215" t="s">
        <v>940</v>
      </c>
      <c r="C215" t="s">
        <v>607</v>
      </c>
      <c r="D215" s="57" t="s">
        <v>808</v>
      </c>
      <c r="E215" t="s">
        <v>960</v>
      </c>
      <c r="F215" t="s">
        <v>961</v>
      </c>
      <c r="G215" t="s">
        <v>584</v>
      </c>
      <c r="H215" s="57" t="s">
        <v>944</v>
      </c>
      <c r="I215" t="s">
        <v>945</v>
      </c>
      <c r="J215" t="s">
        <v>826</v>
      </c>
      <c r="K215">
        <v>214</v>
      </c>
      <c r="L215" s="58" t="s">
        <v>946</v>
      </c>
    </row>
    <row r="216" spans="1:12" x14ac:dyDescent="0.25">
      <c r="A216" s="57" t="s">
        <v>574</v>
      </c>
      <c r="B216" t="s">
        <v>940</v>
      </c>
      <c r="C216" t="s">
        <v>607</v>
      </c>
      <c r="D216" s="57" t="s">
        <v>901</v>
      </c>
      <c r="E216" t="s">
        <v>962</v>
      </c>
      <c r="F216" t="s">
        <v>963</v>
      </c>
      <c r="G216" t="s">
        <v>584</v>
      </c>
      <c r="H216" s="57" t="s">
        <v>944</v>
      </c>
      <c r="I216" t="s">
        <v>945</v>
      </c>
      <c r="J216" t="s">
        <v>826</v>
      </c>
      <c r="K216">
        <v>214</v>
      </c>
      <c r="L216" s="58" t="s">
        <v>946</v>
      </c>
    </row>
    <row r="217" spans="1:12" x14ac:dyDescent="0.25">
      <c r="A217" s="57" t="s">
        <v>574</v>
      </c>
      <c r="B217" t="s">
        <v>940</v>
      </c>
      <c r="C217" t="s">
        <v>614</v>
      </c>
      <c r="D217" s="57" t="s">
        <v>615</v>
      </c>
      <c r="E217" t="s">
        <v>964</v>
      </c>
      <c r="F217" t="s">
        <v>965</v>
      </c>
      <c r="G217" t="s">
        <v>584</v>
      </c>
      <c r="H217" s="57" t="s">
        <v>944</v>
      </c>
      <c r="I217" t="s">
        <v>945</v>
      </c>
      <c r="J217" t="s">
        <v>826</v>
      </c>
      <c r="K217">
        <v>214</v>
      </c>
      <c r="L217" s="58" t="s">
        <v>946</v>
      </c>
    </row>
    <row r="218" spans="1:12" x14ac:dyDescent="0.25">
      <c r="A218" s="57" t="s">
        <v>574</v>
      </c>
      <c r="B218" t="s">
        <v>940</v>
      </c>
      <c r="C218" t="s">
        <v>614</v>
      </c>
      <c r="D218" s="57" t="s">
        <v>902</v>
      </c>
      <c r="E218" t="s">
        <v>809</v>
      </c>
      <c r="F218" t="s">
        <v>809</v>
      </c>
      <c r="G218" t="s">
        <v>584</v>
      </c>
      <c r="H218" s="57" t="s">
        <v>944</v>
      </c>
      <c r="I218" t="s">
        <v>945</v>
      </c>
      <c r="J218" t="s">
        <v>826</v>
      </c>
      <c r="K218">
        <v>214</v>
      </c>
      <c r="L218" s="58" t="s">
        <v>946</v>
      </c>
    </row>
    <row r="219" spans="1:12" x14ac:dyDescent="0.25">
      <c r="A219" s="57" t="s">
        <v>574</v>
      </c>
      <c r="B219" t="s">
        <v>940</v>
      </c>
      <c r="C219" t="s">
        <v>614</v>
      </c>
      <c r="D219" s="57" t="s">
        <v>903</v>
      </c>
      <c r="E219" t="s">
        <v>966</v>
      </c>
      <c r="F219" t="s">
        <v>967</v>
      </c>
      <c r="G219" t="s">
        <v>584</v>
      </c>
      <c r="H219" s="57" t="s">
        <v>944</v>
      </c>
      <c r="I219" t="s">
        <v>945</v>
      </c>
      <c r="J219" t="s">
        <v>826</v>
      </c>
      <c r="K219">
        <v>214</v>
      </c>
      <c r="L219" s="58" t="s">
        <v>946</v>
      </c>
    </row>
    <row r="220" spans="1:12" x14ac:dyDescent="0.25">
      <c r="A220" s="57" t="s">
        <v>574</v>
      </c>
      <c r="B220" t="s">
        <v>940</v>
      </c>
      <c r="C220" t="s">
        <v>576</v>
      </c>
      <c r="D220" s="57" t="s">
        <v>817</v>
      </c>
      <c r="E220" t="s">
        <v>942</v>
      </c>
      <c r="F220" t="s">
        <v>943</v>
      </c>
      <c r="G220" t="s">
        <v>584</v>
      </c>
      <c r="H220" s="57" t="s">
        <v>944</v>
      </c>
      <c r="I220" t="s">
        <v>945</v>
      </c>
      <c r="J220" t="s">
        <v>826</v>
      </c>
      <c r="K220">
        <v>214</v>
      </c>
      <c r="L220" s="58" t="s">
        <v>946</v>
      </c>
    </row>
    <row r="221" spans="1:12" x14ac:dyDescent="0.25">
      <c r="A221" s="57" t="s">
        <v>1201</v>
      </c>
      <c r="B221" t="s">
        <v>968</v>
      </c>
      <c r="C221" t="s">
        <v>614</v>
      </c>
      <c r="D221" s="57" t="s">
        <v>969</v>
      </c>
      <c r="E221" t="s">
        <v>970</v>
      </c>
      <c r="F221" t="s">
        <v>971</v>
      </c>
      <c r="G221" t="s">
        <v>972</v>
      </c>
      <c r="H221" s="57" t="s">
        <v>973</v>
      </c>
      <c r="I221" t="s">
        <v>974</v>
      </c>
      <c r="J221" t="s">
        <v>918</v>
      </c>
      <c r="K221">
        <v>76</v>
      </c>
      <c r="L221" s="58" t="s">
        <v>975</v>
      </c>
    </row>
    <row r="222" spans="1:12" x14ac:dyDescent="0.25">
      <c r="A222" s="57" t="s">
        <v>1201</v>
      </c>
      <c r="B222" t="s">
        <v>968</v>
      </c>
      <c r="C222" t="s">
        <v>614</v>
      </c>
      <c r="D222" s="57" t="s">
        <v>976</v>
      </c>
      <c r="E222" t="s">
        <v>977</v>
      </c>
      <c r="F222" t="s">
        <v>970</v>
      </c>
      <c r="G222" t="s">
        <v>972</v>
      </c>
      <c r="H222" s="57" t="s">
        <v>973</v>
      </c>
      <c r="I222" t="s">
        <v>974</v>
      </c>
      <c r="J222" t="s">
        <v>918</v>
      </c>
      <c r="K222">
        <v>76</v>
      </c>
      <c r="L222" s="58" t="s">
        <v>975</v>
      </c>
    </row>
    <row r="223" spans="1:12" x14ac:dyDescent="0.25">
      <c r="A223" s="57" t="s">
        <v>1201</v>
      </c>
      <c r="B223" t="s">
        <v>968</v>
      </c>
      <c r="C223" t="s">
        <v>614</v>
      </c>
      <c r="D223" s="57" t="s">
        <v>978</v>
      </c>
      <c r="E223" t="s">
        <v>979</v>
      </c>
      <c r="F223" t="s">
        <v>977</v>
      </c>
      <c r="G223" t="s">
        <v>972</v>
      </c>
      <c r="H223" s="57" t="s">
        <v>973</v>
      </c>
      <c r="I223" t="s">
        <v>974</v>
      </c>
      <c r="J223" t="s">
        <v>918</v>
      </c>
      <c r="K223">
        <v>76</v>
      </c>
      <c r="L223" s="58" t="s">
        <v>975</v>
      </c>
    </row>
    <row r="224" spans="1:12" x14ac:dyDescent="0.25">
      <c r="A224" s="57" t="s">
        <v>1201</v>
      </c>
      <c r="B224" t="s">
        <v>968</v>
      </c>
      <c r="C224" t="s">
        <v>614</v>
      </c>
      <c r="D224" s="57" t="s">
        <v>980</v>
      </c>
      <c r="E224" t="s">
        <v>971</v>
      </c>
      <c r="F224" t="s">
        <v>977</v>
      </c>
      <c r="G224" t="s">
        <v>972</v>
      </c>
      <c r="H224" s="57" t="s">
        <v>973</v>
      </c>
      <c r="I224" t="s">
        <v>974</v>
      </c>
      <c r="J224" t="s">
        <v>918</v>
      </c>
      <c r="K224">
        <v>76</v>
      </c>
      <c r="L224" s="58" t="s">
        <v>975</v>
      </c>
    </row>
    <row r="225" spans="1:12" x14ac:dyDescent="0.25">
      <c r="A225" s="57" t="s">
        <v>1201</v>
      </c>
      <c r="B225" t="s">
        <v>968</v>
      </c>
      <c r="C225" t="s">
        <v>981</v>
      </c>
      <c r="D225" s="57" t="s">
        <v>982</v>
      </c>
      <c r="E225" t="s">
        <v>983</v>
      </c>
      <c r="F225" t="s">
        <v>977</v>
      </c>
      <c r="G225" t="s">
        <v>972</v>
      </c>
      <c r="H225" s="57" t="s">
        <v>973</v>
      </c>
      <c r="I225" t="s">
        <v>974</v>
      </c>
      <c r="J225" t="s">
        <v>918</v>
      </c>
      <c r="K225">
        <v>76</v>
      </c>
      <c r="L225" s="58" t="s">
        <v>975</v>
      </c>
    </row>
    <row r="226" spans="1:12" x14ac:dyDescent="0.25">
      <c r="A226" s="57" t="s">
        <v>1201</v>
      </c>
      <c r="B226" t="s">
        <v>968</v>
      </c>
      <c r="C226" t="s">
        <v>614</v>
      </c>
      <c r="D226" s="57" t="s">
        <v>984</v>
      </c>
      <c r="E226" t="s">
        <v>971</v>
      </c>
      <c r="F226" t="s">
        <v>971</v>
      </c>
      <c r="G226" t="s">
        <v>972</v>
      </c>
      <c r="H226" s="57" t="s">
        <v>973</v>
      </c>
      <c r="I226" t="s">
        <v>974</v>
      </c>
      <c r="J226" t="s">
        <v>918</v>
      </c>
      <c r="K226">
        <v>76</v>
      </c>
      <c r="L226" s="58" t="s">
        <v>975</v>
      </c>
    </row>
    <row r="227" spans="1:12" x14ac:dyDescent="0.25">
      <c r="A227" s="57" t="s">
        <v>1201</v>
      </c>
      <c r="B227" t="s">
        <v>968</v>
      </c>
      <c r="C227" t="s">
        <v>614</v>
      </c>
      <c r="D227" s="57" t="s">
        <v>985</v>
      </c>
      <c r="E227" t="s">
        <v>977</v>
      </c>
      <c r="F227" t="s">
        <v>977</v>
      </c>
      <c r="G227" t="s">
        <v>972</v>
      </c>
      <c r="H227" s="57" t="s">
        <v>973</v>
      </c>
      <c r="I227" t="s">
        <v>974</v>
      </c>
      <c r="J227" t="s">
        <v>918</v>
      </c>
      <c r="K227">
        <v>76</v>
      </c>
      <c r="L227" s="58" t="s">
        <v>975</v>
      </c>
    </row>
    <row r="228" spans="1:12" x14ac:dyDescent="0.25">
      <c r="A228" s="57" t="s">
        <v>1201</v>
      </c>
      <c r="B228" t="s">
        <v>968</v>
      </c>
      <c r="C228" t="s">
        <v>576</v>
      </c>
      <c r="D228" s="57" t="s">
        <v>986</v>
      </c>
      <c r="E228" t="s">
        <v>971</v>
      </c>
      <c r="F228" t="s">
        <v>979</v>
      </c>
      <c r="G228" t="s">
        <v>972</v>
      </c>
      <c r="H228" s="57" t="s">
        <v>973</v>
      </c>
      <c r="I228" t="s">
        <v>974</v>
      </c>
      <c r="J228" t="s">
        <v>918</v>
      </c>
      <c r="K228">
        <v>76</v>
      </c>
      <c r="L228" s="58" t="s">
        <v>975</v>
      </c>
    </row>
    <row r="229" spans="1:12" x14ac:dyDescent="0.25">
      <c r="A229" s="57" t="s">
        <v>1201</v>
      </c>
      <c r="B229" t="s">
        <v>968</v>
      </c>
      <c r="C229" t="s">
        <v>576</v>
      </c>
      <c r="D229" s="57" t="s">
        <v>987</v>
      </c>
      <c r="E229" t="s">
        <v>895</v>
      </c>
      <c r="F229" t="s">
        <v>893</v>
      </c>
      <c r="G229" t="s">
        <v>972</v>
      </c>
      <c r="H229" s="57" t="s">
        <v>973</v>
      </c>
      <c r="I229" t="s">
        <v>974</v>
      </c>
      <c r="J229" t="s">
        <v>918</v>
      </c>
      <c r="K229">
        <v>76</v>
      </c>
      <c r="L229" s="58" t="s">
        <v>975</v>
      </c>
    </row>
    <row r="230" spans="1:12" x14ac:dyDescent="0.25">
      <c r="A230" s="57" t="s">
        <v>1201</v>
      </c>
      <c r="B230" t="s">
        <v>968</v>
      </c>
      <c r="C230" t="s">
        <v>576</v>
      </c>
      <c r="D230" s="57" t="s">
        <v>988</v>
      </c>
      <c r="E230" t="s">
        <v>989</v>
      </c>
      <c r="F230" t="s">
        <v>990</v>
      </c>
      <c r="G230" t="s">
        <v>972</v>
      </c>
      <c r="H230" s="57" t="s">
        <v>973</v>
      </c>
      <c r="I230" t="s">
        <v>974</v>
      </c>
      <c r="J230" t="s">
        <v>918</v>
      </c>
      <c r="K230">
        <v>76</v>
      </c>
      <c r="L230" s="58" t="s">
        <v>975</v>
      </c>
    </row>
    <row r="231" spans="1:12" x14ac:dyDescent="0.25">
      <c r="A231" s="57" t="s">
        <v>1201</v>
      </c>
      <c r="B231" t="s">
        <v>968</v>
      </c>
      <c r="C231" t="s">
        <v>576</v>
      </c>
      <c r="D231" s="57" t="s">
        <v>991</v>
      </c>
      <c r="E231" t="s">
        <v>893</v>
      </c>
      <c r="F231" t="s">
        <v>992</v>
      </c>
      <c r="G231" t="s">
        <v>972</v>
      </c>
      <c r="H231" s="57" t="s">
        <v>973</v>
      </c>
      <c r="I231" t="s">
        <v>974</v>
      </c>
      <c r="J231" t="s">
        <v>918</v>
      </c>
      <c r="K231">
        <v>76</v>
      </c>
      <c r="L231" s="58" t="s">
        <v>975</v>
      </c>
    </row>
    <row r="232" spans="1:12" x14ac:dyDescent="0.25">
      <c r="A232" s="57" t="s">
        <v>1201</v>
      </c>
      <c r="B232" t="s">
        <v>968</v>
      </c>
      <c r="C232" t="s">
        <v>993</v>
      </c>
      <c r="D232" s="57" t="s">
        <v>994</v>
      </c>
      <c r="E232" t="s">
        <v>990</v>
      </c>
      <c r="F232" t="s">
        <v>995</v>
      </c>
      <c r="G232" t="s">
        <v>972</v>
      </c>
      <c r="H232" s="57" t="s">
        <v>973</v>
      </c>
      <c r="I232" t="s">
        <v>974</v>
      </c>
      <c r="J232" t="s">
        <v>918</v>
      </c>
      <c r="K232">
        <v>76</v>
      </c>
      <c r="L232" s="58" t="s">
        <v>975</v>
      </c>
    </row>
    <row r="233" spans="1:12" x14ac:dyDescent="0.25">
      <c r="A233" s="57" t="s">
        <v>1201</v>
      </c>
      <c r="B233" t="s">
        <v>996</v>
      </c>
      <c r="C233" t="s">
        <v>614</v>
      </c>
      <c r="D233" s="57" t="s">
        <v>969</v>
      </c>
      <c r="E233" t="s">
        <v>971</v>
      </c>
      <c r="F233" t="s">
        <v>706</v>
      </c>
      <c r="G233" t="s">
        <v>972</v>
      </c>
      <c r="H233" s="57"/>
      <c r="I233" t="s">
        <v>974</v>
      </c>
      <c r="J233" t="s">
        <v>918</v>
      </c>
      <c r="K233">
        <v>76</v>
      </c>
      <c r="L233" s="58" t="s">
        <v>975</v>
      </c>
    </row>
    <row r="234" spans="1:12" x14ac:dyDescent="0.25">
      <c r="A234" s="57" t="s">
        <v>1201</v>
      </c>
      <c r="B234" t="s">
        <v>996</v>
      </c>
      <c r="C234" t="s">
        <v>614</v>
      </c>
      <c r="D234" s="57" t="s">
        <v>976</v>
      </c>
      <c r="E234" t="s">
        <v>970</v>
      </c>
      <c r="F234" t="s">
        <v>706</v>
      </c>
      <c r="G234" t="s">
        <v>972</v>
      </c>
      <c r="H234" s="57"/>
      <c r="I234" t="s">
        <v>974</v>
      </c>
      <c r="J234" t="s">
        <v>918</v>
      </c>
      <c r="K234">
        <v>76</v>
      </c>
      <c r="L234" s="58" t="s">
        <v>975</v>
      </c>
    </row>
    <row r="235" spans="1:12" x14ac:dyDescent="0.25">
      <c r="A235" s="57" t="s">
        <v>1201</v>
      </c>
      <c r="B235" t="s">
        <v>996</v>
      </c>
      <c r="C235" t="s">
        <v>614</v>
      </c>
      <c r="D235" s="57" t="s">
        <v>978</v>
      </c>
      <c r="E235" t="s">
        <v>977</v>
      </c>
      <c r="F235" t="s">
        <v>706</v>
      </c>
      <c r="G235" t="s">
        <v>972</v>
      </c>
      <c r="H235" s="57"/>
      <c r="I235" t="s">
        <v>974</v>
      </c>
      <c r="J235" t="s">
        <v>918</v>
      </c>
      <c r="K235">
        <v>76</v>
      </c>
      <c r="L235" s="58" t="s">
        <v>975</v>
      </c>
    </row>
    <row r="236" spans="1:12" x14ac:dyDescent="0.25">
      <c r="A236" s="57" t="s">
        <v>1201</v>
      </c>
      <c r="B236" t="s">
        <v>996</v>
      </c>
      <c r="C236" t="s">
        <v>614</v>
      </c>
      <c r="D236" s="57" t="s">
        <v>980</v>
      </c>
      <c r="E236" t="s">
        <v>977</v>
      </c>
      <c r="F236" t="s">
        <v>706</v>
      </c>
      <c r="G236" t="s">
        <v>972</v>
      </c>
      <c r="H236" s="57"/>
      <c r="I236" t="s">
        <v>974</v>
      </c>
      <c r="J236" t="s">
        <v>918</v>
      </c>
      <c r="K236">
        <v>76</v>
      </c>
      <c r="L236" s="58" t="s">
        <v>975</v>
      </c>
    </row>
    <row r="237" spans="1:12" x14ac:dyDescent="0.25">
      <c r="A237" s="57" t="s">
        <v>1201</v>
      </c>
      <c r="B237" t="s">
        <v>996</v>
      </c>
      <c r="C237" t="s">
        <v>981</v>
      </c>
      <c r="D237" s="57" t="s">
        <v>982</v>
      </c>
      <c r="E237" t="s">
        <v>977</v>
      </c>
      <c r="F237" t="s">
        <v>706</v>
      </c>
      <c r="G237" t="s">
        <v>972</v>
      </c>
      <c r="H237" s="57"/>
      <c r="I237" t="s">
        <v>974</v>
      </c>
      <c r="J237" t="s">
        <v>918</v>
      </c>
      <c r="K237">
        <v>76</v>
      </c>
      <c r="L237" s="58" t="s">
        <v>975</v>
      </c>
    </row>
    <row r="238" spans="1:12" x14ac:dyDescent="0.25">
      <c r="A238" s="57" t="s">
        <v>1201</v>
      </c>
      <c r="B238" t="s">
        <v>996</v>
      </c>
      <c r="C238" t="s">
        <v>614</v>
      </c>
      <c r="D238" s="57" t="s">
        <v>984</v>
      </c>
      <c r="E238" t="s">
        <v>971</v>
      </c>
      <c r="F238" t="s">
        <v>706</v>
      </c>
      <c r="G238" t="s">
        <v>972</v>
      </c>
      <c r="H238" s="57"/>
      <c r="I238" t="s">
        <v>974</v>
      </c>
      <c r="J238" t="s">
        <v>918</v>
      </c>
      <c r="K238">
        <v>76</v>
      </c>
      <c r="L238" s="58" t="s">
        <v>975</v>
      </c>
    </row>
    <row r="239" spans="1:12" x14ac:dyDescent="0.25">
      <c r="A239" s="57" t="s">
        <v>1201</v>
      </c>
      <c r="B239" t="s">
        <v>996</v>
      </c>
      <c r="C239" t="s">
        <v>614</v>
      </c>
      <c r="D239" s="57" t="s">
        <v>985</v>
      </c>
      <c r="E239" t="s">
        <v>977</v>
      </c>
      <c r="F239" t="s">
        <v>706</v>
      </c>
      <c r="G239" t="s">
        <v>972</v>
      </c>
      <c r="H239" s="57"/>
      <c r="I239" t="s">
        <v>974</v>
      </c>
      <c r="J239" t="s">
        <v>918</v>
      </c>
      <c r="K239">
        <v>76</v>
      </c>
      <c r="L239" s="58" t="s">
        <v>975</v>
      </c>
    </row>
    <row r="240" spans="1:12" x14ac:dyDescent="0.25">
      <c r="A240" s="57" t="s">
        <v>1201</v>
      </c>
      <c r="B240" t="s">
        <v>996</v>
      </c>
      <c r="C240" t="s">
        <v>576</v>
      </c>
      <c r="D240" s="57" t="s">
        <v>986</v>
      </c>
      <c r="E240" t="s">
        <v>979</v>
      </c>
      <c r="F240" t="s">
        <v>706</v>
      </c>
      <c r="G240" t="s">
        <v>972</v>
      </c>
      <c r="H240" s="57"/>
      <c r="I240" t="s">
        <v>974</v>
      </c>
      <c r="J240" t="s">
        <v>918</v>
      </c>
      <c r="K240">
        <v>76</v>
      </c>
      <c r="L240" s="58" t="s">
        <v>975</v>
      </c>
    </row>
    <row r="241" spans="1:12" x14ac:dyDescent="0.25">
      <c r="A241" s="57" t="s">
        <v>1201</v>
      </c>
      <c r="B241" t="s">
        <v>996</v>
      </c>
      <c r="C241" t="s">
        <v>576</v>
      </c>
      <c r="D241" s="57" t="s">
        <v>987</v>
      </c>
      <c r="E241" t="s">
        <v>893</v>
      </c>
      <c r="F241" t="s">
        <v>706</v>
      </c>
      <c r="G241" t="s">
        <v>972</v>
      </c>
      <c r="H241" s="57"/>
      <c r="I241" t="s">
        <v>974</v>
      </c>
      <c r="J241" t="s">
        <v>918</v>
      </c>
      <c r="K241">
        <v>76</v>
      </c>
      <c r="L241" s="58" t="s">
        <v>975</v>
      </c>
    </row>
    <row r="242" spans="1:12" x14ac:dyDescent="0.25">
      <c r="A242" s="57" t="s">
        <v>1201</v>
      </c>
      <c r="B242" t="s">
        <v>996</v>
      </c>
      <c r="C242" t="s">
        <v>576</v>
      </c>
      <c r="D242" s="57" t="s">
        <v>988</v>
      </c>
      <c r="E242" t="s">
        <v>990</v>
      </c>
      <c r="F242" t="s">
        <v>706</v>
      </c>
      <c r="G242" t="s">
        <v>972</v>
      </c>
      <c r="H242" s="57"/>
      <c r="I242" t="s">
        <v>974</v>
      </c>
      <c r="J242" t="s">
        <v>918</v>
      </c>
      <c r="K242">
        <v>76</v>
      </c>
      <c r="L242" s="58" t="s">
        <v>975</v>
      </c>
    </row>
    <row r="243" spans="1:12" x14ac:dyDescent="0.25">
      <c r="A243" s="57" t="s">
        <v>1201</v>
      </c>
      <c r="B243" t="s">
        <v>996</v>
      </c>
      <c r="C243" t="s">
        <v>576</v>
      </c>
      <c r="D243" s="57" t="s">
        <v>991</v>
      </c>
      <c r="E243" t="s">
        <v>992</v>
      </c>
      <c r="F243" t="s">
        <v>706</v>
      </c>
      <c r="G243" t="s">
        <v>972</v>
      </c>
      <c r="H243" s="57"/>
      <c r="I243" t="s">
        <v>974</v>
      </c>
      <c r="J243" t="s">
        <v>918</v>
      </c>
      <c r="K243">
        <v>76</v>
      </c>
      <c r="L243" s="58" t="s">
        <v>975</v>
      </c>
    </row>
    <row r="244" spans="1:12" x14ac:dyDescent="0.25">
      <c r="A244" s="57" t="s">
        <v>1201</v>
      </c>
      <c r="B244" t="s">
        <v>996</v>
      </c>
      <c r="C244" t="s">
        <v>993</v>
      </c>
      <c r="D244" s="57" t="s">
        <v>994</v>
      </c>
      <c r="E244" t="s">
        <v>995</v>
      </c>
      <c r="F244" t="s">
        <v>706</v>
      </c>
      <c r="G244" t="s">
        <v>972</v>
      </c>
      <c r="H244" s="57"/>
      <c r="I244" t="s">
        <v>974</v>
      </c>
      <c r="J244" t="s">
        <v>918</v>
      </c>
      <c r="K244">
        <v>76</v>
      </c>
      <c r="L244" s="58" t="s">
        <v>975</v>
      </c>
    </row>
    <row r="245" spans="1:12" x14ac:dyDescent="0.25">
      <c r="A245" s="57" t="s">
        <v>645</v>
      </c>
      <c r="B245" t="s">
        <v>997</v>
      </c>
      <c r="C245" t="s">
        <v>614</v>
      </c>
      <c r="D245" s="57" t="s">
        <v>969</v>
      </c>
      <c r="E245" t="s">
        <v>928</v>
      </c>
      <c r="F245" t="s">
        <v>706</v>
      </c>
      <c r="G245" t="s">
        <v>972</v>
      </c>
      <c r="H245" s="57"/>
      <c r="I245" t="s">
        <v>974</v>
      </c>
      <c r="J245" t="s">
        <v>918</v>
      </c>
      <c r="K245">
        <v>76</v>
      </c>
      <c r="L245" s="58" t="s">
        <v>975</v>
      </c>
    </row>
    <row r="246" spans="1:12" x14ac:dyDescent="0.25">
      <c r="A246" s="57" t="s">
        <v>645</v>
      </c>
      <c r="B246" t="s">
        <v>997</v>
      </c>
      <c r="C246" t="s">
        <v>614</v>
      </c>
      <c r="D246" s="57" t="s">
        <v>976</v>
      </c>
      <c r="E246" t="s">
        <v>893</v>
      </c>
      <c r="F246" t="s">
        <v>706</v>
      </c>
      <c r="G246" t="s">
        <v>972</v>
      </c>
      <c r="H246" s="57"/>
      <c r="I246" t="s">
        <v>974</v>
      </c>
      <c r="J246" t="s">
        <v>918</v>
      </c>
      <c r="K246">
        <v>76</v>
      </c>
      <c r="L246" s="58" t="s">
        <v>975</v>
      </c>
    </row>
    <row r="247" spans="1:12" x14ac:dyDescent="0.25">
      <c r="A247" s="57" t="s">
        <v>645</v>
      </c>
      <c r="B247" t="s">
        <v>997</v>
      </c>
      <c r="C247" t="s">
        <v>614</v>
      </c>
      <c r="D247" s="57" t="s">
        <v>978</v>
      </c>
      <c r="E247" t="s">
        <v>998</v>
      </c>
      <c r="F247" t="s">
        <v>706</v>
      </c>
      <c r="G247" t="s">
        <v>972</v>
      </c>
      <c r="H247" s="57"/>
      <c r="I247" t="s">
        <v>974</v>
      </c>
      <c r="J247" t="s">
        <v>918</v>
      </c>
      <c r="K247">
        <v>76</v>
      </c>
      <c r="L247" s="58" t="s">
        <v>975</v>
      </c>
    </row>
    <row r="248" spans="1:12" x14ac:dyDescent="0.25">
      <c r="A248" s="57" t="s">
        <v>645</v>
      </c>
      <c r="B248" t="s">
        <v>997</v>
      </c>
      <c r="C248" t="s">
        <v>614</v>
      </c>
      <c r="D248" s="57" t="s">
        <v>980</v>
      </c>
      <c r="E248" t="s">
        <v>999</v>
      </c>
      <c r="F248" t="s">
        <v>706</v>
      </c>
      <c r="G248" t="s">
        <v>972</v>
      </c>
      <c r="H248" s="57"/>
      <c r="I248" t="s">
        <v>974</v>
      </c>
      <c r="J248" t="s">
        <v>918</v>
      </c>
      <c r="K248">
        <v>76</v>
      </c>
      <c r="L248" s="58" t="s">
        <v>975</v>
      </c>
    </row>
    <row r="249" spans="1:12" x14ac:dyDescent="0.25">
      <c r="A249" s="57" t="s">
        <v>645</v>
      </c>
      <c r="B249" t="s">
        <v>997</v>
      </c>
      <c r="C249" t="s">
        <v>981</v>
      </c>
      <c r="D249" s="57" t="s">
        <v>982</v>
      </c>
      <c r="E249" t="s">
        <v>737</v>
      </c>
      <c r="F249" t="s">
        <v>706</v>
      </c>
      <c r="G249" t="s">
        <v>972</v>
      </c>
      <c r="H249" s="57"/>
      <c r="I249" t="s">
        <v>974</v>
      </c>
      <c r="J249" t="s">
        <v>918</v>
      </c>
      <c r="K249">
        <v>76</v>
      </c>
      <c r="L249" s="58" t="s">
        <v>975</v>
      </c>
    </row>
    <row r="250" spans="1:12" x14ac:dyDescent="0.25">
      <c r="A250" s="57" t="s">
        <v>645</v>
      </c>
      <c r="B250" t="s">
        <v>997</v>
      </c>
      <c r="C250" t="s">
        <v>614</v>
      </c>
      <c r="D250" s="57" t="s">
        <v>984</v>
      </c>
      <c r="E250" t="s">
        <v>737</v>
      </c>
      <c r="F250" t="s">
        <v>706</v>
      </c>
      <c r="G250" t="s">
        <v>972</v>
      </c>
      <c r="H250" s="57"/>
      <c r="I250" t="s">
        <v>974</v>
      </c>
      <c r="J250" t="s">
        <v>918</v>
      </c>
      <c r="K250">
        <v>76</v>
      </c>
      <c r="L250" s="58" t="s">
        <v>975</v>
      </c>
    </row>
    <row r="251" spans="1:12" x14ac:dyDescent="0.25">
      <c r="A251" s="57" t="s">
        <v>645</v>
      </c>
      <c r="B251" t="s">
        <v>997</v>
      </c>
      <c r="C251" t="s">
        <v>614</v>
      </c>
      <c r="D251" s="57" t="s">
        <v>985</v>
      </c>
      <c r="E251" t="s">
        <v>896</v>
      </c>
      <c r="F251" t="s">
        <v>706</v>
      </c>
      <c r="G251" t="s">
        <v>972</v>
      </c>
      <c r="H251" s="57"/>
      <c r="I251" t="s">
        <v>974</v>
      </c>
      <c r="J251" t="s">
        <v>918</v>
      </c>
      <c r="K251">
        <v>76</v>
      </c>
      <c r="L251" s="58" t="s">
        <v>975</v>
      </c>
    </row>
    <row r="252" spans="1:12" x14ac:dyDescent="0.25">
      <c r="A252" s="57" t="s">
        <v>645</v>
      </c>
      <c r="B252" t="s">
        <v>997</v>
      </c>
      <c r="C252" t="s">
        <v>576</v>
      </c>
      <c r="D252" s="57" t="s">
        <v>986</v>
      </c>
      <c r="E252" t="s">
        <v>1000</v>
      </c>
      <c r="F252" t="s">
        <v>706</v>
      </c>
      <c r="G252" t="s">
        <v>972</v>
      </c>
      <c r="H252" s="57"/>
      <c r="I252" t="s">
        <v>974</v>
      </c>
      <c r="J252" t="s">
        <v>918</v>
      </c>
      <c r="K252">
        <v>76</v>
      </c>
      <c r="L252" s="58" t="s">
        <v>975</v>
      </c>
    </row>
    <row r="253" spans="1:12" x14ac:dyDescent="0.25">
      <c r="A253" s="57" t="s">
        <v>645</v>
      </c>
      <c r="B253" t="s">
        <v>997</v>
      </c>
      <c r="C253" t="s">
        <v>576</v>
      </c>
      <c r="D253" s="57" t="s">
        <v>987</v>
      </c>
      <c r="E253" t="s">
        <v>1001</v>
      </c>
      <c r="F253" t="s">
        <v>706</v>
      </c>
      <c r="G253" t="s">
        <v>972</v>
      </c>
      <c r="H253" s="57"/>
      <c r="I253" t="s">
        <v>974</v>
      </c>
      <c r="J253" t="s">
        <v>918</v>
      </c>
      <c r="K253">
        <v>76</v>
      </c>
      <c r="L253" s="58" t="s">
        <v>975</v>
      </c>
    </row>
    <row r="254" spans="1:12" x14ac:dyDescent="0.25">
      <c r="A254" s="57" t="s">
        <v>645</v>
      </c>
      <c r="B254" t="s">
        <v>997</v>
      </c>
      <c r="C254" t="s">
        <v>576</v>
      </c>
      <c r="D254" s="57" t="s">
        <v>988</v>
      </c>
      <c r="E254" t="s">
        <v>1002</v>
      </c>
      <c r="F254" t="s">
        <v>706</v>
      </c>
      <c r="G254" t="s">
        <v>972</v>
      </c>
      <c r="H254" s="57"/>
      <c r="I254" t="s">
        <v>974</v>
      </c>
      <c r="J254" t="s">
        <v>918</v>
      </c>
      <c r="K254">
        <v>76</v>
      </c>
      <c r="L254" s="58" t="s">
        <v>975</v>
      </c>
    </row>
    <row r="255" spans="1:12" x14ac:dyDescent="0.25">
      <c r="A255" s="57" t="s">
        <v>645</v>
      </c>
      <c r="B255" t="s">
        <v>997</v>
      </c>
      <c r="C255" t="s">
        <v>576</v>
      </c>
      <c r="D255" s="57" t="s">
        <v>991</v>
      </c>
      <c r="E255" t="s">
        <v>1003</v>
      </c>
      <c r="F255" t="s">
        <v>706</v>
      </c>
      <c r="G255" t="s">
        <v>972</v>
      </c>
      <c r="H255" s="57"/>
      <c r="I255" t="s">
        <v>974</v>
      </c>
      <c r="J255" t="s">
        <v>918</v>
      </c>
      <c r="K255">
        <v>76</v>
      </c>
      <c r="L255" s="58" t="s">
        <v>975</v>
      </c>
    </row>
    <row r="256" spans="1:12" x14ac:dyDescent="0.25">
      <c r="A256" s="57" t="s">
        <v>645</v>
      </c>
      <c r="B256" t="s">
        <v>997</v>
      </c>
      <c r="C256" t="s">
        <v>993</v>
      </c>
      <c r="D256" s="57" t="s">
        <v>994</v>
      </c>
      <c r="E256" t="s">
        <v>1004</v>
      </c>
      <c r="F256" t="s">
        <v>706</v>
      </c>
      <c r="G256" t="s">
        <v>972</v>
      </c>
      <c r="H256" s="57"/>
      <c r="I256" t="s">
        <v>974</v>
      </c>
      <c r="J256" t="s">
        <v>918</v>
      </c>
      <c r="K256">
        <v>76</v>
      </c>
      <c r="L256" s="58" t="s">
        <v>975</v>
      </c>
    </row>
    <row r="257" spans="1:12" x14ac:dyDescent="0.25">
      <c r="A257" s="57" t="s">
        <v>1202</v>
      </c>
      <c r="B257" t="s">
        <v>997</v>
      </c>
      <c r="C257" t="s">
        <v>614</v>
      </c>
      <c r="D257" s="57" t="s">
        <v>969</v>
      </c>
      <c r="E257" t="s">
        <v>896</v>
      </c>
      <c r="F257" t="s">
        <v>706</v>
      </c>
      <c r="G257" t="s">
        <v>972</v>
      </c>
      <c r="H257" s="57"/>
      <c r="I257" t="s">
        <v>974</v>
      </c>
      <c r="J257" t="s">
        <v>918</v>
      </c>
      <c r="K257">
        <v>76</v>
      </c>
      <c r="L257" s="58" t="s">
        <v>975</v>
      </c>
    </row>
    <row r="258" spans="1:12" x14ac:dyDescent="0.25">
      <c r="A258" s="57" t="s">
        <v>1202</v>
      </c>
      <c r="B258" t="s">
        <v>997</v>
      </c>
      <c r="C258" t="s">
        <v>614</v>
      </c>
      <c r="D258" s="57" t="s">
        <v>976</v>
      </c>
      <c r="E258" t="s">
        <v>1005</v>
      </c>
      <c r="F258" t="s">
        <v>706</v>
      </c>
      <c r="G258" t="s">
        <v>972</v>
      </c>
      <c r="H258" s="57"/>
      <c r="I258" t="s">
        <v>974</v>
      </c>
      <c r="J258" t="s">
        <v>918</v>
      </c>
      <c r="K258">
        <v>76</v>
      </c>
      <c r="L258" s="58" t="s">
        <v>975</v>
      </c>
    </row>
    <row r="259" spans="1:12" x14ac:dyDescent="0.25">
      <c r="A259" s="57" t="s">
        <v>1202</v>
      </c>
      <c r="B259" t="s">
        <v>997</v>
      </c>
      <c r="C259" t="s">
        <v>614</v>
      </c>
      <c r="D259" s="57" t="s">
        <v>978</v>
      </c>
      <c r="E259" t="s">
        <v>979</v>
      </c>
      <c r="F259" t="s">
        <v>706</v>
      </c>
      <c r="G259" t="s">
        <v>972</v>
      </c>
      <c r="H259" s="57"/>
      <c r="I259" t="s">
        <v>974</v>
      </c>
      <c r="J259" t="s">
        <v>918</v>
      </c>
      <c r="K259">
        <v>76</v>
      </c>
      <c r="L259" s="58" t="s">
        <v>975</v>
      </c>
    </row>
    <row r="260" spans="1:12" x14ac:dyDescent="0.25">
      <c r="A260" s="57" t="s">
        <v>1202</v>
      </c>
      <c r="B260" t="s">
        <v>997</v>
      </c>
      <c r="C260" t="s">
        <v>614</v>
      </c>
      <c r="D260" s="57" t="s">
        <v>980</v>
      </c>
      <c r="E260" t="s">
        <v>1006</v>
      </c>
      <c r="F260" t="s">
        <v>706</v>
      </c>
      <c r="G260" t="s">
        <v>972</v>
      </c>
      <c r="H260" s="57"/>
      <c r="I260" t="s">
        <v>974</v>
      </c>
      <c r="J260" t="s">
        <v>918</v>
      </c>
      <c r="K260">
        <v>76</v>
      </c>
      <c r="L260" s="58" t="s">
        <v>975</v>
      </c>
    </row>
    <row r="261" spans="1:12" x14ac:dyDescent="0.25">
      <c r="A261" s="57" t="s">
        <v>1202</v>
      </c>
      <c r="B261" t="s">
        <v>997</v>
      </c>
      <c r="C261" t="s">
        <v>981</v>
      </c>
      <c r="D261" s="57" t="s">
        <v>982</v>
      </c>
      <c r="E261" t="s">
        <v>1006</v>
      </c>
      <c r="F261" t="s">
        <v>706</v>
      </c>
      <c r="G261" t="s">
        <v>972</v>
      </c>
      <c r="H261" s="57"/>
      <c r="I261" t="s">
        <v>974</v>
      </c>
      <c r="J261" t="s">
        <v>918</v>
      </c>
      <c r="K261">
        <v>76</v>
      </c>
      <c r="L261" s="58" t="s">
        <v>975</v>
      </c>
    </row>
    <row r="262" spans="1:12" x14ac:dyDescent="0.25">
      <c r="A262" s="57" t="s">
        <v>1202</v>
      </c>
      <c r="B262" t="s">
        <v>997</v>
      </c>
      <c r="C262" t="s">
        <v>614</v>
      </c>
      <c r="D262" s="57" t="s">
        <v>984</v>
      </c>
      <c r="E262" t="s">
        <v>1007</v>
      </c>
      <c r="F262" t="s">
        <v>706</v>
      </c>
      <c r="G262" t="s">
        <v>972</v>
      </c>
      <c r="H262" s="57"/>
      <c r="I262" t="s">
        <v>974</v>
      </c>
      <c r="J262" t="s">
        <v>918</v>
      </c>
      <c r="K262">
        <v>76</v>
      </c>
      <c r="L262" s="58" t="s">
        <v>975</v>
      </c>
    </row>
    <row r="263" spans="1:12" x14ac:dyDescent="0.25">
      <c r="A263" s="57" t="s">
        <v>1202</v>
      </c>
      <c r="B263" t="s">
        <v>997</v>
      </c>
      <c r="C263" t="s">
        <v>614</v>
      </c>
      <c r="D263" s="57" t="s">
        <v>985</v>
      </c>
      <c r="E263" t="s">
        <v>1008</v>
      </c>
      <c r="F263" t="s">
        <v>706</v>
      </c>
      <c r="G263" t="s">
        <v>972</v>
      </c>
      <c r="H263" s="57"/>
      <c r="I263" t="s">
        <v>974</v>
      </c>
      <c r="J263" t="s">
        <v>918</v>
      </c>
      <c r="K263">
        <v>76</v>
      </c>
      <c r="L263" s="58" t="s">
        <v>975</v>
      </c>
    </row>
    <row r="264" spans="1:12" x14ac:dyDescent="0.25">
      <c r="A264" s="57" t="s">
        <v>1202</v>
      </c>
      <c r="B264" t="s">
        <v>997</v>
      </c>
      <c r="C264" t="s">
        <v>576</v>
      </c>
      <c r="D264" s="57" t="s">
        <v>986</v>
      </c>
      <c r="E264" t="s">
        <v>1006</v>
      </c>
      <c r="F264" t="s">
        <v>706</v>
      </c>
      <c r="G264" t="s">
        <v>972</v>
      </c>
      <c r="H264" s="57"/>
      <c r="I264" t="s">
        <v>974</v>
      </c>
      <c r="J264" t="s">
        <v>918</v>
      </c>
      <c r="K264">
        <v>76</v>
      </c>
      <c r="L264" s="58" t="s">
        <v>975</v>
      </c>
    </row>
    <row r="265" spans="1:12" x14ac:dyDescent="0.25">
      <c r="A265" s="57" t="s">
        <v>1202</v>
      </c>
      <c r="B265" t="s">
        <v>997</v>
      </c>
      <c r="C265" t="s">
        <v>576</v>
      </c>
      <c r="D265" s="57" t="s">
        <v>987</v>
      </c>
      <c r="E265" t="s">
        <v>885</v>
      </c>
      <c r="F265" t="s">
        <v>706</v>
      </c>
      <c r="G265" t="s">
        <v>972</v>
      </c>
      <c r="H265" s="57"/>
      <c r="I265" t="s">
        <v>974</v>
      </c>
      <c r="J265" t="s">
        <v>918</v>
      </c>
      <c r="K265">
        <v>76</v>
      </c>
      <c r="L265" s="58" t="s">
        <v>975</v>
      </c>
    </row>
    <row r="266" spans="1:12" x14ac:dyDescent="0.25">
      <c r="A266" s="57" t="s">
        <v>1202</v>
      </c>
      <c r="B266" t="s">
        <v>997</v>
      </c>
      <c r="C266" t="s">
        <v>576</v>
      </c>
      <c r="D266" s="57" t="s">
        <v>988</v>
      </c>
      <c r="E266" t="s">
        <v>1009</v>
      </c>
      <c r="F266" t="s">
        <v>706</v>
      </c>
      <c r="G266" t="s">
        <v>972</v>
      </c>
      <c r="H266" s="57"/>
      <c r="I266" t="s">
        <v>974</v>
      </c>
      <c r="J266" t="s">
        <v>918</v>
      </c>
      <c r="K266">
        <v>76</v>
      </c>
      <c r="L266" s="58" t="s">
        <v>975</v>
      </c>
    </row>
    <row r="267" spans="1:12" x14ac:dyDescent="0.25">
      <c r="A267" s="57" t="s">
        <v>1202</v>
      </c>
      <c r="B267" t="s">
        <v>997</v>
      </c>
      <c r="C267" t="s">
        <v>576</v>
      </c>
      <c r="D267" s="57" t="s">
        <v>991</v>
      </c>
      <c r="E267" t="s">
        <v>1010</v>
      </c>
      <c r="F267" t="s">
        <v>706</v>
      </c>
      <c r="G267" t="s">
        <v>972</v>
      </c>
      <c r="H267" s="57"/>
      <c r="I267" t="s">
        <v>974</v>
      </c>
      <c r="J267" t="s">
        <v>918</v>
      </c>
      <c r="K267">
        <v>76</v>
      </c>
      <c r="L267" s="58" t="s">
        <v>975</v>
      </c>
    </row>
    <row r="268" spans="1:12" x14ac:dyDescent="0.25">
      <c r="A268" s="57" t="s">
        <v>1202</v>
      </c>
      <c r="B268" t="s">
        <v>997</v>
      </c>
      <c r="C268" t="s">
        <v>993</v>
      </c>
      <c r="D268" s="57" t="s">
        <v>994</v>
      </c>
      <c r="E268" t="s">
        <v>899</v>
      </c>
      <c r="F268" t="s">
        <v>706</v>
      </c>
      <c r="G268" t="s">
        <v>972</v>
      </c>
      <c r="H268" s="57"/>
      <c r="I268" t="s">
        <v>974</v>
      </c>
      <c r="J268" t="s">
        <v>918</v>
      </c>
      <c r="K268">
        <v>76</v>
      </c>
      <c r="L268" s="58" t="s">
        <v>975</v>
      </c>
    </row>
    <row r="269" spans="1:12" x14ac:dyDescent="0.25">
      <c r="A269" s="57" t="s">
        <v>645</v>
      </c>
      <c r="B269" t="s">
        <v>1011</v>
      </c>
      <c r="C269" t="s">
        <v>607</v>
      </c>
      <c r="D269" s="57" t="s">
        <v>789</v>
      </c>
      <c r="E269" t="s">
        <v>706</v>
      </c>
      <c r="F269" t="s">
        <v>1012</v>
      </c>
      <c r="G269" t="s">
        <v>1013</v>
      </c>
      <c r="H269" s="57" t="s">
        <v>1014</v>
      </c>
      <c r="I269" t="s">
        <v>1015</v>
      </c>
      <c r="J269" t="s">
        <v>1016</v>
      </c>
      <c r="K269">
        <v>63</v>
      </c>
      <c r="L269" s="58" t="s">
        <v>1017</v>
      </c>
    </row>
    <row r="270" spans="1:12" x14ac:dyDescent="0.25">
      <c r="A270" s="57" t="s">
        <v>1201</v>
      </c>
      <c r="B270" t="s">
        <v>667</v>
      </c>
      <c r="C270" t="s">
        <v>607</v>
      </c>
      <c r="D270" s="57" t="s">
        <v>789</v>
      </c>
      <c r="E270">
        <v>71</v>
      </c>
      <c r="F270" t="s">
        <v>1018</v>
      </c>
      <c r="G270" t="s">
        <v>584</v>
      </c>
      <c r="H270" s="57" t="s">
        <v>1019</v>
      </c>
      <c r="I270" t="s">
        <v>1020</v>
      </c>
      <c r="J270" t="s">
        <v>1021</v>
      </c>
      <c r="K270">
        <v>104</v>
      </c>
      <c r="L270" s="58" t="s">
        <v>1022</v>
      </c>
    </row>
    <row r="271" spans="1:12" x14ac:dyDescent="0.25">
      <c r="A271" s="57" t="s">
        <v>1201</v>
      </c>
      <c r="B271" t="s">
        <v>667</v>
      </c>
      <c r="C271" t="s">
        <v>598</v>
      </c>
      <c r="D271" s="57" t="s">
        <v>599</v>
      </c>
      <c r="E271">
        <v>82</v>
      </c>
      <c r="F271" t="s">
        <v>1023</v>
      </c>
      <c r="G271" t="s">
        <v>584</v>
      </c>
      <c r="H271" s="57" t="s">
        <v>1019</v>
      </c>
      <c r="I271" t="s">
        <v>1020</v>
      </c>
      <c r="J271" t="s">
        <v>1021</v>
      </c>
      <c r="K271">
        <v>104</v>
      </c>
      <c r="L271" s="58" t="s">
        <v>1022</v>
      </c>
    </row>
    <row r="272" spans="1:12" x14ac:dyDescent="0.25">
      <c r="A272" s="57" t="s">
        <v>1201</v>
      </c>
      <c r="B272" t="s">
        <v>667</v>
      </c>
      <c r="C272" t="s">
        <v>576</v>
      </c>
      <c r="D272" s="57" t="s">
        <v>601</v>
      </c>
      <c r="E272">
        <v>64</v>
      </c>
      <c r="F272" t="s">
        <v>1024</v>
      </c>
      <c r="G272" t="s">
        <v>584</v>
      </c>
      <c r="H272" s="57" t="s">
        <v>1019</v>
      </c>
      <c r="I272" t="s">
        <v>1020</v>
      </c>
      <c r="J272" t="s">
        <v>1021</v>
      </c>
      <c r="K272">
        <v>104</v>
      </c>
      <c r="L272" s="58" t="s">
        <v>1022</v>
      </c>
    </row>
    <row r="273" spans="1:12" x14ac:dyDescent="0.25">
      <c r="A273" s="57" t="s">
        <v>1201</v>
      </c>
      <c r="B273" t="s">
        <v>667</v>
      </c>
      <c r="C273" t="s">
        <v>576</v>
      </c>
      <c r="D273" s="57" t="s">
        <v>581</v>
      </c>
      <c r="E273">
        <v>69</v>
      </c>
      <c r="F273" t="s">
        <v>1025</v>
      </c>
      <c r="G273" t="s">
        <v>584</v>
      </c>
      <c r="H273" s="57" t="s">
        <v>1019</v>
      </c>
      <c r="I273" t="s">
        <v>1020</v>
      </c>
      <c r="J273" t="s">
        <v>1021</v>
      </c>
      <c r="K273">
        <v>104</v>
      </c>
      <c r="L273" s="58" t="s">
        <v>1022</v>
      </c>
    </row>
    <row r="274" spans="1:12" x14ac:dyDescent="0.25">
      <c r="A274" s="57" t="s">
        <v>1201</v>
      </c>
      <c r="B274" t="s">
        <v>667</v>
      </c>
      <c r="C274" t="s">
        <v>576</v>
      </c>
      <c r="D274" s="57" t="s">
        <v>797</v>
      </c>
      <c r="E274">
        <v>77</v>
      </c>
      <c r="F274" t="s">
        <v>1026</v>
      </c>
      <c r="G274" t="s">
        <v>584</v>
      </c>
      <c r="H274" s="57" t="s">
        <v>1019</v>
      </c>
      <c r="I274" t="s">
        <v>1020</v>
      </c>
      <c r="J274" t="s">
        <v>1021</v>
      </c>
      <c r="K274">
        <v>104</v>
      </c>
      <c r="L274" s="58" t="s">
        <v>1022</v>
      </c>
    </row>
    <row r="275" spans="1:12" x14ac:dyDescent="0.25">
      <c r="A275" s="57" t="s">
        <v>1201</v>
      </c>
      <c r="B275" t="s">
        <v>667</v>
      </c>
      <c r="C275" t="s">
        <v>576</v>
      </c>
      <c r="D275" s="57" t="s">
        <v>604</v>
      </c>
      <c r="E275">
        <v>70</v>
      </c>
      <c r="F275" t="s">
        <v>1027</v>
      </c>
      <c r="G275" t="s">
        <v>584</v>
      </c>
      <c r="H275" s="57" t="s">
        <v>1019</v>
      </c>
      <c r="I275" t="s">
        <v>1020</v>
      </c>
      <c r="J275" t="s">
        <v>1021</v>
      </c>
      <c r="K275">
        <v>104</v>
      </c>
      <c r="L275" s="58" t="s">
        <v>1022</v>
      </c>
    </row>
    <row r="276" spans="1:12" x14ac:dyDescent="0.25">
      <c r="A276" s="57" t="s">
        <v>1201</v>
      </c>
      <c r="B276" t="s">
        <v>667</v>
      </c>
      <c r="C276" t="s">
        <v>607</v>
      </c>
      <c r="D276" s="57" t="s">
        <v>611</v>
      </c>
      <c r="E276">
        <v>32</v>
      </c>
      <c r="F276" t="s">
        <v>1028</v>
      </c>
      <c r="G276" t="s">
        <v>584</v>
      </c>
      <c r="H276" s="57" t="s">
        <v>1019</v>
      </c>
      <c r="I276" t="s">
        <v>1020</v>
      </c>
      <c r="J276" t="s">
        <v>1021</v>
      </c>
      <c r="K276">
        <v>104</v>
      </c>
      <c r="L276" s="58" t="s">
        <v>1022</v>
      </c>
    </row>
    <row r="277" spans="1:12" x14ac:dyDescent="0.25">
      <c r="A277" s="57" t="s">
        <v>1201</v>
      </c>
      <c r="B277" t="s">
        <v>667</v>
      </c>
      <c r="C277" t="s">
        <v>614</v>
      </c>
      <c r="D277" s="57" t="s">
        <v>898</v>
      </c>
      <c r="E277">
        <v>8</v>
      </c>
      <c r="F277" t="s">
        <v>1029</v>
      </c>
      <c r="G277" t="s">
        <v>584</v>
      </c>
      <c r="H277" s="57" t="s">
        <v>1019</v>
      </c>
      <c r="I277" t="s">
        <v>1020</v>
      </c>
      <c r="J277" t="s">
        <v>1021</v>
      </c>
      <c r="K277">
        <v>104</v>
      </c>
      <c r="L277" s="58" t="s">
        <v>1022</v>
      </c>
    </row>
    <row r="278" spans="1:12" x14ac:dyDescent="0.25">
      <c r="A278" s="57" t="s">
        <v>1201</v>
      </c>
      <c r="B278" t="s">
        <v>667</v>
      </c>
      <c r="C278" t="s">
        <v>607</v>
      </c>
      <c r="D278" s="57" t="s">
        <v>783</v>
      </c>
      <c r="E278">
        <v>22</v>
      </c>
      <c r="F278" t="s">
        <v>1030</v>
      </c>
      <c r="G278" t="s">
        <v>584</v>
      </c>
      <c r="H278" s="57" t="s">
        <v>1019</v>
      </c>
      <c r="I278" t="s">
        <v>1020</v>
      </c>
      <c r="J278" t="s">
        <v>1021</v>
      </c>
      <c r="K278">
        <v>104</v>
      </c>
      <c r="L278" s="58" t="s">
        <v>1022</v>
      </c>
    </row>
    <row r="279" spans="1:12" x14ac:dyDescent="0.25">
      <c r="A279" s="57" t="s">
        <v>1202</v>
      </c>
      <c r="B279" t="s">
        <v>1031</v>
      </c>
      <c r="C279" t="s">
        <v>607</v>
      </c>
      <c r="D279" s="57" t="s">
        <v>789</v>
      </c>
      <c r="E279">
        <v>46</v>
      </c>
      <c r="F279" t="s">
        <v>706</v>
      </c>
      <c r="G279" t="s">
        <v>584</v>
      </c>
      <c r="H279" s="57"/>
      <c r="I279" t="s">
        <v>1032</v>
      </c>
      <c r="J279" t="s">
        <v>1021</v>
      </c>
      <c r="K279">
        <v>104</v>
      </c>
      <c r="L279" s="58" t="s">
        <v>1022</v>
      </c>
    </row>
    <row r="280" spans="1:12" x14ac:dyDescent="0.25">
      <c r="A280" s="57" t="s">
        <v>1202</v>
      </c>
      <c r="B280" t="s">
        <v>1031</v>
      </c>
      <c r="C280" t="s">
        <v>598</v>
      </c>
      <c r="D280" s="57" t="s">
        <v>599</v>
      </c>
      <c r="E280">
        <v>58</v>
      </c>
      <c r="F280" t="s">
        <v>706</v>
      </c>
      <c r="G280" t="s">
        <v>584</v>
      </c>
      <c r="H280" s="57"/>
      <c r="I280" t="s">
        <v>1032</v>
      </c>
      <c r="J280" t="s">
        <v>1021</v>
      </c>
      <c r="K280">
        <v>104</v>
      </c>
      <c r="L280" s="58" t="s">
        <v>1022</v>
      </c>
    </row>
    <row r="281" spans="1:12" x14ac:dyDescent="0.25">
      <c r="A281" s="57" t="s">
        <v>1202</v>
      </c>
      <c r="B281" t="s">
        <v>1031</v>
      </c>
      <c r="C281" t="s">
        <v>576</v>
      </c>
      <c r="D281" s="57" t="s">
        <v>601</v>
      </c>
      <c r="E281">
        <v>28</v>
      </c>
      <c r="F281" t="s">
        <v>706</v>
      </c>
      <c r="G281" t="s">
        <v>584</v>
      </c>
      <c r="H281" s="57"/>
      <c r="I281" t="s">
        <v>1032</v>
      </c>
      <c r="J281" t="s">
        <v>1021</v>
      </c>
      <c r="K281">
        <v>104</v>
      </c>
      <c r="L281" s="58" t="s">
        <v>1022</v>
      </c>
    </row>
    <row r="282" spans="1:12" x14ac:dyDescent="0.25">
      <c r="A282" s="57" t="s">
        <v>1202</v>
      </c>
      <c r="B282" t="s">
        <v>1031</v>
      </c>
      <c r="C282" t="s">
        <v>576</v>
      </c>
      <c r="D282" s="57" t="s">
        <v>581</v>
      </c>
      <c r="E282">
        <v>65</v>
      </c>
      <c r="F282" t="s">
        <v>706</v>
      </c>
      <c r="G282" t="s">
        <v>584</v>
      </c>
      <c r="H282" s="57"/>
      <c r="I282" t="s">
        <v>1032</v>
      </c>
      <c r="J282" t="s">
        <v>1021</v>
      </c>
      <c r="K282">
        <v>104</v>
      </c>
      <c r="L282" s="58" t="s">
        <v>1022</v>
      </c>
    </row>
    <row r="283" spans="1:12" x14ac:dyDescent="0.25">
      <c r="A283" s="57" t="s">
        <v>1202</v>
      </c>
      <c r="B283" t="s">
        <v>1031</v>
      </c>
      <c r="C283" t="s">
        <v>576</v>
      </c>
      <c r="D283" s="57" t="s">
        <v>797</v>
      </c>
      <c r="E283">
        <v>74</v>
      </c>
      <c r="F283" t="s">
        <v>706</v>
      </c>
      <c r="G283" t="s">
        <v>584</v>
      </c>
      <c r="H283" s="57"/>
      <c r="I283" t="s">
        <v>1032</v>
      </c>
      <c r="J283" t="s">
        <v>1021</v>
      </c>
      <c r="K283">
        <v>104</v>
      </c>
      <c r="L283" s="58" t="s">
        <v>1022</v>
      </c>
    </row>
    <row r="284" spans="1:12" x14ac:dyDescent="0.25">
      <c r="A284" s="57" t="s">
        <v>1202</v>
      </c>
      <c r="B284" t="s">
        <v>1031</v>
      </c>
      <c r="C284" t="s">
        <v>576</v>
      </c>
      <c r="D284" s="57" t="s">
        <v>604</v>
      </c>
      <c r="E284">
        <v>51</v>
      </c>
      <c r="F284" t="s">
        <v>706</v>
      </c>
      <c r="G284" t="s">
        <v>584</v>
      </c>
      <c r="H284" s="57"/>
      <c r="I284" t="s">
        <v>1032</v>
      </c>
      <c r="J284" t="s">
        <v>1021</v>
      </c>
      <c r="K284">
        <v>104</v>
      </c>
      <c r="L284" s="58" t="s">
        <v>1022</v>
      </c>
    </row>
    <row r="285" spans="1:12" x14ac:dyDescent="0.25">
      <c r="A285" s="57" t="s">
        <v>1202</v>
      </c>
      <c r="B285" t="s">
        <v>1031</v>
      </c>
      <c r="C285" t="s">
        <v>607</v>
      </c>
      <c r="D285" s="57" t="s">
        <v>611</v>
      </c>
      <c r="E285">
        <v>55</v>
      </c>
      <c r="F285" t="s">
        <v>706</v>
      </c>
      <c r="G285" t="s">
        <v>584</v>
      </c>
      <c r="H285" s="57"/>
      <c r="I285" t="s">
        <v>1032</v>
      </c>
      <c r="J285" t="s">
        <v>1021</v>
      </c>
      <c r="K285">
        <v>104</v>
      </c>
      <c r="L285" s="58" t="s">
        <v>1022</v>
      </c>
    </row>
    <row r="286" spans="1:12" x14ac:dyDescent="0.25">
      <c r="A286" s="57" t="s">
        <v>1202</v>
      </c>
      <c r="B286" t="s">
        <v>1031</v>
      </c>
      <c r="C286" t="s">
        <v>614</v>
      </c>
      <c r="D286" s="57" t="s">
        <v>898</v>
      </c>
      <c r="E286">
        <v>15</v>
      </c>
      <c r="F286" t="s">
        <v>706</v>
      </c>
      <c r="G286" t="s">
        <v>584</v>
      </c>
      <c r="H286" s="57"/>
      <c r="I286" t="s">
        <v>1032</v>
      </c>
      <c r="J286" t="s">
        <v>1021</v>
      </c>
      <c r="K286">
        <v>104</v>
      </c>
      <c r="L286" s="58" t="s">
        <v>1022</v>
      </c>
    </row>
    <row r="287" spans="1:12" x14ac:dyDescent="0.25">
      <c r="A287" s="57" t="s">
        <v>1202</v>
      </c>
      <c r="B287" t="s">
        <v>1031</v>
      </c>
      <c r="C287" t="s">
        <v>607</v>
      </c>
      <c r="D287" s="57" t="s">
        <v>783</v>
      </c>
      <c r="E287">
        <v>40</v>
      </c>
      <c r="F287" t="s">
        <v>706</v>
      </c>
      <c r="G287" t="s">
        <v>584</v>
      </c>
      <c r="H287" s="57"/>
      <c r="I287" t="s">
        <v>1032</v>
      </c>
      <c r="J287" t="s">
        <v>1021</v>
      </c>
      <c r="K287">
        <v>104</v>
      </c>
      <c r="L287" s="58" t="s">
        <v>1022</v>
      </c>
    </row>
    <row r="288" spans="1:12" x14ac:dyDescent="0.25">
      <c r="A288" s="57" t="s">
        <v>1202</v>
      </c>
      <c r="B288" t="s">
        <v>1033</v>
      </c>
      <c r="C288" t="s">
        <v>607</v>
      </c>
      <c r="D288" s="57"/>
      <c r="E288" t="s">
        <v>1034</v>
      </c>
      <c r="F288" t="s">
        <v>799</v>
      </c>
      <c r="G288" t="s">
        <v>1035</v>
      </c>
      <c r="H288" s="57" t="s">
        <v>1036</v>
      </c>
      <c r="I288" t="s">
        <v>640</v>
      </c>
      <c r="J288" t="s">
        <v>918</v>
      </c>
      <c r="K288">
        <v>90</v>
      </c>
      <c r="L288" s="58" t="s">
        <v>1037</v>
      </c>
    </row>
    <row r="289" spans="1:12" x14ac:dyDescent="0.25">
      <c r="A289" s="57" t="s">
        <v>1202</v>
      </c>
      <c r="B289" t="s">
        <v>1033</v>
      </c>
      <c r="C289" t="s">
        <v>607</v>
      </c>
      <c r="D289" s="57"/>
      <c r="E289" t="s">
        <v>699</v>
      </c>
      <c r="F289" t="s">
        <v>1038</v>
      </c>
      <c r="G289" t="s">
        <v>1039</v>
      </c>
      <c r="H289" s="57" t="s">
        <v>1036</v>
      </c>
      <c r="I289" t="s">
        <v>640</v>
      </c>
      <c r="J289" t="s">
        <v>918</v>
      </c>
      <c r="K289">
        <v>90</v>
      </c>
      <c r="L289" s="58" t="s">
        <v>1037</v>
      </c>
    </row>
    <row r="290" spans="1:12" x14ac:dyDescent="0.25">
      <c r="A290" s="57" t="s">
        <v>1201</v>
      </c>
      <c r="B290" t="s">
        <v>675</v>
      </c>
      <c r="C290" t="s">
        <v>607</v>
      </c>
      <c r="D290" s="57" t="s">
        <v>789</v>
      </c>
      <c r="E290">
        <v>71</v>
      </c>
      <c r="F290" t="s">
        <v>1040</v>
      </c>
      <c r="G290" t="s">
        <v>584</v>
      </c>
      <c r="H290" s="57" t="s">
        <v>1041</v>
      </c>
      <c r="I290" t="s">
        <v>1042</v>
      </c>
      <c r="J290" t="s">
        <v>826</v>
      </c>
      <c r="K290">
        <v>11</v>
      </c>
      <c r="L290" s="58" t="s">
        <v>1043</v>
      </c>
    </row>
    <row r="291" spans="1:12" x14ac:dyDescent="0.25">
      <c r="A291" s="57" t="s">
        <v>1201</v>
      </c>
      <c r="B291" t="s">
        <v>675</v>
      </c>
      <c r="C291" t="s">
        <v>607</v>
      </c>
      <c r="D291" s="57" t="s">
        <v>789</v>
      </c>
      <c r="E291">
        <v>64</v>
      </c>
      <c r="F291" t="s">
        <v>706</v>
      </c>
      <c r="G291" t="s">
        <v>584</v>
      </c>
      <c r="H291" s="57"/>
      <c r="I291">
        <v>2019</v>
      </c>
      <c r="J291" t="s">
        <v>1044</v>
      </c>
      <c r="K291">
        <v>2</v>
      </c>
      <c r="L291" s="58" t="s">
        <v>1045</v>
      </c>
    </row>
    <row r="292" spans="1:12" x14ac:dyDescent="0.25">
      <c r="A292" s="57" t="s">
        <v>1201</v>
      </c>
      <c r="B292" t="s">
        <v>675</v>
      </c>
      <c r="C292" t="s">
        <v>598</v>
      </c>
      <c r="D292" s="57" t="s">
        <v>599</v>
      </c>
      <c r="E292">
        <v>78</v>
      </c>
      <c r="F292" t="s">
        <v>706</v>
      </c>
      <c r="G292" t="s">
        <v>584</v>
      </c>
      <c r="H292" s="57"/>
      <c r="I292">
        <v>2019</v>
      </c>
      <c r="J292" t="s">
        <v>1044</v>
      </c>
      <c r="K292">
        <v>2</v>
      </c>
      <c r="L292" s="58" t="s">
        <v>1045</v>
      </c>
    </row>
    <row r="293" spans="1:12" x14ac:dyDescent="0.25">
      <c r="A293" s="57" t="s">
        <v>1201</v>
      </c>
      <c r="B293" t="s">
        <v>675</v>
      </c>
      <c r="C293" t="s">
        <v>576</v>
      </c>
      <c r="D293" s="57" t="s">
        <v>601</v>
      </c>
      <c r="E293">
        <v>72</v>
      </c>
      <c r="F293" t="s">
        <v>706</v>
      </c>
      <c r="G293" t="s">
        <v>584</v>
      </c>
      <c r="H293" s="57"/>
      <c r="I293">
        <v>2019</v>
      </c>
      <c r="J293" t="s">
        <v>1044</v>
      </c>
      <c r="K293">
        <v>2</v>
      </c>
      <c r="L293" s="58" t="s">
        <v>1045</v>
      </c>
    </row>
    <row r="294" spans="1:12" x14ac:dyDescent="0.25">
      <c r="A294" s="57" t="s">
        <v>1201</v>
      </c>
      <c r="B294" t="s">
        <v>675</v>
      </c>
      <c r="C294" t="s">
        <v>576</v>
      </c>
      <c r="D294" s="57" t="s">
        <v>581</v>
      </c>
      <c r="E294">
        <v>67</v>
      </c>
      <c r="F294" t="s">
        <v>706</v>
      </c>
      <c r="G294" t="s">
        <v>584</v>
      </c>
      <c r="H294" s="57"/>
      <c r="I294">
        <v>2019</v>
      </c>
      <c r="J294" t="s">
        <v>1044</v>
      </c>
      <c r="K294">
        <v>2</v>
      </c>
      <c r="L294" s="58" t="s">
        <v>1045</v>
      </c>
    </row>
    <row r="295" spans="1:12" x14ac:dyDescent="0.25">
      <c r="A295" s="57" t="s">
        <v>1201</v>
      </c>
      <c r="B295" t="s">
        <v>675</v>
      </c>
      <c r="C295" t="s">
        <v>576</v>
      </c>
      <c r="D295" s="57" t="s">
        <v>797</v>
      </c>
      <c r="E295">
        <v>76</v>
      </c>
      <c r="F295" t="s">
        <v>706</v>
      </c>
      <c r="G295" t="s">
        <v>584</v>
      </c>
      <c r="H295" s="57"/>
      <c r="I295">
        <v>2019</v>
      </c>
      <c r="J295" t="s">
        <v>1044</v>
      </c>
      <c r="K295">
        <v>2</v>
      </c>
      <c r="L295" s="58" t="s">
        <v>1045</v>
      </c>
    </row>
    <row r="296" spans="1:12" x14ac:dyDescent="0.25">
      <c r="A296" s="57" t="s">
        <v>1201</v>
      </c>
      <c r="B296" t="s">
        <v>675</v>
      </c>
      <c r="C296" t="s">
        <v>576</v>
      </c>
      <c r="D296" s="57" t="s">
        <v>604</v>
      </c>
      <c r="E296">
        <v>74</v>
      </c>
      <c r="F296" t="s">
        <v>706</v>
      </c>
      <c r="G296" t="s">
        <v>584</v>
      </c>
      <c r="H296" s="57"/>
      <c r="I296">
        <v>2019</v>
      </c>
      <c r="J296" t="s">
        <v>1044</v>
      </c>
      <c r="K296">
        <v>2</v>
      </c>
      <c r="L296" s="58" t="s">
        <v>1045</v>
      </c>
    </row>
    <row r="297" spans="1:12" x14ac:dyDescent="0.25">
      <c r="A297" s="57" t="s">
        <v>1201</v>
      </c>
      <c r="B297" t="s">
        <v>675</v>
      </c>
      <c r="C297" t="s">
        <v>607</v>
      </c>
      <c r="D297" s="57" t="s">
        <v>611</v>
      </c>
      <c r="E297">
        <v>38</v>
      </c>
      <c r="F297" t="s">
        <v>706</v>
      </c>
      <c r="G297" t="s">
        <v>584</v>
      </c>
      <c r="H297" s="57"/>
      <c r="I297">
        <v>2019</v>
      </c>
      <c r="J297" t="s">
        <v>1044</v>
      </c>
      <c r="K297">
        <v>2</v>
      </c>
      <c r="L297" s="58" t="s">
        <v>1045</v>
      </c>
    </row>
    <row r="298" spans="1:12" x14ac:dyDescent="0.25">
      <c r="A298" s="57" t="s">
        <v>1201</v>
      </c>
      <c r="B298" t="s">
        <v>675</v>
      </c>
      <c r="C298" t="s">
        <v>614</v>
      </c>
      <c r="D298" s="57" t="s">
        <v>898</v>
      </c>
      <c r="E298">
        <v>16</v>
      </c>
      <c r="F298" t="s">
        <v>706</v>
      </c>
      <c r="G298" t="s">
        <v>584</v>
      </c>
      <c r="H298" s="57"/>
      <c r="I298">
        <v>2019</v>
      </c>
      <c r="J298" t="s">
        <v>1044</v>
      </c>
      <c r="K298">
        <v>2</v>
      </c>
      <c r="L298" s="58" t="s">
        <v>1045</v>
      </c>
    </row>
    <row r="299" spans="1:12" x14ac:dyDescent="0.25">
      <c r="A299" s="57" t="s">
        <v>1201</v>
      </c>
      <c r="B299" t="s">
        <v>675</v>
      </c>
      <c r="C299" t="s">
        <v>607</v>
      </c>
      <c r="D299" s="57" t="s">
        <v>783</v>
      </c>
      <c r="E299">
        <v>24</v>
      </c>
      <c r="F299" t="s">
        <v>706</v>
      </c>
      <c r="G299" t="s">
        <v>584</v>
      </c>
      <c r="H299" s="57"/>
      <c r="I299">
        <v>2019</v>
      </c>
      <c r="J299" t="s">
        <v>1044</v>
      </c>
      <c r="K299">
        <v>2</v>
      </c>
      <c r="L299" s="58" t="s">
        <v>1045</v>
      </c>
    </row>
    <row r="300" spans="1:12" x14ac:dyDescent="0.25">
      <c r="A300" s="57" t="s">
        <v>1201</v>
      </c>
      <c r="B300" t="s">
        <v>675</v>
      </c>
      <c r="C300" t="s">
        <v>607</v>
      </c>
      <c r="D300" s="57" t="s">
        <v>808</v>
      </c>
      <c r="E300">
        <v>27</v>
      </c>
      <c r="F300" t="s">
        <v>706</v>
      </c>
      <c r="G300" t="s">
        <v>584</v>
      </c>
      <c r="H300" s="57"/>
      <c r="I300">
        <v>2019</v>
      </c>
      <c r="J300" t="s">
        <v>1044</v>
      </c>
      <c r="K300">
        <v>2</v>
      </c>
      <c r="L300" s="58" t="s">
        <v>1045</v>
      </c>
    </row>
    <row r="301" spans="1:12" x14ac:dyDescent="0.25">
      <c r="A301" s="57" t="s">
        <v>1201</v>
      </c>
      <c r="B301" t="s">
        <v>675</v>
      </c>
      <c r="C301" t="s">
        <v>607</v>
      </c>
      <c r="D301" s="57" t="s">
        <v>901</v>
      </c>
      <c r="E301">
        <v>28</v>
      </c>
      <c r="F301" t="s">
        <v>706</v>
      </c>
      <c r="G301" t="s">
        <v>584</v>
      </c>
      <c r="H301" s="57"/>
      <c r="I301">
        <v>2019</v>
      </c>
      <c r="J301" t="s">
        <v>1044</v>
      </c>
      <c r="K301">
        <v>2</v>
      </c>
      <c r="L301" s="58" t="s">
        <v>1045</v>
      </c>
    </row>
    <row r="302" spans="1:12" x14ac:dyDescent="0.25">
      <c r="A302" s="57" t="s">
        <v>1201</v>
      </c>
      <c r="B302" t="s">
        <v>675</v>
      </c>
      <c r="C302" t="s">
        <v>614</v>
      </c>
      <c r="D302" s="57" t="s">
        <v>615</v>
      </c>
      <c r="E302">
        <v>17</v>
      </c>
      <c r="F302" t="s">
        <v>706</v>
      </c>
      <c r="G302" t="s">
        <v>584</v>
      </c>
      <c r="H302" s="57"/>
      <c r="I302">
        <v>2019</v>
      </c>
      <c r="J302" t="s">
        <v>1044</v>
      </c>
      <c r="K302">
        <v>2</v>
      </c>
      <c r="L302" s="58" t="s">
        <v>1045</v>
      </c>
    </row>
    <row r="303" spans="1:12" x14ac:dyDescent="0.25">
      <c r="A303" s="57" t="s">
        <v>1201</v>
      </c>
      <c r="B303" t="s">
        <v>675</v>
      </c>
      <c r="C303" t="s">
        <v>614</v>
      </c>
      <c r="D303" s="57" t="s">
        <v>902</v>
      </c>
      <c r="E303">
        <v>6</v>
      </c>
      <c r="F303" t="s">
        <v>706</v>
      </c>
      <c r="G303" t="s">
        <v>584</v>
      </c>
      <c r="H303" s="57"/>
      <c r="I303">
        <v>2019</v>
      </c>
      <c r="J303" t="s">
        <v>1044</v>
      </c>
      <c r="K303">
        <v>2</v>
      </c>
      <c r="L303" s="58" t="s">
        <v>1045</v>
      </c>
    </row>
    <row r="304" spans="1:12" x14ac:dyDescent="0.25">
      <c r="A304" s="57" t="s">
        <v>1201</v>
      </c>
      <c r="B304" t="s">
        <v>675</v>
      </c>
      <c r="C304" t="s">
        <v>614</v>
      </c>
      <c r="D304" s="57" t="s">
        <v>903</v>
      </c>
      <c r="E304">
        <v>28</v>
      </c>
      <c r="F304" t="s">
        <v>706</v>
      </c>
      <c r="G304" t="s">
        <v>584</v>
      </c>
      <c r="H304" s="57"/>
      <c r="I304">
        <v>2019</v>
      </c>
      <c r="J304" t="s">
        <v>1044</v>
      </c>
      <c r="K304">
        <v>2</v>
      </c>
      <c r="L304" s="58" t="s">
        <v>1045</v>
      </c>
    </row>
    <row r="305" spans="1:12" x14ac:dyDescent="0.25">
      <c r="A305" s="57" t="s">
        <v>1201</v>
      </c>
      <c r="B305" t="s">
        <v>675</v>
      </c>
      <c r="C305" t="s">
        <v>576</v>
      </c>
      <c r="D305" s="57" t="s">
        <v>817</v>
      </c>
      <c r="E305">
        <v>11</v>
      </c>
      <c r="F305" t="s">
        <v>706</v>
      </c>
      <c r="G305" t="s">
        <v>584</v>
      </c>
      <c r="H305" s="57"/>
      <c r="I305">
        <v>2019</v>
      </c>
      <c r="J305" t="s">
        <v>1044</v>
      </c>
      <c r="K305">
        <v>2</v>
      </c>
      <c r="L305" s="58" t="s">
        <v>1045</v>
      </c>
    </row>
    <row r="306" spans="1:12" x14ac:dyDescent="0.25">
      <c r="A306" s="57" t="s">
        <v>1201</v>
      </c>
      <c r="B306" t="s">
        <v>1046</v>
      </c>
      <c r="C306" t="s">
        <v>607</v>
      </c>
      <c r="D306" s="57" t="s">
        <v>789</v>
      </c>
      <c r="E306" t="s">
        <v>1047</v>
      </c>
      <c r="F306" t="s">
        <v>1048</v>
      </c>
      <c r="G306" t="s">
        <v>584</v>
      </c>
      <c r="H306" s="57" t="s">
        <v>1049</v>
      </c>
      <c r="I306" t="s">
        <v>1050</v>
      </c>
      <c r="J306" t="s">
        <v>918</v>
      </c>
      <c r="K306">
        <v>107</v>
      </c>
      <c r="L306" s="58" t="s">
        <v>1051</v>
      </c>
    </row>
    <row r="307" spans="1:12" x14ac:dyDescent="0.25">
      <c r="A307" s="57" t="s">
        <v>1201</v>
      </c>
      <c r="B307" t="s">
        <v>1046</v>
      </c>
      <c r="C307" t="s">
        <v>598</v>
      </c>
      <c r="D307" s="57" t="s">
        <v>599</v>
      </c>
      <c r="E307" t="s">
        <v>1052</v>
      </c>
      <c r="F307" t="s">
        <v>1053</v>
      </c>
      <c r="G307" t="s">
        <v>584</v>
      </c>
      <c r="H307" s="57" t="s">
        <v>1049</v>
      </c>
      <c r="I307" t="s">
        <v>1050</v>
      </c>
      <c r="J307" t="s">
        <v>918</v>
      </c>
      <c r="K307">
        <v>107</v>
      </c>
      <c r="L307" s="58" t="s">
        <v>1051</v>
      </c>
    </row>
    <row r="308" spans="1:12" x14ac:dyDescent="0.25">
      <c r="A308" s="57" t="s">
        <v>1201</v>
      </c>
      <c r="B308" t="s">
        <v>1046</v>
      </c>
      <c r="C308" t="s">
        <v>576</v>
      </c>
      <c r="D308" s="57" t="s">
        <v>581</v>
      </c>
      <c r="E308" t="s">
        <v>1054</v>
      </c>
      <c r="F308" t="s">
        <v>1055</v>
      </c>
      <c r="G308" t="s">
        <v>584</v>
      </c>
      <c r="H308" s="57" t="s">
        <v>1049</v>
      </c>
      <c r="I308" t="s">
        <v>1050</v>
      </c>
      <c r="J308" t="s">
        <v>918</v>
      </c>
      <c r="K308">
        <v>107</v>
      </c>
      <c r="L308" s="58" t="s">
        <v>1051</v>
      </c>
    </row>
    <row r="309" spans="1:12" x14ac:dyDescent="0.25">
      <c r="A309" s="57" t="s">
        <v>1201</v>
      </c>
      <c r="B309" t="s">
        <v>1046</v>
      </c>
      <c r="C309" t="s">
        <v>614</v>
      </c>
      <c r="D309" s="57" t="s">
        <v>969</v>
      </c>
      <c r="E309" t="s">
        <v>1056</v>
      </c>
      <c r="F309" t="s">
        <v>1057</v>
      </c>
      <c r="G309" t="s">
        <v>972</v>
      </c>
      <c r="H309" s="57" t="s">
        <v>1049</v>
      </c>
      <c r="I309" t="s">
        <v>1050</v>
      </c>
      <c r="J309" t="s">
        <v>918</v>
      </c>
      <c r="K309">
        <v>107</v>
      </c>
      <c r="L309" s="58" t="s">
        <v>1051</v>
      </c>
    </row>
    <row r="310" spans="1:12" x14ac:dyDescent="0.25">
      <c r="A310" s="57" t="s">
        <v>1201</v>
      </c>
      <c r="B310" t="s">
        <v>1058</v>
      </c>
      <c r="C310" t="s">
        <v>607</v>
      </c>
      <c r="D310" s="57" t="s">
        <v>789</v>
      </c>
      <c r="E310" t="s">
        <v>1047</v>
      </c>
      <c r="F310" t="s">
        <v>1059</v>
      </c>
      <c r="G310" t="s">
        <v>584</v>
      </c>
      <c r="H310" s="57" t="s">
        <v>1060</v>
      </c>
      <c r="I310" t="s">
        <v>1050</v>
      </c>
      <c r="J310" t="s">
        <v>918</v>
      </c>
      <c r="K310">
        <v>107</v>
      </c>
      <c r="L310" s="58" t="s">
        <v>1051</v>
      </c>
    </row>
    <row r="311" spans="1:12" x14ac:dyDescent="0.25">
      <c r="A311" s="57" t="s">
        <v>1201</v>
      </c>
      <c r="B311" t="s">
        <v>1058</v>
      </c>
      <c r="C311" t="s">
        <v>598</v>
      </c>
      <c r="D311" s="57" t="s">
        <v>599</v>
      </c>
      <c r="E311" t="s">
        <v>1052</v>
      </c>
      <c r="F311" t="s">
        <v>1061</v>
      </c>
      <c r="G311" t="s">
        <v>584</v>
      </c>
      <c r="H311" s="57" t="s">
        <v>1060</v>
      </c>
      <c r="I311" t="s">
        <v>1050</v>
      </c>
      <c r="J311" t="s">
        <v>918</v>
      </c>
      <c r="K311">
        <v>107</v>
      </c>
      <c r="L311" s="58" t="s">
        <v>1051</v>
      </c>
    </row>
    <row r="312" spans="1:12" x14ac:dyDescent="0.25">
      <c r="A312" s="57" t="s">
        <v>1201</v>
      </c>
      <c r="B312" t="s">
        <v>1058</v>
      </c>
      <c r="C312" t="s">
        <v>576</v>
      </c>
      <c r="D312" s="57" t="s">
        <v>581</v>
      </c>
      <c r="E312" t="s">
        <v>1054</v>
      </c>
      <c r="F312" t="s">
        <v>1062</v>
      </c>
      <c r="G312" t="s">
        <v>584</v>
      </c>
      <c r="H312" s="57" t="s">
        <v>1060</v>
      </c>
      <c r="I312" t="s">
        <v>1050</v>
      </c>
      <c r="J312" t="s">
        <v>918</v>
      </c>
      <c r="K312">
        <v>107</v>
      </c>
      <c r="L312" s="58" t="s">
        <v>1051</v>
      </c>
    </row>
    <row r="313" spans="1:12" x14ac:dyDescent="0.25">
      <c r="A313" s="57" t="s">
        <v>1201</v>
      </c>
      <c r="B313" t="s">
        <v>1058</v>
      </c>
      <c r="C313" t="s">
        <v>614</v>
      </c>
      <c r="D313" s="57" t="s">
        <v>969</v>
      </c>
      <c r="E313" t="s">
        <v>1056</v>
      </c>
      <c r="F313" t="s">
        <v>1063</v>
      </c>
      <c r="G313" t="s">
        <v>972</v>
      </c>
      <c r="H313" s="57" t="s">
        <v>1060</v>
      </c>
      <c r="I313" t="s">
        <v>1050</v>
      </c>
      <c r="J313" t="s">
        <v>918</v>
      </c>
      <c r="K313">
        <v>107</v>
      </c>
      <c r="L313" s="58" t="s">
        <v>1051</v>
      </c>
    </row>
    <row r="314" spans="1:12" x14ac:dyDescent="0.25">
      <c r="A314" s="57" t="s">
        <v>1201</v>
      </c>
      <c r="B314" t="s">
        <v>1064</v>
      </c>
      <c r="C314" t="s">
        <v>598</v>
      </c>
      <c r="D314" s="57" t="s">
        <v>599</v>
      </c>
      <c r="F314" t="s">
        <v>651</v>
      </c>
      <c r="G314" t="s">
        <v>584</v>
      </c>
      <c r="H314" s="57"/>
      <c r="I314" t="s">
        <v>766</v>
      </c>
      <c r="J314" t="s">
        <v>587</v>
      </c>
      <c r="K314">
        <v>301</v>
      </c>
      <c r="L314" s="58" t="s">
        <v>1065</v>
      </c>
    </row>
    <row r="315" spans="1:12" x14ac:dyDescent="0.25">
      <c r="A315" s="57" t="s">
        <v>1201</v>
      </c>
      <c r="B315" t="s">
        <v>1064</v>
      </c>
      <c r="C315" t="s">
        <v>576</v>
      </c>
      <c r="D315" s="57" t="s">
        <v>1066</v>
      </c>
      <c r="F315" t="s">
        <v>1067</v>
      </c>
      <c r="G315" t="s">
        <v>584</v>
      </c>
      <c r="H315" s="57"/>
      <c r="I315" t="s">
        <v>766</v>
      </c>
      <c r="J315" t="s">
        <v>587</v>
      </c>
      <c r="K315">
        <v>301</v>
      </c>
      <c r="L315" s="58" t="s">
        <v>1065</v>
      </c>
    </row>
    <row r="316" spans="1:12" x14ac:dyDescent="0.25">
      <c r="A316" s="57" t="s">
        <v>1201</v>
      </c>
      <c r="B316" t="s">
        <v>1064</v>
      </c>
      <c r="C316" t="s">
        <v>576</v>
      </c>
      <c r="D316" s="57" t="s">
        <v>797</v>
      </c>
      <c r="F316" t="s">
        <v>1068</v>
      </c>
      <c r="G316" t="s">
        <v>584</v>
      </c>
      <c r="H316" s="57"/>
      <c r="I316" t="s">
        <v>766</v>
      </c>
      <c r="J316" t="s">
        <v>587</v>
      </c>
      <c r="K316">
        <v>301</v>
      </c>
      <c r="L316" s="58" t="s">
        <v>1065</v>
      </c>
    </row>
    <row r="317" spans="1:12" x14ac:dyDescent="0.25">
      <c r="A317" s="57" t="s">
        <v>1201</v>
      </c>
      <c r="B317" t="s">
        <v>1064</v>
      </c>
      <c r="C317" t="s">
        <v>576</v>
      </c>
      <c r="D317" s="57" t="s">
        <v>581</v>
      </c>
      <c r="F317" t="s">
        <v>1069</v>
      </c>
      <c r="G317" t="s">
        <v>584</v>
      </c>
      <c r="H317" s="57"/>
      <c r="I317" t="s">
        <v>766</v>
      </c>
      <c r="J317" t="s">
        <v>587</v>
      </c>
      <c r="K317">
        <v>301</v>
      </c>
      <c r="L317" s="58" t="s">
        <v>1065</v>
      </c>
    </row>
    <row r="318" spans="1:12" x14ac:dyDescent="0.25">
      <c r="A318" s="57" t="s">
        <v>1201</v>
      </c>
      <c r="B318" t="s">
        <v>1064</v>
      </c>
      <c r="C318" t="s">
        <v>576</v>
      </c>
      <c r="D318" s="57" t="s">
        <v>604</v>
      </c>
      <c r="F318" t="s">
        <v>1070</v>
      </c>
      <c r="G318" t="s">
        <v>584</v>
      </c>
      <c r="H318" s="57"/>
      <c r="I318" t="s">
        <v>766</v>
      </c>
      <c r="J318" t="s">
        <v>587</v>
      </c>
      <c r="K318">
        <v>301</v>
      </c>
      <c r="L318" s="58" t="s">
        <v>1065</v>
      </c>
    </row>
    <row r="319" spans="1:12" x14ac:dyDescent="0.25">
      <c r="A319" s="57" t="s">
        <v>1201</v>
      </c>
      <c r="B319" t="s">
        <v>1064</v>
      </c>
      <c r="C319" t="s">
        <v>607</v>
      </c>
      <c r="D319" s="57" t="s">
        <v>941</v>
      </c>
      <c r="F319" t="s">
        <v>1071</v>
      </c>
      <c r="G319" t="s">
        <v>584</v>
      </c>
      <c r="H319" s="57"/>
      <c r="I319" t="s">
        <v>766</v>
      </c>
      <c r="J319" t="s">
        <v>587</v>
      </c>
      <c r="K319">
        <v>301</v>
      </c>
      <c r="L319" s="58" t="s">
        <v>1065</v>
      </c>
    </row>
    <row r="320" spans="1:12" x14ac:dyDescent="0.25">
      <c r="A320" s="57" t="s">
        <v>1201</v>
      </c>
      <c r="B320" t="s">
        <v>1064</v>
      </c>
      <c r="C320" t="s">
        <v>607</v>
      </c>
      <c r="D320" s="57" t="s">
        <v>611</v>
      </c>
      <c r="F320" t="s">
        <v>1072</v>
      </c>
      <c r="G320" t="s">
        <v>584</v>
      </c>
      <c r="H320" s="57"/>
      <c r="I320" t="s">
        <v>766</v>
      </c>
      <c r="J320" t="s">
        <v>587</v>
      </c>
      <c r="K320">
        <v>301</v>
      </c>
      <c r="L320" s="58" t="s">
        <v>1065</v>
      </c>
    </row>
    <row r="321" spans="1:12" x14ac:dyDescent="0.25">
      <c r="A321" s="57" t="s">
        <v>1201</v>
      </c>
      <c r="B321" t="s">
        <v>1064</v>
      </c>
      <c r="C321" t="s">
        <v>614</v>
      </c>
      <c r="D321" s="57" t="s">
        <v>898</v>
      </c>
      <c r="F321" t="s">
        <v>1073</v>
      </c>
      <c r="G321" t="s">
        <v>584</v>
      </c>
      <c r="H321" s="57"/>
      <c r="I321" t="s">
        <v>766</v>
      </c>
      <c r="J321" t="s">
        <v>587</v>
      </c>
      <c r="K321">
        <v>301</v>
      </c>
      <c r="L321" s="58" t="s">
        <v>1065</v>
      </c>
    </row>
    <row r="322" spans="1:12" x14ac:dyDescent="0.25">
      <c r="A322" s="57" t="s">
        <v>1201</v>
      </c>
      <c r="B322" t="s">
        <v>1064</v>
      </c>
      <c r="C322" t="s">
        <v>607</v>
      </c>
      <c r="D322" s="57" t="s">
        <v>783</v>
      </c>
      <c r="F322" t="s">
        <v>1074</v>
      </c>
      <c r="G322" t="s">
        <v>584</v>
      </c>
      <c r="H322" s="57"/>
      <c r="I322" t="s">
        <v>766</v>
      </c>
      <c r="J322" t="s">
        <v>587</v>
      </c>
      <c r="K322">
        <v>301</v>
      </c>
      <c r="L322" s="58" t="s">
        <v>1065</v>
      </c>
    </row>
    <row r="323" spans="1:12" x14ac:dyDescent="0.25">
      <c r="A323" s="57" t="s">
        <v>1201</v>
      </c>
      <c r="B323" t="s">
        <v>1064</v>
      </c>
      <c r="C323" t="s">
        <v>607</v>
      </c>
      <c r="D323" s="57" t="s">
        <v>808</v>
      </c>
      <c r="F323" t="s">
        <v>1075</v>
      </c>
      <c r="G323" t="s">
        <v>584</v>
      </c>
      <c r="H323" s="57"/>
      <c r="I323" t="s">
        <v>766</v>
      </c>
      <c r="J323" t="s">
        <v>587</v>
      </c>
      <c r="K323">
        <v>301</v>
      </c>
      <c r="L323" s="58" t="s">
        <v>1065</v>
      </c>
    </row>
    <row r="324" spans="1:12" x14ac:dyDescent="0.25">
      <c r="A324" s="57" t="s">
        <v>1201</v>
      </c>
      <c r="B324" t="s">
        <v>1064</v>
      </c>
      <c r="C324" t="s">
        <v>607</v>
      </c>
      <c r="D324" s="57" t="s">
        <v>901</v>
      </c>
      <c r="F324" t="s">
        <v>1076</v>
      </c>
      <c r="G324" t="s">
        <v>584</v>
      </c>
      <c r="H324" s="57"/>
      <c r="I324" t="s">
        <v>766</v>
      </c>
      <c r="J324" t="s">
        <v>587</v>
      </c>
      <c r="K324">
        <v>301</v>
      </c>
      <c r="L324" s="58" t="s">
        <v>1065</v>
      </c>
    </row>
    <row r="325" spans="1:12" x14ac:dyDescent="0.25">
      <c r="A325" s="57" t="s">
        <v>1201</v>
      </c>
      <c r="B325" t="s">
        <v>1064</v>
      </c>
      <c r="C325" t="s">
        <v>614</v>
      </c>
      <c r="D325" s="57" t="s">
        <v>615</v>
      </c>
      <c r="F325" t="s">
        <v>896</v>
      </c>
      <c r="G325" t="s">
        <v>584</v>
      </c>
      <c r="H325" s="57"/>
      <c r="I325" t="s">
        <v>766</v>
      </c>
      <c r="J325" t="s">
        <v>587</v>
      </c>
      <c r="K325">
        <v>301</v>
      </c>
      <c r="L325" s="58" t="s">
        <v>1065</v>
      </c>
    </row>
    <row r="326" spans="1:12" x14ac:dyDescent="0.25">
      <c r="A326" s="57" t="s">
        <v>1201</v>
      </c>
      <c r="B326" t="s">
        <v>1064</v>
      </c>
      <c r="C326" t="s">
        <v>614</v>
      </c>
      <c r="D326" s="57" t="s">
        <v>902</v>
      </c>
      <c r="F326" t="s">
        <v>1077</v>
      </c>
      <c r="G326" t="s">
        <v>584</v>
      </c>
      <c r="H326" s="57"/>
      <c r="I326" t="s">
        <v>766</v>
      </c>
      <c r="J326" t="s">
        <v>587</v>
      </c>
      <c r="K326">
        <v>301</v>
      </c>
      <c r="L326" s="58" t="s">
        <v>1065</v>
      </c>
    </row>
    <row r="327" spans="1:12" x14ac:dyDescent="0.25">
      <c r="A327" s="57" t="s">
        <v>1201</v>
      </c>
      <c r="B327" t="s">
        <v>1064</v>
      </c>
      <c r="C327" t="s">
        <v>614</v>
      </c>
      <c r="D327" s="57" t="s">
        <v>903</v>
      </c>
      <c r="F327" t="s">
        <v>1078</v>
      </c>
      <c r="G327" t="s">
        <v>584</v>
      </c>
      <c r="H327" s="57"/>
      <c r="I327" t="s">
        <v>766</v>
      </c>
      <c r="J327" t="s">
        <v>587</v>
      </c>
      <c r="K327">
        <v>301</v>
      </c>
      <c r="L327" s="58" t="s">
        <v>1065</v>
      </c>
    </row>
    <row r="328" spans="1:12" x14ac:dyDescent="0.25">
      <c r="A328" s="57" t="s">
        <v>1201</v>
      </c>
      <c r="B328" t="s">
        <v>1064</v>
      </c>
      <c r="C328" t="s">
        <v>576</v>
      </c>
      <c r="D328" s="57" t="s">
        <v>817</v>
      </c>
      <c r="F328" t="s">
        <v>1079</v>
      </c>
      <c r="G328" t="s">
        <v>584</v>
      </c>
      <c r="H328" s="57"/>
      <c r="I328" t="s">
        <v>766</v>
      </c>
      <c r="J328" t="s">
        <v>587</v>
      </c>
      <c r="K328">
        <v>301</v>
      </c>
      <c r="L328" s="58" t="s">
        <v>1065</v>
      </c>
    </row>
    <row r="329" spans="1:12" x14ac:dyDescent="0.25">
      <c r="A329" s="57" t="s">
        <v>1201</v>
      </c>
      <c r="B329" t="s">
        <v>1064</v>
      </c>
      <c r="C329" t="s">
        <v>614</v>
      </c>
      <c r="D329" s="57" t="s">
        <v>969</v>
      </c>
      <c r="F329" t="s">
        <v>1080</v>
      </c>
      <c r="G329" t="s">
        <v>584</v>
      </c>
      <c r="H329" s="57"/>
      <c r="I329" t="s">
        <v>766</v>
      </c>
      <c r="J329" t="s">
        <v>587</v>
      </c>
      <c r="K329">
        <v>301</v>
      </c>
      <c r="L329" s="58" t="s">
        <v>1065</v>
      </c>
    </row>
    <row r="330" spans="1:12" x14ac:dyDescent="0.25">
      <c r="A330" s="57" t="s">
        <v>1201</v>
      </c>
      <c r="B330" t="s">
        <v>1064</v>
      </c>
      <c r="C330" t="s">
        <v>576</v>
      </c>
      <c r="D330" s="57" t="s">
        <v>1081</v>
      </c>
      <c r="F330" t="s">
        <v>1082</v>
      </c>
      <c r="G330" t="s">
        <v>584</v>
      </c>
      <c r="H330" s="57"/>
      <c r="I330" t="s">
        <v>766</v>
      </c>
      <c r="J330" t="s">
        <v>587</v>
      </c>
      <c r="K330">
        <v>301</v>
      </c>
      <c r="L330" s="58" t="s">
        <v>1065</v>
      </c>
    </row>
    <row r="331" spans="1:12" x14ac:dyDescent="0.25">
      <c r="A331" s="57" t="s">
        <v>1201</v>
      </c>
      <c r="B331" t="s">
        <v>1064</v>
      </c>
      <c r="C331" t="s">
        <v>576</v>
      </c>
      <c r="D331" s="57" t="s">
        <v>1083</v>
      </c>
      <c r="F331" t="s">
        <v>1084</v>
      </c>
      <c r="G331" t="s">
        <v>584</v>
      </c>
      <c r="H331" s="57"/>
      <c r="I331" t="s">
        <v>766</v>
      </c>
      <c r="J331" t="s">
        <v>587</v>
      </c>
      <c r="K331">
        <v>301</v>
      </c>
      <c r="L331" s="58" t="s">
        <v>1065</v>
      </c>
    </row>
    <row r="332" spans="1:12" x14ac:dyDescent="0.25">
      <c r="A332" s="57" t="s">
        <v>1201</v>
      </c>
      <c r="B332" t="s">
        <v>1064</v>
      </c>
      <c r="C332" t="s">
        <v>614</v>
      </c>
      <c r="D332" s="57" t="s">
        <v>1085</v>
      </c>
      <c r="F332" t="s">
        <v>1086</v>
      </c>
      <c r="G332" t="s">
        <v>584</v>
      </c>
      <c r="H332" s="57"/>
      <c r="I332" t="s">
        <v>766</v>
      </c>
      <c r="J332" t="s">
        <v>587</v>
      </c>
      <c r="K332">
        <v>301</v>
      </c>
      <c r="L332" s="58" t="s">
        <v>1065</v>
      </c>
    </row>
    <row r="333" spans="1:12" x14ac:dyDescent="0.25">
      <c r="A333" s="57" t="s">
        <v>1201</v>
      </c>
      <c r="B333" t="s">
        <v>1064</v>
      </c>
      <c r="C333" t="s">
        <v>576</v>
      </c>
      <c r="D333" s="57" t="s">
        <v>1087</v>
      </c>
      <c r="F333" t="s">
        <v>1088</v>
      </c>
      <c r="G333" t="s">
        <v>584</v>
      </c>
      <c r="H333" s="57"/>
      <c r="I333" t="s">
        <v>766</v>
      </c>
      <c r="J333" t="s">
        <v>587</v>
      </c>
      <c r="K333">
        <v>301</v>
      </c>
      <c r="L333" s="58" t="s">
        <v>1065</v>
      </c>
    </row>
    <row r="334" spans="1:12" x14ac:dyDescent="0.25">
      <c r="A334" s="57" t="s">
        <v>1201</v>
      </c>
      <c r="B334" t="s">
        <v>1064</v>
      </c>
      <c r="C334" t="s">
        <v>576</v>
      </c>
      <c r="D334" s="57" t="s">
        <v>1089</v>
      </c>
      <c r="F334" t="s">
        <v>1090</v>
      </c>
      <c r="G334" t="s">
        <v>584</v>
      </c>
      <c r="H334" s="57"/>
      <c r="I334" t="s">
        <v>766</v>
      </c>
      <c r="J334" t="s">
        <v>587</v>
      </c>
      <c r="K334">
        <v>301</v>
      </c>
      <c r="L334" s="58" t="s">
        <v>1065</v>
      </c>
    </row>
    <row r="335" spans="1:12" x14ac:dyDescent="0.25">
      <c r="A335" s="57" t="s">
        <v>1201</v>
      </c>
      <c r="B335" t="s">
        <v>1064</v>
      </c>
      <c r="C335" t="s">
        <v>576</v>
      </c>
      <c r="D335" s="57" t="s">
        <v>1091</v>
      </c>
      <c r="F335" t="s">
        <v>1092</v>
      </c>
      <c r="G335" t="s">
        <v>584</v>
      </c>
      <c r="H335" s="57"/>
      <c r="I335" t="s">
        <v>766</v>
      </c>
      <c r="J335" t="s">
        <v>587</v>
      </c>
      <c r="K335">
        <v>301</v>
      </c>
      <c r="L335" s="58" t="s">
        <v>1065</v>
      </c>
    </row>
    <row r="336" spans="1:12" x14ac:dyDescent="0.25">
      <c r="A336" s="57" t="s">
        <v>1201</v>
      </c>
      <c r="B336" t="s">
        <v>1064</v>
      </c>
      <c r="C336" t="s">
        <v>614</v>
      </c>
      <c r="D336" s="57" t="s">
        <v>1093</v>
      </c>
      <c r="F336" t="s">
        <v>811</v>
      </c>
      <c r="G336" t="s">
        <v>584</v>
      </c>
      <c r="H336" s="57"/>
      <c r="I336" t="s">
        <v>766</v>
      </c>
      <c r="J336" t="s">
        <v>587</v>
      </c>
      <c r="K336">
        <v>301</v>
      </c>
      <c r="L336" s="58" t="s">
        <v>1065</v>
      </c>
    </row>
    <row r="337" spans="1:12" x14ac:dyDescent="0.25">
      <c r="A337" s="57" t="s">
        <v>1201</v>
      </c>
      <c r="B337" t="s">
        <v>1064</v>
      </c>
      <c r="C337" t="s">
        <v>614</v>
      </c>
      <c r="D337" s="57" t="s">
        <v>1094</v>
      </c>
      <c r="F337" t="s">
        <v>1095</v>
      </c>
      <c r="G337" t="s">
        <v>584</v>
      </c>
      <c r="H337" s="57"/>
      <c r="I337" t="s">
        <v>766</v>
      </c>
      <c r="J337" t="s">
        <v>587</v>
      </c>
      <c r="K337">
        <v>301</v>
      </c>
      <c r="L337" s="58" t="s">
        <v>1065</v>
      </c>
    </row>
    <row r="338" spans="1:12" x14ac:dyDescent="0.25">
      <c r="A338" s="57" t="s">
        <v>1201</v>
      </c>
      <c r="B338" t="s">
        <v>1064</v>
      </c>
      <c r="C338" t="s">
        <v>614</v>
      </c>
      <c r="D338" s="57" t="s">
        <v>985</v>
      </c>
      <c r="F338" t="s">
        <v>1096</v>
      </c>
      <c r="G338" t="s">
        <v>584</v>
      </c>
      <c r="H338" s="57"/>
      <c r="I338" t="s">
        <v>766</v>
      </c>
      <c r="J338" t="s">
        <v>587</v>
      </c>
      <c r="K338">
        <v>301</v>
      </c>
      <c r="L338" s="58" t="s">
        <v>1065</v>
      </c>
    </row>
    <row r="339" spans="1:12" x14ac:dyDescent="0.25">
      <c r="A339" s="57" t="s">
        <v>1201</v>
      </c>
      <c r="B339" t="s">
        <v>1064</v>
      </c>
      <c r="C339" t="s">
        <v>614</v>
      </c>
      <c r="D339" s="57" t="s">
        <v>1097</v>
      </c>
      <c r="F339" t="s">
        <v>1098</v>
      </c>
      <c r="G339" t="s">
        <v>584</v>
      </c>
      <c r="H339" s="57"/>
      <c r="I339" t="s">
        <v>766</v>
      </c>
      <c r="J339" t="s">
        <v>587</v>
      </c>
      <c r="K339">
        <v>301</v>
      </c>
      <c r="L339" s="58" t="s">
        <v>1065</v>
      </c>
    </row>
    <row r="340" spans="1:12" x14ac:dyDescent="0.25">
      <c r="A340" s="57" t="s">
        <v>1201</v>
      </c>
      <c r="B340" t="s">
        <v>1064</v>
      </c>
      <c r="C340" t="s">
        <v>614</v>
      </c>
      <c r="D340" s="57" t="s">
        <v>1099</v>
      </c>
      <c r="F340" t="s">
        <v>1100</v>
      </c>
      <c r="G340" t="s">
        <v>584</v>
      </c>
      <c r="H340" s="57"/>
      <c r="I340" t="s">
        <v>766</v>
      </c>
      <c r="J340" t="s">
        <v>587</v>
      </c>
      <c r="K340">
        <v>301</v>
      </c>
      <c r="L340" s="58" t="s">
        <v>1065</v>
      </c>
    </row>
    <row r="341" spans="1:12" x14ac:dyDescent="0.25">
      <c r="A341" s="57" t="s">
        <v>1201</v>
      </c>
      <c r="B341" t="s">
        <v>1064</v>
      </c>
      <c r="C341" t="s">
        <v>607</v>
      </c>
      <c r="D341" s="57" t="s">
        <v>1101</v>
      </c>
      <c r="F341" t="s">
        <v>802</v>
      </c>
      <c r="G341" t="s">
        <v>584</v>
      </c>
      <c r="H341" s="57"/>
      <c r="I341" t="s">
        <v>766</v>
      </c>
      <c r="J341" t="s">
        <v>587</v>
      </c>
      <c r="K341">
        <v>301</v>
      </c>
      <c r="L341" s="58" t="s">
        <v>1065</v>
      </c>
    </row>
    <row r="342" spans="1:12" x14ac:dyDescent="0.25">
      <c r="A342" s="57" t="s">
        <v>1201</v>
      </c>
      <c r="B342" t="s">
        <v>1064</v>
      </c>
      <c r="C342" t="s">
        <v>607</v>
      </c>
      <c r="D342" s="57" t="s">
        <v>850</v>
      </c>
      <c r="F342" t="s">
        <v>1102</v>
      </c>
      <c r="G342" t="s">
        <v>584</v>
      </c>
      <c r="H342" s="57"/>
      <c r="I342" t="s">
        <v>766</v>
      </c>
      <c r="J342" t="s">
        <v>587</v>
      </c>
      <c r="K342">
        <v>301</v>
      </c>
      <c r="L342" s="58" t="s">
        <v>1065</v>
      </c>
    </row>
    <row r="343" spans="1:12" x14ac:dyDescent="0.25">
      <c r="A343" s="57" t="s">
        <v>1201</v>
      </c>
      <c r="B343" t="s">
        <v>1064</v>
      </c>
      <c r="C343" t="s">
        <v>607</v>
      </c>
      <c r="D343" s="57" t="s">
        <v>1103</v>
      </c>
      <c r="F343" t="s">
        <v>1104</v>
      </c>
      <c r="G343" t="s">
        <v>584</v>
      </c>
      <c r="H343" s="57"/>
      <c r="I343" t="s">
        <v>766</v>
      </c>
      <c r="J343" t="s">
        <v>587</v>
      </c>
      <c r="K343">
        <v>301</v>
      </c>
      <c r="L343" s="58" t="s">
        <v>1065</v>
      </c>
    </row>
    <row r="344" spans="1:12" x14ac:dyDescent="0.25">
      <c r="A344" s="57" t="s">
        <v>1201</v>
      </c>
      <c r="B344" t="s">
        <v>1064</v>
      </c>
      <c r="C344" t="s">
        <v>576</v>
      </c>
      <c r="D344" s="57" t="s">
        <v>1105</v>
      </c>
      <c r="F344" t="s">
        <v>1106</v>
      </c>
      <c r="G344" t="s">
        <v>584</v>
      </c>
      <c r="H344" s="57"/>
      <c r="I344" t="s">
        <v>766</v>
      </c>
      <c r="J344" t="s">
        <v>587</v>
      </c>
      <c r="K344">
        <v>301</v>
      </c>
      <c r="L344" s="58" t="s">
        <v>1065</v>
      </c>
    </row>
    <row r="345" spans="1:12" x14ac:dyDescent="0.25">
      <c r="A345" s="57" t="s">
        <v>1201</v>
      </c>
      <c r="B345" t="s">
        <v>1064</v>
      </c>
      <c r="C345" t="s">
        <v>576</v>
      </c>
      <c r="D345" s="57" t="s">
        <v>1107</v>
      </c>
      <c r="F345" t="s">
        <v>1108</v>
      </c>
      <c r="G345" t="s">
        <v>584</v>
      </c>
      <c r="H345" s="57"/>
      <c r="I345" t="s">
        <v>766</v>
      </c>
      <c r="J345" t="s">
        <v>587</v>
      </c>
      <c r="K345">
        <v>301</v>
      </c>
      <c r="L345" s="58" t="s">
        <v>1065</v>
      </c>
    </row>
    <row r="346" spans="1:12" x14ac:dyDescent="0.25">
      <c r="A346" s="57" t="s">
        <v>1201</v>
      </c>
      <c r="B346" t="s">
        <v>1109</v>
      </c>
      <c r="C346" t="s">
        <v>598</v>
      </c>
      <c r="D346" s="57" t="s">
        <v>599</v>
      </c>
      <c r="F346" t="s">
        <v>1110</v>
      </c>
      <c r="G346" t="s">
        <v>584</v>
      </c>
      <c r="H346" s="57"/>
      <c r="I346" t="s">
        <v>766</v>
      </c>
      <c r="J346" t="s">
        <v>587</v>
      </c>
      <c r="K346">
        <v>301</v>
      </c>
      <c r="L346" s="58" t="s">
        <v>1065</v>
      </c>
    </row>
    <row r="347" spans="1:12" x14ac:dyDescent="0.25">
      <c r="A347" s="57" t="s">
        <v>1201</v>
      </c>
      <c r="B347" t="s">
        <v>1109</v>
      </c>
      <c r="C347" t="s">
        <v>576</v>
      </c>
      <c r="D347" s="57" t="s">
        <v>1066</v>
      </c>
      <c r="F347" t="s">
        <v>1111</v>
      </c>
      <c r="G347" t="s">
        <v>584</v>
      </c>
      <c r="H347" s="57"/>
      <c r="I347" t="s">
        <v>766</v>
      </c>
      <c r="J347" t="s">
        <v>587</v>
      </c>
      <c r="K347">
        <v>301</v>
      </c>
      <c r="L347" s="58" t="s">
        <v>1065</v>
      </c>
    </row>
    <row r="348" spans="1:12" x14ac:dyDescent="0.25">
      <c r="A348" s="57" t="s">
        <v>1201</v>
      </c>
      <c r="B348" t="s">
        <v>1109</v>
      </c>
      <c r="C348" t="s">
        <v>576</v>
      </c>
      <c r="D348" s="57" t="s">
        <v>797</v>
      </c>
      <c r="F348" t="s">
        <v>1112</v>
      </c>
      <c r="G348" t="s">
        <v>584</v>
      </c>
      <c r="H348" s="57"/>
      <c r="I348" t="s">
        <v>766</v>
      </c>
      <c r="J348" t="s">
        <v>587</v>
      </c>
      <c r="K348">
        <v>301</v>
      </c>
      <c r="L348" s="58" t="s">
        <v>1065</v>
      </c>
    </row>
    <row r="349" spans="1:12" x14ac:dyDescent="0.25">
      <c r="A349" s="57" t="s">
        <v>1201</v>
      </c>
      <c r="B349" t="s">
        <v>1109</v>
      </c>
      <c r="C349" t="s">
        <v>576</v>
      </c>
      <c r="D349" s="57" t="s">
        <v>581</v>
      </c>
      <c r="F349" t="s">
        <v>1113</v>
      </c>
      <c r="G349" t="s">
        <v>584</v>
      </c>
      <c r="H349" s="57"/>
      <c r="I349" t="s">
        <v>766</v>
      </c>
      <c r="J349" t="s">
        <v>587</v>
      </c>
      <c r="K349">
        <v>301</v>
      </c>
      <c r="L349" s="58" t="s">
        <v>1065</v>
      </c>
    </row>
    <row r="350" spans="1:12" x14ac:dyDescent="0.25">
      <c r="A350" s="57" t="s">
        <v>1201</v>
      </c>
      <c r="B350" t="s">
        <v>1109</v>
      </c>
      <c r="C350" t="s">
        <v>576</v>
      </c>
      <c r="D350" s="57" t="s">
        <v>604</v>
      </c>
      <c r="F350" t="s">
        <v>1114</v>
      </c>
      <c r="G350" t="s">
        <v>584</v>
      </c>
      <c r="H350" s="57"/>
      <c r="I350" t="s">
        <v>766</v>
      </c>
      <c r="J350" t="s">
        <v>587</v>
      </c>
      <c r="K350">
        <v>301</v>
      </c>
      <c r="L350" s="58" t="s">
        <v>1065</v>
      </c>
    </row>
    <row r="351" spans="1:12" x14ac:dyDescent="0.25">
      <c r="A351" s="57" t="s">
        <v>1201</v>
      </c>
      <c r="B351" t="s">
        <v>1109</v>
      </c>
      <c r="C351" t="s">
        <v>607</v>
      </c>
      <c r="D351" s="57" t="s">
        <v>941</v>
      </c>
      <c r="F351" t="s">
        <v>1115</v>
      </c>
      <c r="G351" t="s">
        <v>584</v>
      </c>
      <c r="H351" s="57"/>
      <c r="I351" t="s">
        <v>766</v>
      </c>
      <c r="J351" t="s">
        <v>587</v>
      </c>
      <c r="K351">
        <v>301</v>
      </c>
      <c r="L351" s="58" t="s">
        <v>1065</v>
      </c>
    </row>
    <row r="352" spans="1:12" x14ac:dyDescent="0.25">
      <c r="A352" s="57" t="s">
        <v>1201</v>
      </c>
      <c r="B352" t="s">
        <v>1109</v>
      </c>
      <c r="C352" t="s">
        <v>607</v>
      </c>
      <c r="D352" s="57" t="s">
        <v>611</v>
      </c>
      <c r="F352" t="s">
        <v>1116</v>
      </c>
      <c r="G352" t="s">
        <v>584</v>
      </c>
      <c r="H352" s="57"/>
      <c r="I352" t="s">
        <v>766</v>
      </c>
      <c r="J352" t="s">
        <v>587</v>
      </c>
      <c r="K352">
        <v>301</v>
      </c>
      <c r="L352" s="58" t="s">
        <v>1065</v>
      </c>
    </row>
    <row r="353" spans="1:12" x14ac:dyDescent="0.25">
      <c r="A353" s="57" t="s">
        <v>1201</v>
      </c>
      <c r="B353" t="s">
        <v>1109</v>
      </c>
      <c r="C353" t="s">
        <v>614</v>
      </c>
      <c r="D353" s="57" t="s">
        <v>898</v>
      </c>
      <c r="F353" t="s">
        <v>1117</v>
      </c>
      <c r="G353" t="s">
        <v>584</v>
      </c>
      <c r="H353" s="57"/>
      <c r="I353" t="s">
        <v>766</v>
      </c>
      <c r="J353" t="s">
        <v>587</v>
      </c>
      <c r="K353">
        <v>301</v>
      </c>
      <c r="L353" s="58" t="s">
        <v>1065</v>
      </c>
    </row>
    <row r="354" spans="1:12" x14ac:dyDescent="0.25">
      <c r="A354" s="57" t="s">
        <v>1201</v>
      </c>
      <c r="B354" t="s">
        <v>1109</v>
      </c>
      <c r="C354" t="s">
        <v>607</v>
      </c>
      <c r="D354" s="57" t="s">
        <v>783</v>
      </c>
      <c r="F354" t="s">
        <v>1118</v>
      </c>
      <c r="G354" t="s">
        <v>584</v>
      </c>
      <c r="H354" s="57"/>
      <c r="I354" t="s">
        <v>766</v>
      </c>
      <c r="J354" t="s">
        <v>587</v>
      </c>
      <c r="K354">
        <v>301</v>
      </c>
      <c r="L354" s="58" t="s">
        <v>1065</v>
      </c>
    </row>
    <row r="355" spans="1:12" x14ac:dyDescent="0.25">
      <c r="A355" s="57" t="s">
        <v>1201</v>
      </c>
      <c r="B355" t="s">
        <v>1109</v>
      </c>
      <c r="C355" t="s">
        <v>607</v>
      </c>
      <c r="D355" s="57" t="s">
        <v>808</v>
      </c>
      <c r="F355" t="s">
        <v>1119</v>
      </c>
      <c r="G355" t="s">
        <v>584</v>
      </c>
      <c r="H355" s="57"/>
      <c r="I355" t="s">
        <v>766</v>
      </c>
      <c r="J355" t="s">
        <v>587</v>
      </c>
      <c r="K355">
        <v>301</v>
      </c>
      <c r="L355" s="58" t="s">
        <v>1065</v>
      </c>
    </row>
    <row r="356" spans="1:12" x14ac:dyDescent="0.25">
      <c r="A356" s="57" t="s">
        <v>1201</v>
      </c>
      <c r="B356" t="s">
        <v>1109</v>
      </c>
      <c r="C356" t="s">
        <v>607</v>
      </c>
      <c r="D356" s="57" t="s">
        <v>901</v>
      </c>
      <c r="F356" t="s">
        <v>1120</v>
      </c>
      <c r="G356" t="s">
        <v>584</v>
      </c>
      <c r="H356" s="57"/>
      <c r="I356" t="s">
        <v>766</v>
      </c>
      <c r="J356" t="s">
        <v>587</v>
      </c>
      <c r="K356">
        <v>301</v>
      </c>
      <c r="L356" s="58" t="s">
        <v>1065</v>
      </c>
    </row>
    <row r="357" spans="1:12" x14ac:dyDescent="0.25">
      <c r="A357" s="57" t="s">
        <v>1201</v>
      </c>
      <c r="B357" t="s">
        <v>1109</v>
      </c>
      <c r="C357" t="s">
        <v>614</v>
      </c>
      <c r="D357" s="57" t="s">
        <v>615</v>
      </c>
      <c r="F357" t="s">
        <v>1121</v>
      </c>
      <c r="G357" t="s">
        <v>584</v>
      </c>
      <c r="H357" s="57"/>
      <c r="I357" t="s">
        <v>766</v>
      </c>
      <c r="J357" t="s">
        <v>587</v>
      </c>
      <c r="K357">
        <v>301</v>
      </c>
      <c r="L357" s="58" t="s">
        <v>1065</v>
      </c>
    </row>
    <row r="358" spans="1:12" x14ac:dyDescent="0.25">
      <c r="A358" s="57" t="s">
        <v>1201</v>
      </c>
      <c r="B358" t="s">
        <v>1109</v>
      </c>
      <c r="C358" t="s">
        <v>614</v>
      </c>
      <c r="D358" s="57" t="s">
        <v>902</v>
      </c>
      <c r="F358" t="s">
        <v>628</v>
      </c>
      <c r="G358" t="s">
        <v>584</v>
      </c>
      <c r="H358" s="57"/>
      <c r="I358" t="s">
        <v>766</v>
      </c>
      <c r="J358" t="s">
        <v>587</v>
      </c>
      <c r="K358">
        <v>301</v>
      </c>
      <c r="L358" s="58" t="s">
        <v>1065</v>
      </c>
    </row>
    <row r="359" spans="1:12" x14ac:dyDescent="0.25">
      <c r="A359" s="57" t="s">
        <v>1201</v>
      </c>
      <c r="B359" t="s">
        <v>1109</v>
      </c>
      <c r="C359" t="s">
        <v>614</v>
      </c>
      <c r="D359" s="57" t="s">
        <v>903</v>
      </c>
      <c r="F359" t="s">
        <v>1002</v>
      </c>
      <c r="G359" t="s">
        <v>584</v>
      </c>
      <c r="H359" s="57"/>
      <c r="I359" t="s">
        <v>766</v>
      </c>
      <c r="J359" t="s">
        <v>587</v>
      </c>
      <c r="K359">
        <v>301</v>
      </c>
      <c r="L359" s="58" t="s">
        <v>1065</v>
      </c>
    </row>
    <row r="360" spans="1:12" x14ac:dyDescent="0.25">
      <c r="A360" s="57" t="s">
        <v>1201</v>
      </c>
      <c r="B360" t="s">
        <v>1109</v>
      </c>
      <c r="C360" t="s">
        <v>576</v>
      </c>
      <c r="D360" s="57" t="s">
        <v>817</v>
      </c>
      <c r="F360" t="s">
        <v>1122</v>
      </c>
      <c r="G360" t="s">
        <v>584</v>
      </c>
      <c r="H360" s="57"/>
      <c r="I360" t="s">
        <v>766</v>
      </c>
      <c r="J360" t="s">
        <v>587</v>
      </c>
      <c r="K360">
        <v>301</v>
      </c>
      <c r="L360" s="58" t="s">
        <v>1065</v>
      </c>
    </row>
    <row r="361" spans="1:12" x14ac:dyDescent="0.25">
      <c r="A361" s="57" t="s">
        <v>1201</v>
      </c>
      <c r="B361" t="s">
        <v>1109</v>
      </c>
      <c r="C361" t="s">
        <v>614</v>
      </c>
      <c r="D361" s="57" t="s">
        <v>969</v>
      </c>
      <c r="F361" t="s">
        <v>1100</v>
      </c>
      <c r="G361" t="s">
        <v>584</v>
      </c>
      <c r="H361" s="57"/>
      <c r="I361" t="s">
        <v>766</v>
      </c>
      <c r="J361" t="s">
        <v>587</v>
      </c>
      <c r="K361">
        <v>301</v>
      </c>
      <c r="L361" s="58" t="s">
        <v>1065</v>
      </c>
    </row>
    <row r="362" spans="1:12" x14ac:dyDescent="0.25">
      <c r="A362" s="57" t="s">
        <v>1201</v>
      </c>
      <c r="B362" t="s">
        <v>1109</v>
      </c>
      <c r="C362" t="s">
        <v>576</v>
      </c>
      <c r="D362" s="57" t="s">
        <v>1081</v>
      </c>
      <c r="F362" t="s">
        <v>1123</v>
      </c>
      <c r="G362" t="s">
        <v>584</v>
      </c>
      <c r="H362" s="57"/>
      <c r="I362" t="s">
        <v>766</v>
      </c>
      <c r="J362" t="s">
        <v>587</v>
      </c>
      <c r="K362">
        <v>301</v>
      </c>
      <c r="L362" s="58" t="s">
        <v>1065</v>
      </c>
    </row>
    <row r="363" spans="1:12" x14ac:dyDescent="0.25">
      <c r="A363" s="57" t="s">
        <v>1201</v>
      </c>
      <c r="B363" t="s">
        <v>1109</v>
      </c>
      <c r="C363" t="s">
        <v>576</v>
      </c>
      <c r="D363" s="57" t="s">
        <v>1083</v>
      </c>
      <c r="F363" t="s">
        <v>1124</v>
      </c>
      <c r="G363" t="s">
        <v>584</v>
      </c>
      <c r="H363" s="57"/>
      <c r="I363" t="s">
        <v>766</v>
      </c>
      <c r="J363" t="s">
        <v>587</v>
      </c>
      <c r="K363">
        <v>301</v>
      </c>
      <c r="L363" s="58" t="s">
        <v>1065</v>
      </c>
    </row>
    <row r="364" spans="1:12" x14ac:dyDescent="0.25">
      <c r="A364" s="57" t="s">
        <v>1201</v>
      </c>
      <c r="B364" t="s">
        <v>1109</v>
      </c>
      <c r="C364" t="s">
        <v>614</v>
      </c>
      <c r="D364" s="57" t="s">
        <v>1085</v>
      </c>
      <c r="F364" t="s">
        <v>1104</v>
      </c>
      <c r="G364" t="s">
        <v>584</v>
      </c>
      <c r="H364" s="57"/>
      <c r="I364" t="s">
        <v>766</v>
      </c>
      <c r="J364" t="s">
        <v>587</v>
      </c>
      <c r="K364">
        <v>301</v>
      </c>
      <c r="L364" s="58" t="s">
        <v>1065</v>
      </c>
    </row>
    <row r="365" spans="1:12" x14ac:dyDescent="0.25">
      <c r="A365" s="57" t="s">
        <v>1201</v>
      </c>
      <c r="B365" t="s">
        <v>1109</v>
      </c>
      <c r="C365" t="s">
        <v>576</v>
      </c>
      <c r="D365" s="57" t="s">
        <v>1087</v>
      </c>
      <c r="F365" t="s">
        <v>1125</v>
      </c>
      <c r="G365" t="s">
        <v>584</v>
      </c>
      <c r="H365" s="57"/>
      <c r="I365" t="s">
        <v>766</v>
      </c>
      <c r="J365" t="s">
        <v>587</v>
      </c>
      <c r="K365">
        <v>301</v>
      </c>
      <c r="L365" s="58" t="s">
        <v>1065</v>
      </c>
    </row>
    <row r="366" spans="1:12" x14ac:dyDescent="0.25">
      <c r="A366" s="57" t="s">
        <v>1201</v>
      </c>
      <c r="B366" t="s">
        <v>1109</v>
      </c>
      <c r="C366" t="s">
        <v>576</v>
      </c>
      <c r="D366" s="57" t="s">
        <v>1089</v>
      </c>
      <c r="F366" t="s">
        <v>1126</v>
      </c>
      <c r="G366" t="s">
        <v>584</v>
      </c>
      <c r="H366" s="57"/>
      <c r="I366" t="s">
        <v>766</v>
      </c>
      <c r="J366" t="s">
        <v>587</v>
      </c>
      <c r="K366">
        <v>301</v>
      </c>
      <c r="L366" s="58" t="s">
        <v>1065</v>
      </c>
    </row>
    <row r="367" spans="1:12" x14ac:dyDescent="0.25">
      <c r="A367" s="57" t="s">
        <v>1201</v>
      </c>
      <c r="B367" t="s">
        <v>1109</v>
      </c>
      <c r="C367" t="s">
        <v>576</v>
      </c>
      <c r="D367" s="57" t="s">
        <v>1091</v>
      </c>
      <c r="F367" t="s">
        <v>1127</v>
      </c>
      <c r="G367" t="s">
        <v>584</v>
      </c>
      <c r="H367" s="57"/>
      <c r="I367" t="s">
        <v>766</v>
      </c>
      <c r="J367" t="s">
        <v>587</v>
      </c>
      <c r="K367">
        <v>301</v>
      </c>
      <c r="L367" s="58" t="s">
        <v>1065</v>
      </c>
    </row>
    <row r="368" spans="1:12" x14ac:dyDescent="0.25">
      <c r="A368" s="57" t="s">
        <v>1201</v>
      </c>
      <c r="B368" t="s">
        <v>1109</v>
      </c>
      <c r="C368" t="s">
        <v>614</v>
      </c>
      <c r="D368" s="57" t="s">
        <v>1093</v>
      </c>
      <c r="F368" t="s">
        <v>1128</v>
      </c>
      <c r="G368" t="s">
        <v>584</v>
      </c>
      <c r="H368" s="57"/>
      <c r="I368" t="s">
        <v>766</v>
      </c>
      <c r="J368" t="s">
        <v>587</v>
      </c>
      <c r="K368">
        <v>301</v>
      </c>
      <c r="L368" s="58" t="s">
        <v>1065</v>
      </c>
    </row>
    <row r="369" spans="1:12" x14ac:dyDescent="0.25">
      <c r="A369" s="57" t="s">
        <v>1201</v>
      </c>
      <c r="B369" t="s">
        <v>1109</v>
      </c>
      <c r="C369" t="s">
        <v>614</v>
      </c>
      <c r="D369" s="57" t="s">
        <v>1094</v>
      </c>
      <c r="F369" t="s">
        <v>1129</v>
      </c>
      <c r="G369" t="s">
        <v>584</v>
      </c>
      <c r="H369" s="57"/>
      <c r="I369" t="s">
        <v>766</v>
      </c>
      <c r="J369" t="s">
        <v>587</v>
      </c>
      <c r="K369">
        <v>301</v>
      </c>
      <c r="L369" s="58" t="s">
        <v>1065</v>
      </c>
    </row>
    <row r="370" spans="1:12" x14ac:dyDescent="0.25">
      <c r="A370" s="57" t="s">
        <v>1201</v>
      </c>
      <c r="B370" t="s">
        <v>1109</v>
      </c>
      <c r="C370" t="s">
        <v>614</v>
      </c>
      <c r="D370" s="57" t="s">
        <v>985</v>
      </c>
      <c r="F370" t="s">
        <v>1130</v>
      </c>
      <c r="G370" t="s">
        <v>584</v>
      </c>
      <c r="H370" s="57"/>
      <c r="I370" t="s">
        <v>766</v>
      </c>
      <c r="J370" t="s">
        <v>587</v>
      </c>
      <c r="K370">
        <v>301</v>
      </c>
      <c r="L370" s="58" t="s">
        <v>1065</v>
      </c>
    </row>
    <row r="371" spans="1:12" x14ac:dyDescent="0.25">
      <c r="A371" s="57" t="s">
        <v>1201</v>
      </c>
      <c r="B371" t="s">
        <v>1109</v>
      </c>
      <c r="C371" t="s">
        <v>614</v>
      </c>
      <c r="D371" s="57" t="s">
        <v>1097</v>
      </c>
      <c r="F371" t="s">
        <v>1131</v>
      </c>
      <c r="G371" t="s">
        <v>584</v>
      </c>
      <c r="H371" s="57"/>
      <c r="I371" t="s">
        <v>766</v>
      </c>
      <c r="J371" t="s">
        <v>587</v>
      </c>
      <c r="K371">
        <v>301</v>
      </c>
      <c r="L371" s="58" t="s">
        <v>1065</v>
      </c>
    </row>
    <row r="372" spans="1:12" x14ac:dyDescent="0.25">
      <c r="A372" s="57" t="s">
        <v>1201</v>
      </c>
      <c r="B372" t="s">
        <v>1109</v>
      </c>
      <c r="C372" t="s">
        <v>614</v>
      </c>
      <c r="D372" s="57" t="s">
        <v>1099</v>
      </c>
      <c r="F372" t="s">
        <v>1132</v>
      </c>
      <c r="G372" t="s">
        <v>584</v>
      </c>
      <c r="H372" s="57"/>
      <c r="I372" t="s">
        <v>766</v>
      </c>
      <c r="J372" t="s">
        <v>587</v>
      </c>
      <c r="K372">
        <v>301</v>
      </c>
      <c r="L372" s="58" t="s">
        <v>1065</v>
      </c>
    </row>
    <row r="373" spans="1:12" x14ac:dyDescent="0.25">
      <c r="A373" s="57" t="s">
        <v>1201</v>
      </c>
      <c r="B373" t="s">
        <v>1109</v>
      </c>
      <c r="C373" t="s">
        <v>607</v>
      </c>
      <c r="D373" s="57" t="s">
        <v>1101</v>
      </c>
      <c r="F373" t="s">
        <v>1133</v>
      </c>
      <c r="G373" t="s">
        <v>584</v>
      </c>
      <c r="H373" s="57"/>
      <c r="I373" t="s">
        <v>766</v>
      </c>
      <c r="J373" t="s">
        <v>587</v>
      </c>
      <c r="K373">
        <v>301</v>
      </c>
      <c r="L373" s="58" t="s">
        <v>1065</v>
      </c>
    </row>
    <row r="374" spans="1:12" x14ac:dyDescent="0.25">
      <c r="A374" s="57" t="s">
        <v>1201</v>
      </c>
      <c r="B374" t="s">
        <v>1109</v>
      </c>
      <c r="C374" t="s">
        <v>607</v>
      </c>
      <c r="D374" s="57" t="s">
        <v>850</v>
      </c>
      <c r="F374" t="s">
        <v>932</v>
      </c>
      <c r="G374" t="s">
        <v>584</v>
      </c>
      <c r="H374" s="57"/>
      <c r="I374" t="s">
        <v>766</v>
      </c>
      <c r="J374" t="s">
        <v>587</v>
      </c>
      <c r="K374">
        <v>301</v>
      </c>
      <c r="L374" s="58" t="s">
        <v>1065</v>
      </c>
    </row>
    <row r="375" spans="1:12" x14ac:dyDescent="0.25">
      <c r="A375" s="57" t="s">
        <v>1201</v>
      </c>
      <c r="B375" t="s">
        <v>1109</v>
      </c>
      <c r="C375" t="s">
        <v>607</v>
      </c>
      <c r="D375" s="57" t="s">
        <v>1103</v>
      </c>
      <c r="F375" t="s">
        <v>1134</v>
      </c>
      <c r="G375" t="s">
        <v>584</v>
      </c>
      <c r="H375" s="57"/>
      <c r="I375" t="s">
        <v>766</v>
      </c>
      <c r="J375" t="s">
        <v>587</v>
      </c>
      <c r="K375">
        <v>301</v>
      </c>
      <c r="L375" s="58" t="s">
        <v>1065</v>
      </c>
    </row>
    <row r="376" spans="1:12" x14ac:dyDescent="0.25">
      <c r="A376" s="57" t="s">
        <v>1201</v>
      </c>
      <c r="B376" t="s">
        <v>1109</v>
      </c>
      <c r="C376" t="s">
        <v>576</v>
      </c>
      <c r="D376" s="57" t="s">
        <v>1105</v>
      </c>
      <c r="F376" t="s">
        <v>1135</v>
      </c>
      <c r="G376" t="s">
        <v>584</v>
      </c>
      <c r="H376" s="57"/>
      <c r="I376" t="s">
        <v>766</v>
      </c>
      <c r="J376" t="s">
        <v>587</v>
      </c>
      <c r="K376">
        <v>301</v>
      </c>
      <c r="L376" s="58" t="s">
        <v>1065</v>
      </c>
    </row>
    <row r="377" spans="1:12" x14ac:dyDescent="0.25">
      <c r="A377" s="57" t="s">
        <v>1201</v>
      </c>
      <c r="B377" t="s">
        <v>1109</v>
      </c>
      <c r="C377" t="s">
        <v>576</v>
      </c>
      <c r="D377" s="57" t="s">
        <v>1107</v>
      </c>
      <c r="F377" t="s">
        <v>813</v>
      </c>
      <c r="G377" t="s">
        <v>584</v>
      </c>
      <c r="H377" s="57"/>
      <c r="I377" t="s">
        <v>766</v>
      </c>
      <c r="J377" t="s">
        <v>587</v>
      </c>
      <c r="K377">
        <v>301</v>
      </c>
      <c r="L377" s="58" t="s">
        <v>1065</v>
      </c>
    </row>
    <row r="378" spans="1:12" x14ac:dyDescent="0.25">
      <c r="A378" s="57" t="s">
        <v>1202</v>
      </c>
      <c r="B378" t="s">
        <v>771</v>
      </c>
      <c r="C378" t="s">
        <v>598</v>
      </c>
      <c r="D378" s="57" t="s">
        <v>599</v>
      </c>
      <c r="E378" t="s">
        <v>1136</v>
      </c>
      <c r="F378" t="s">
        <v>1137</v>
      </c>
      <c r="G378" t="s">
        <v>584</v>
      </c>
      <c r="H378" s="57" t="s">
        <v>1036</v>
      </c>
      <c r="I378" t="s">
        <v>1138</v>
      </c>
      <c r="J378" t="s">
        <v>1139</v>
      </c>
      <c r="K378">
        <v>66</v>
      </c>
      <c r="L378" s="58" t="s">
        <v>1140</v>
      </c>
    </row>
    <row r="379" spans="1:12" x14ac:dyDescent="0.25">
      <c r="A379" s="57" t="s">
        <v>1202</v>
      </c>
      <c r="B379" t="s">
        <v>771</v>
      </c>
      <c r="C379" t="s">
        <v>576</v>
      </c>
      <c r="D379" s="57" t="s">
        <v>601</v>
      </c>
      <c r="E379" t="s">
        <v>1141</v>
      </c>
      <c r="F379" t="s">
        <v>1142</v>
      </c>
      <c r="G379" t="s">
        <v>584</v>
      </c>
      <c r="H379" s="57" t="s">
        <v>1036</v>
      </c>
      <c r="I379" t="s">
        <v>1138</v>
      </c>
      <c r="J379" t="s">
        <v>1139</v>
      </c>
      <c r="K379">
        <v>66</v>
      </c>
      <c r="L379" s="58" t="s">
        <v>1140</v>
      </c>
    </row>
    <row r="380" spans="1:12" x14ac:dyDescent="0.25">
      <c r="A380" s="57" t="s">
        <v>1202</v>
      </c>
      <c r="B380" t="s">
        <v>771</v>
      </c>
      <c r="C380" t="s">
        <v>576</v>
      </c>
      <c r="D380" s="57" t="s">
        <v>581</v>
      </c>
      <c r="E380" t="s">
        <v>1090</v>
      </c>
      <c r="F380" t="s">
        <v>1143</v>
      </c>
      <c r="G380" t="s">
        <v>584</v>
      </c>
      <c r="H380" s="57" t="s">
        <v>1036</v>
      </c>
      <c r="I380" t="s">
        <v>1138</v>
      </c>
      <c r="J380" t="s">
        <v>1139</v>
      </c>
      <c r="K380">
        <v>66</v>
      </c>
      <c r="L380" s="58" t="s">
        <v>1140</v>
      </c>
    </row>
    <row r="381" spans="1:12" x14ac:dyDescent="0.25">
      <c r="A381" s="57" t="s">
        <v>1202</v>
      </c>
      <c r="B381" t="s">
        <v>771</v>
      </c>
      <c r="C381" t="s">
        <v>576</v>
      </c>
      <c r="D381" s="57" t="s">
        <v>797</v>
      </c>
      <c r="E381" t="s">
        <v>951</v>
      </c>
      <c r="F381" t="s">
        <v>1144</v>
      </c>
      <c r="G381" t="s">
        <v>584</v>
      </c>
      <c r="H381" s="57" t="s">
        <v>1036</v>
      </c>
      <c r="I381" t="s">
        <v>1138</v>
      </c>
      <c r="J381" t="s">
        <v>1139</v>
      </c>
      <c r="K381">
        <v>66</v>
      </c>
      <c r="L381" s="58" t="s">
        <v>1140</v>
      </c>
    </row>
    <row r="382" spans="1:12" x14ac:dyDescent="0.25">
      <c r="A382" s="57" t="s">
        <v>1202</v>
      </c>
      <c r="B382" t="s">
        <v>771</v>
      </c>
      <c r="C382" t="s">
        <v>576</v>
      </c>
      <c r="D382" s="57" t="s">
        <v>604</v>
      </c>
      <c r="E382" t="s">
        <v>1116</v>
      </c>
      <c r="F382" t="s">
        <v>1145</v>
      </c>
      <c r="G382" t="s">
        <v>584</v>
      </c>
      <c r="H382" s="57" t="s">
        <v>1036</v>
      </c>
      <c r="I382" t="s">
        <v>1138</v>
      </c>
      <c r="J382" t="s">
        <v>1139</v>
      </c>
      <c r="K382">
        <v>66</v>
      </c>
      <c r="L382" s="58" t="s">
        <v>1140</v>
      </c>
    </row>
    <row r="383" spans="1:12" x14ac:dyDescent="0.25">
      <c r="A383" s="57" t="s">
        <v>1202</v>
      </c>
      <c r="B383" t="s">
        <v>771</v>
      </c>
      <c r="C383" t="s">
        <v>607</v>
      </c>
      <c r="D383" s="57" t="s">
        <v>611</v>
      </c>
      <c r="E383" t="s">
        <v>1009</v>
      </c>
      <c r="F383" t="s">
        <v>1146</v>
      </c>
      <c r="G383" t="s">
        <v>584</v>
      </c>
      <c r="H383" s="57" t="s">
        <v>1036</v>
      </c>
      <c r="I383" t="s">
        <v>1138</v>
      </c>
      <c r="J383" t="s">
        <v>1139</v>
      </c>
      <c r="K383">
        <v>66</v>
      </c>
      <c r="L383" s="58" t="s">
        <v>1140</v>
      </c>
    </row>
    <row r="384" spans="1:12" x14ac:dyDescent="0.25">
      <c r="A384" s="57" t="s">
        <v>1202</v>
      </c>
      <c r="B384" t="s">
        <v>771</v>
      </c>
      <c r="C384" t="s">
        <v>614</v>
      </c>
      <c r="D384" s="57" t="s">
        <v>898</v>
      </c>
      <c r="E384" t="s">
        <v>1147</v>
      </c>
      <c r="F384" t="s">
        <v>1148</v>
      </c>
      <c r="G384" t="s">
        <v>584</v>
      </c>
      <c r="H384" s="57" t="s">
        <v>1036</v>
      </c>
      <c r="I384" t="s">
        <v>1138</v>
      </c>
      <c r="J384" t="s">
        <v>1139</v>
      </c>
      <c r="K384">
        <v>66</v>
      </c>
      <c r="L384" s="58" t="s">
        <v>1140</v>
      </c>
    </row>
    <row r="385" spans="1:12" x14ac:dyDescent="0.25">
      <c r="A385" s="57" t="s">
        <v>1202</v>
      </c>
      <c r="B385" t="s">
        <v>771</v>
      </c>
      <c r="C385" t="s">
        <v>607</v>
      </c>
      <c r="D385" s="57" t="s">
        <v>630</v>
      </c>
      <c r="E385" t="s">
        <v>1149</v>
      </c>
      <c r="F385" t="s">
        <v>1150</v>
      </c>
      <c r="G385" t="s">
        <v>584</v>
      </c>
      <c r="H385" s="57" t="s">
        <v>1036</v>
      </c>
      <c r="I385" t="s">
        <v>1138</v>
      </c>
      <c r="J385" t="s">
        <v>1139</v>
      </c>
      <c r="K385">
        <v>66</v>
      </c>
      <c r="L385" s="58" t="s">
        <v>1140</v>
      </c>
    </row>
    <row r="386" spans="1:12" x14ac:dyDescent="0.25">
      <c r="A386" s="57" t="s">
        <v>1202</v>
      </c>
      <c r="B386" t="s">
        <v>771</v>
      </c>
      <c r="C386" t="s">
        <v>607</v>
      </c>
      <c r="D386" s="57" t="s">
        <v>808</v>
      </c>
      <c r="E386" t="s">
        <v>804</v>
      </c>
      <c r="F386" t="s">
        <v>1151</v>
      </c>
      <c r="G386" t="s">
        <v>584</v>
      </c>
      <c r="H386" s="57" t="s">
        <v>1036</v>
      </c>
      <c r="I386" t="s">
        <v>1138</v>
      </c>
      <c r="J386" t="s">
        <v>1139</v>
      </c>
      <c r="K386">
        <v>66</v>
      </c>
      <c r="L386" s="58" t="s">
        <v>1140</v>
      </c>
    </row>
    <row r="387" spans="1:12" x14ac:dyDescent="0.25">
      <c r="A387" s="57" t="s">
        <v>1202</v>
      </c>
      <c r="B387" t="s">
        <v>771</v>
      </c>
      <c r="C387" t="s">
        <v>607</v>
      </c>
      <c r="D387" s="57" t="s">
        <v>901</v>
      </c>
      <c r="E387" t="s">
        <v>956</v>
      </c>
      <c r="F387" t="s">
        <v>1152</v>
      </c>
      <c r="G387" t="s">
        <v>584</v>
      </c>
      <c r="H387" s="57" t="s">
        <v>1036</v>
      </c>
      <c r="I387" t="s">
        <v>1138</v>
      </c>
      <c r="J387" t="s">
        <v>1139</v>
      </c>
      <c r="K387">
        <v>66</v>
      </c>
      <c r="L387" s="58" t="s">
        <v>1140</v>
      </c>
    </row>
    <row r="388" spans="1:12" x14ac:dyDescent="0.25">
      <c r="A388" s="57" t="s">
        <v>1202</v>
      </c>
      <c r="B388" t="s">
        <v>771</v>
      </c>
      <c r="C388" t="s">
        <v>614</v>
      </c>
      <c r="D388" s="57" t="s">
        <v>615</v>
      </c>
      <c r="E388" t="s">
        <v>1153</v>
      </c>
      <c r="F388" t="s">
        <v>1154</v>
      </c>
      <c r="G388" t="s">
        <v>584</v>
      </c>
      <c r="H388" s="57" t="s">
        <v>1036</v>
      </c>
      <c r="I388" t="s">
        <v>1138</v>
      </c>
      <c r="J388" t="s">
        <v>1139</v>
      </c>
      <c r="K388">
        <v>66</v>
      </c>
      <c r="L388" s="58" t="s">
        <v>1140</v>
      </c>
    </row>
    <row r="389" spans="1:12" x14ac:dyDescent="0.25">
      <c r="A389" s="57" t="s">
        <v>1202</v>
      </c>
      <c r="B389" t="s">
        <v>771</v>
      </c>
      <c r="C389" t="s">
        <v>614</v>
      </c>
      <c r="D389" s="57" t="s">
        <v>902</v>
      </c>
      <c r="E389" t="s">
        <v>1155</v>
      </c>
      <c r="F389" t="s">
        <v>1156</v>
      </c>
      <c r="G389" t="s">
        <v>584</v>
      </c>
      <c r="H389" s="57" t="s">
        <v>1036</v>
      </c>
      <c r="I389" t="s">
        <v>1138</v>
      </c>
      <c r="J389" t="s">
        <v>1139</v>
      </c>
      <c r="K389">
        <v>66</v>
      </c>
      <c r="L389" s="58" t="s">
        <v>1140</v>
      </c>
    </row>
    <row r="390" spans="1:12" x14ac:dyDescent="0.25">
      <c r="A390" s="57" t="s">
        <v>1202</v>
      </c>
      <c r="B390" t="s">
        <v>771</v>
      </c>
      <c r="C390" t="s">
        <v>614</v>
      </c>
      <c r="D390" s="57" t="s">
        <v>903</v>
      </c>
      <c r="E390" t="s">
        <v>1157</v>
      </c>
      <c r="F390" t="s">
        <v>1158</v>
      </c>
      <c r="G390" t="s">
        <v>584</v>
      </c>
      <c r="H390" s="57" t="s">
        <v>1036</v>
      </c>
      <c r="I390" t="s">
        <v>1138</v>
      </c>
      <c r="J390" t="s">
        <v>1139</v>
      </c>
      <c r="K390">
        <v>66</v>
      </c>
      <c r="L390" s="58" t="s">
        <v>1140</v>
      </c>
    </row>
    <row r="391" spans="1:12" x14ac:dyDescent="0.25">
      <c r="A391" s="57" t="s">
        <v>1201</v>
      </c>
      <c r="B391" t="s">
        <v>1159</v>
      </c>
      <c r="C391" t="s">
        <v>607</v>
      </c>
      <c r="D391" s="57" t="s">
        <v>941</v>
      </c>
      <c r="F391" t="s">
        <v>799</v>
      </c>
      <c r="H391" s="57"/>
      <c r="I391">
        <v>2020</v>
      </c>
      <c r="J391" t="s">
        <v>1044</v>
      </c>
      <c r="K391">
        <v>218</v>
      </c>
      <c r="L391" s="58" t="s">
        <v>1160</v>
      </c>
    </row>
    <row r="392" spans="1:12" x14ac:dyDescent="0.25">
      <c r="A392" s="57" t="s">
        <v>1201</v>
      </c>
      <c r="B392" t="s">
        <v>1159</v>
      </c>
      <c r="C392" t="s">
        <v>607</v>
      </c>
      <c r="D392" s="57" t="s">
        <v>783</v>
      </c>
      <c r="F392" t="s">
        <v>1161</v>
      </c>
      <c r="H392" s="57"/>
      <c r="I392">
        <v>2020</v>
      </c>
      <c r="J392" t="s">
        <v>1044</v>
      </c>
      <c r="K392">
        <v>218</v>
      </c>
      <c r="L392" s="58" t="s">
        <v>1160</v>
      </c>
    </row>
    <row r="393" spans="1:12" x14ac:dyDescent="0.25">
      <c r="A393" s="57" t="s">
        <v>1201</v>
      </c>
      <c r="B393" t="s">
        <v>1159</v>
      </c>
      <c r="C393" t="s">
        <v>598</v>
      </c>
      <c r="D393" s="57" t="s">
        <v>599</v>
      </c>
      <c r="F393" t="s">
        <v>1162</v>
      </c>
      <c r="H393" s="57"/>
      <c r="I393">
        <v>2020</v>
      </c>
      <c r="J393" t="s">
        <v>1044</v>
      </c>
      <c r="K393">
        <v>218</v>
      </c>
      <c r="L393" s="58" t="s">
        <v>1160</v>
      </c>
    </row>
    <row r="394" spans="1:12" ht="15.75" x14ac:dyDescent="0.25">
      <c r="A394" s="60" t="s">
        <v>1201</v>
      </c>
      <c r="B394" s="61" t="s">
        <v>1163</v>
      </c>
      <c r="C394" s="61" t="s">
        <v>598</v>
      </c>
      <c r="D394" s="60" t="s">
        <v>599</v>
      </c>
      <c r="E394" s="61">
        <v>79</v>
      </c>
      <c r="F394" s="61" t="s">
        <v>1164</v>
      </c>
      <c r="G394" s="61" t="s">
        <v>584</v>
      </c>
      <c r="H394" s="60" t="s">
        <v>1165</v>
      </c>
      <c r="I394" s="61" t="s">
        <v>1166</v>
      </c>
      <c r="J394" s="61" t="s">
        <v>826</v>
      </c>
      <c r="K394" s="61" t="s">
        <v>1167</v>
      </c>
      <c r="L394" s="58" t="s">
        <v>1168</v>
      </c>
    </row>
    <row r="395" spans="1:12" ht="15.75" x14ac:dyDescent="0.25">
      <c r="A395" s="60" t="s">
        <v>1201</v>
      </c>
      <c r="B395" s="61" t="s">
        <v>1163</v>
      </c>
      <c r="C395" s="61" t="s">
        <v>576</v>
      </c>
      <c r="D395" s="60" t="s">
        <v>601</v>
      </c>
      <c r="E395" s="61">
        <v>63</v>
      </c>
      <c r="F395" s="61" t="s">
        <v>1169</v>
      </c>
      <c r="G395" s="61" t="s">
        <v>584</v>
      </c>
      <c r="H395" s="60" t="s">
        <v>1165</v>
      </c>
      <c r="I395" s="61" t="s">
        <v>1166</v>
      </c>
      <c r="J395" s="61" t="s">
        <v>826</v>
      </c>
      <c r="K395" s="61" t="s">
        <v>1167</v>
      </c>
      <c r="L395" s="58" t="s">
        <v>1168</v>
      </c>
    </row>
    <row r="396" spans="1:12" ht="15.75" x14ac:dyDescent="0.25">
      <c r="A396" s="60" t="s">
        <v>1201</v>
      </c>
      <c r="B396" s="61" t="s">
        <v>1163</v>
      </c>
      <c r="C396" s="61" t="s">
        <v>576</v>
      </c>
      <c r="D396" s="60" t="s">
        <v>581</v>
      </c>
      <c r="E396" s="61">
        <v>65</v>
      </c>
      <c r="F396" s="61" t="s">
        <v>1170</v>
      </c>
      <c r="G396" s="61" t="s">
        <v>584</v>
      </c>
      <c r="H396" s="60" t="s">
        <v>1165</v>
      </c>
      <c r="I396" s="61" t="s">
        <v>1166</v>
      </c>
      <c r="J396" s="61" t="s">
        <v>826</v>
      </c>
      <c r="K396" s="61" t="s">
        <v>1167</v>
      </c>
      <c r="L396" s="58" t="s">
        <v>1168</v>
      </c>
    </row>
    <row r="397" spans="1:12" ht="15.75" x14ac:dyDescent="0.25">
      <c r="A397" s="60" t="s">
        <v>1201</v>
      </c>
      <c r="B397" s="61" t="s">
        <v>1163</v>
      </c>
      <c r="C397" s="61" t="s">
        <v>576</v>
      </c>
      <c r="D397" s="60" t="s">
        <v>797</v>
      </c>
      <c r="E397" s="61">
        <v>87</v>
      </c>
      <c r="F397" s="61" t="s">
        <v>1171</v>
      </c>
      <c r="G397" s="61" t="s">
        <v>584</v>
      </c>
      <c r="H397" s="60" t="s">
        <v>1165</v>
      </c>
      <c r="I397" s="61" t="s">
        <v>1166</v>
      </c>
      <c r="J397" s="61" t="s">
        <v>826</v>
      </c>
      <c r="K397" s="61" t="s">
        <v>1167</v>
      </c>
      <c r="L397" s="58" t="s">
        <v>1168</v>
      </c>
    </row>
    <row r="398" spans="1:12" ht="15.75" x14ac:dyDescent="0.25">
      <c r="A398" s="60" t="s">
        <v>1201</v>
      </c>
      <c r="B398" s="61" t="s">
        <v>1163</v>
      </c>
      <c r="C398" s="61" t="s">
        <v>576</v>
      </c>
      <c r="D398" s="60" t="s">
        <v>604</v>
      </c>
      <c r="E398" s="61">
        <v>75</v>
      </c>
      <c r="F398" s="61" t="s">
        <v>1172</v>
      </c>
      <c r="G398" s="61" t="s">
        <v>584</v>
      </c>
      <c r="H398" s="60" t="s">
        <v>1165</v>
      </c>
      <c r="I398" s="61" t="s">
        <v>1166</v>
      </c>
      <c r="J398" s="61" t="s">
        <v>826</v>
      </c>
      <c r="K398" s="61" t="s">
        <v>1167</v>
      </c>
      <c r="L398" s="58" t="s">
        <v>1168</v>
      </c>
    </row>
    <row r="399" spans="1:12" ht="15.75" x14ac:dyDescent="0.25">
      <c r="A399" s="60" t="s">
        <v>1201</v>
      </c>
      <c r="B399" s="61" t="s">
        <v>1163</v>
      </c>
      <c r="C399" s="61" t="s">
        <v>607</v>
      </c>
      <c r="D399" s="60" t="s">
        <v>1173</v>
      </c>
      <c r="E399" s="61">
        <v>59</v>
      </c>
      <c r="F399" s="61" t="s">
        <v>1174</v>
      </c>
      <c r="G399" s="61" t="s">
        <v>584</v>
      </c>
      <c r="H399" s="60" t="s">
        <v>1165</v>
      </c>
      <c r="I399" s="61" t="s">
        <v>1166</v>
      </c>
      <c r="J399" s="61" t="s">
        <v>826</v>
      </c>
      <c r="K399" s="61" t="s">
        <v>1167</v>
      </c>
      <c r="L399" s="58" t="s">
        <v>1168</v>
      </c>
    </row>
    <row r="400" spans="1:12" ht="15.75" x14ac:dyDescent="0.25">
      <c r="A400" s="60" t="s">
        <v>1201</v>
      </c>
      <c r="B400" s="61" t="s">
        <v>1163</v>
      </c>
      <c r="C400" s="61" t="s">
        <v>607</v>
      </c>
      <c r="D400" s="60" t="s">
        <v>611</v>
      </c>
      <c r="E400" s="61">
        <v>41</v>
      </c>
      <c r="F400" s="61" t="s">
        <v>1175</v>
      </c>
      <c r="G400" s="61" t="s">
        <v>584</v>
      </c>
      <c r="H400" s="60" t="s">
        <v>1165</v>
      </c>
      <c r="I400" s="61" t="s">
        <v>1166</v>
      </c>
      <c r="J400" s="61" t="s">
        <v>826</v>
      </c>
      <c r="K400" s="61" t="s">
        <v>1167</v>
      </c>
      <c r="L400" s="58" t="s">
        <v>1168</v>
      </c>
    </row>
    <row r="401" spans="1:12" ht="15.75" x14ac:dyDescent="0.25">
      <c r="A401" s="60" t="s">
        <v>1201</v>
      </c>
      <c r="B401" s="61" t="s">
        <v>1163</v>
      </c>
      <c r="C401" s="61" t="s">
        <v>614</v>
      </c>
      <c r="D401" s="60" t="s">
        <v>898</v>
      </c>
      <c r="E401" s="61">
        <v>21</v>
      </c>
      <c r="F401" s="61" t="s">
        <v>1176</v>
      </c>
      <c r="G401" s="61" t="s">
        <v>584</v>
      </c>
      <c r="H401" s="60" t="s">
        <v>1165</v>
      </c>
      <c r="I401" s="61" t="s">
        <v>1166</v>
      </c>
      <c r="J401" s="61" t="s">
        <v>826</v>
      </c>
      <c r="K401" s="61" t="s">
        <v>1167</v>
      </c>
      <c r="L401" s="58" t="s">
        <v>1168</v>
      </c>
    </row>
    <row r="402" spans="1:12" ht="15.75" x14ac:dyDescent="0.25">
      <c r="A402" s="60" t="s">
        <v>1201</v>
      </c>
      <c r="B402" s="61" t="s">
        <v>1163</v>
      </c>
      <c r="C402" s="61" t="s">
        <v>607</v>
      </c>
      <c r="D402" s="60" t="s">
        <v>783</v>
      </c>
      <c r="E402" s="61">
        <v>23</v>
      </c>
      <c r="F402" s="61" t="s">
        <v>1177</v>
      </c>
      <c r="G402" s="61" t="s">
        <v>584</v>
      </c>
      <c r="H402" s="60" t="s">
        <v>1165</v>
      </c>
      <c r="I402" s="61" t="s">
        <v>1166</v>
      </c>
      <c r="J402" s="61" t="s">
        <v>826</v>
      </c>
      <c r="K402" s="61" t="s">
        <v>1167</v>
      </c>
      <c r="L402" s="58" t="s">
        <v>1168</v>
      </c>
    </row>
    <row r="403" spans="1:12" ht="15.75" x14ac:dyDescent="0.25">
      <c r="A403" s="60" t="s">
        <v>1201</v>
      </c>
      <c r="B403" s="61" t="s">
        <v>1163</v>
      </c>
      <c r="C403" s="61" t="s">
        <v>607</v>
      </c>
      <c r="D403" s="60" t="s">
        <v>808</v>
      </c>
      <c r="E403" s="61">
        <v>15</v>
      </c>
      <c r="F403" s="61" t="s">
        <v>1178</v>
      </c>
      <c r="G403" s="61" t="s">
        <v>584</v>
      </c>
      <c r="H403" s="60" t="s">
        <v>1165</v>
      </c>
      <c r="I403" s="61" t="s">
        <v>1166</v>
      </c>
      <c r="J403" s="61" t="s">
        <v>826</v>
      </c>
      <c r="K403" s="61" t="s">
        <v>1167</v>
      </c>
      <c r="L403" s="58" t="s">
        <v>1168</v>
      </c>
    </row>
    <row r="404" spans="1:12" ht="15.75" x14ac:dyDescent="0.25">
      <c r="A404" s="60" t="s">
        <v>1201</v>
      </c>
      <c r="B404" s="61" t="s">
        <v>1163</v>
      </c>
      <c r="C404" s="61" t="s">
        <v>576</v>
      </c>
      <c r="D404" s="60" t="s">
        <v>901</v>
      </c>
      <c r="E404" s="61">
        <v>38</v>
      </c>
      <c r="F404" s="61" t="s">
        <v>1179</v>
      </c>
      <c r="G404" s="61" t="s">
        <v>584</v>
      </c>
      <c r="H404" s="60" t="s">
        <v>1165</v>
      </c>
      <c r="I404" s="61" t="s">
        <v>1166</v>
      </c>
      <c r="J404" s="61" t="s">
        <v>826</v>
      </c>
      <c r="K404" s="61" t="s">
        <v>1167</v>
      </c>
      <c r="L404" s="58" t="s">
        <v>1168</v>
      </c>
    </row>
    <row r="405" spans="1:12" ht="15.75" x14ac:dyDescent="0.25">
      <c r="A405" s="60" t="s">
        <v>1201</v>
      </c>
      <c r="B405" s="61" t="s">
        <v>1163</v>
      </c>
      <c r="C405" s="61" t="s">
        <v>614</v>
      </c>
      <c r="D405" s="60" t="s">
        <v>615</v>
      </c>
      <c r="E405" s="61">
        <v>25</v>
      </c>
      <c r="F405" s="61" t="s">
        <v>1180</v>
      </c>
      <c r="G405" s="61" t="s">
        <v>584</v>
      </c>
      <c r="H405" s="60" t="s">
        <v>1165</v>
      </c>
      <c r="I405" s="61" t="s">
        <v>1166</v>
      </c>
      <c r="J405" s="61" t="s">
        <v>826</v>
      </c>
      <c r="K405" s="61" t="s">
        <v>1167</v>
      </c>
      <c r="L405" s="58" t="s">
        <v>1168</v>
      </c>
    </row>
    <row r="406" spans="1:12" ht="15.75" x14ac:dyDescent="0.25">
      <c r="A406" s="60" t="s">
        <v>1201</v>
      </c>
      <c r="B406" s="61" t="s">
        <v>1163</v>
      </c>
      <c r="C406" s="61" t="s">
        <v>614</v>
      </c>
      <c r="D406" s="60" t="s">
        <v>902</v>
      </c>
      <c r="E406" s="61">
        <v>11</v>
      </c>
      <c r="F406" s="61" t="s">
        <v>1181</v>
      </c>
      <c r="G406" s="61" t="s">
        <v>584</v>
      </c>
      <c r="H406" s="60" t="s">
        <v>1165</v>
      </c>
      <c r="I406" s="61" t="s">
        <v>1166</v>
      </c>
      <c r="J406" s="61" t="s">
        <v>826</v>
      </c>
      <c r="K406" s="61" t="s">
        <v>1167</v>
      </c>
      <c r="L406" s="58" t="s">
        <v>1168</v>
      </c>
    </row>
    <row r="407" spans="1:12" ht="15.75" x14ac:dyDescent="0.25">
      <c r="A407" s="60" t="s">
        <v>1201</v>
      </c>
      <c r="B407" s="61" t="s">
        <v>1163</v>
      </c>
      <c r="C407" s="61" t="s">
        <v>614</v>
      </c>
      <c r="D407" s="60" t="s">
        <v>903</v>
      </c>
      <c r="E407" s="61">
        <v>15</v>
      </c>
      <c r="F407" s="61" t="s">
        <v>1182</v>
      </c>
      <c r="G407" s="61" t="s">
        <v>584</v>
      </c>
      <c r="H407" s="60" t="s">
        <v>1165</v>
      </c>
      <c r="I407" s="61" t="s">
        <v>1166</v>
      </c>
      <c r="J407" s="61" t="s">
        <v>826</v>
      </c>
      <c r="K407" s="61" t="s">
        <v>1167</v>
      </c>
      <c r="L407" s="58" t="s">
        <v>1168</v>
      </c>
    </row>
    <row r="408" spans="1:12" ht="15.75" x14ac:dyDescent="0.25">
      <c r="A408" s="60" t="s">
        <v>1201</v>
      </c>
      <c r="B408" s="61" t="s">
        <v>1163</v>
      </c>
      <c r="C408" s="61" t="s">
        <v>576</v>
      </c>
      <c r="D408" s="60" t="s">
        <v>817</v>
      </c>
      <c r="E408" s="61">
        <v>4</v>
      </c>
      <c r="F408" s="61" t="s">
        <v>1183</v>
      </c>
      <c r="G408" s="61" t="s">
        <v>584</v>
      </c>
      <c r="H408" s="60" t="s">
        <v>1165</v>
      </c>
      <c r="I408" s="61" t="s">
        <v>1166</v>
      </c>
      <c r="J408" s="61" t="s">
        <v>826</v>
      </c>
      <c r="K408" s="61" t="s">
        <v>1167</v>
      </c>
      <c r="L408" s="58" t="s">
        <v>1168</v>
      </c>
    </row>
    <row r="409" spans="1:12" ht="15.75" x14ac:dyDescent="0.25">
      <c r="A409" s="60" t="s">
        <v>1201</v>
      </c>
      <c r="B409" s="61" t="s">
        <v>1163</v>
      </c>
      <c r="C409" s="61" t="s">
        <v>614</v>
      </c>
      <c r="D409" s="60" t="s">
        <v>969</v>
      </c>
      <c r="E409" s="61">
        <v>26</v>
      </c>
      <c r="F409" s="61" t="s">
        <v>1184</v>
      </c>
      <c r="G409" s="61" t="s">
        <v>972</v>
      </c>
      <c r="H409" s="60" t="s">
        <v>1165</v>
      </c>
      <c r="I409" s="61" t="s">
        <v>1166</v>
      </c>
      <c r="J409" s="61" t="s">
        <v>826</v>
      </c>
      <c r="K409" s="61" t="s">
        <v>1167</v>
      </c>
      <c r="L409" s="58" t="s">
        <v>1168</v>
      </c>
    </row>
    <row r="410" spans="1:12" ht="15.75" x14ac:dyDescent="0.25">
      <c r="A410" s="60" t="s">
        <v>1201</v>
      </c>
      <c r="B410" s="61" t="s">
        <v>1163</v>
      </c>
      <c r="C410" s="61" t="s">
        <v>614</v>
      </c>
      <c r="D410" s="60" t="s">
        <v>1185</v>
      </c>
      <c r="E410" s="61">
        <v>29</v>
      </c>
      <c r="F410" s="61" t="s">
        <v>1186</v>
      </c>
      <c r="G410" s="61" t="s">
        <v>972</v>
      </c>
      <c r="H410" s="60" t="s">
        <v>1165</v>
      </c>
      <c r="I410" s="61" t="s">
        <v>1166</v>
      </c>
      <c r="J410" s="61" t="s">
        <v>826</v>
      </c>
      <c r="K410" s="61" t="s">
        <v>1167</v>
      </c>
      <c r="L410" s="58" t="s">
        <v>1168</v>
      </c>
    </row>
    <row r="411" spans="1:12" ht="15.75" x14ac:dyDescent="0.25">
      <c r="A411" s="60" t="s">
        <v>1201</v>
      </c>
      <c r="B411" s="61" t="s">
        <v>1163</v>
      </c>
      <c r="C411" s="61" t="s">
        <v>614</v>
      </c>
      <c r="D411" s="60" t="s">
        <v>982</v>
      </c>
      <c r="E411" s="61">
        <v>29</v>
      </c>
      <c r="F411" s="61" t="s">
        <v>1187</v>
      </c>
      <c r="G411" s="61" t="s">
        <v>972</v>
      </c>
      <c r="H411" s="60" t="s">
        <v>1165</v>
      </c>
      <c r="I411" s="61" t="s">
        <v>1166</v>
      </c>
      <c r="J411" s="61" t="s">
        <v>826</v>
      </c>
      <c r="K411" s="61" t="s">
        <v>1167</v>
      </c>
      <c r="L411" s="58" t="s">
        <v>1168</v>
      </c>
    </row>
    <row r="412" spans="1:12" ht="15.75" x14ac:dyDescent="0.25">
      <c r="A412" s="60" t="s">
        <v>1201</v>
      </c>
      <c r="B412" s="61" t="s">
        <v>1163</v>
      </c>
      <c r="C412" s="61" t="s">
        <v>614</v>
      </c>
      <c r="D412" s="60" t="s">
        <v>980</v>
      </c>
      <c r="E412" s="61">
        <v>31</v>
      </c>
      <c r="F412" s="61" t="s">
        <v>1188</v>
      </c>
      <c r="G412" s="61" t="s">
        <v>972</v>
      </c>
      <c r="H412" s="60" t="s">
        <v>1165</v>
      </c>
      <c r="I412" s="61" t="s">
        <v>1166</v>
      </c>
      <c r="J412" s="61" t="s">
        <v>826</v>
      </c>
      <c r="K412" s="61" t="s">
        <v>1167</v>
      </c>
      <c r="L412" s="58" t="s">
        <v>1168</v>
      </c>
    </row>
    <row r="413" spans="1:12" ht="15.75" x14ac:dyDescent="0.25">
      <c r="A413" s="60" t="s">
        <v>1201</v>
      </c>
      <c r="B413" s="61" t="s">
        <v>1163</v>
      </c>
      <c r="C413" s="61" t="s">
        <v>576</v>
      </c>
      <c r="D413" s="60" t="s">
        <v>986</v>
      </c>
      <c r="E413" s="61">
        <v>20</v>
      </c>
      <c r="F413" s="61" t="s">
        <v>1189</v>
      </c>
      <c r="G413" s="61" t="s">
        <v>972</v>
      </c>
      <c r="H413" s="60" t="s">
        <v>1165</v>
      </c>
      <c r="I413" s="61" t="s">
        <v>1166</v>
      </c>
      <c r="J413" s="61" t="s">
        <v>826</v>
      </c>
      <c r="K413" s="61" t="s">
        <v>1167</v>
      </c>
      <c r="L413" s="58" t="s">
        <v>1168</v>
      </c>
    </row>
    <row r="414" spans="1:12" ht="15.75" x14ac:dyDescent="0.25">
      <c r="A414" s="60" t="s">
        <v>1201</v>
      </c>
      <c r="B414" s="61" t="s">
        <v>1163</v>
      </c>
      <c r="C414" s="61" t="s">
        <v>607</v>
      </c>
      <c r="D414" s="60" t="s">
        <v>1190</v>
      </c>
      <c r="E414" s="61">
        <v>22</v>
      </c>
      <c r="F414" s="61" t="s">
        <v>1191</v>
      </c>
      <c r="G414" s="61" t="s">
        <v>972</v>
      </c>
      <c r="H414" s="60" t="s">
        <v>1165</v>
      </c>
      <c r="I414" s="61" t="s">
        <v>1166</v>
      </c>
      <c r="J414" s="61" t="s">
        <v>826</v>
      </c>
      <c r="K414" s="61" t="s">
        <v>1167</v>
      </c>
      <c r="L414" s="58" t="s">
        <v>1168</v>
      </c>
    </row>
    <row r="415" spans="1:12" ht="15.75" x14ac:dyDescent="0.25">
      <c r="A415" s="60" t="s">
        <v>1201</v>
      </c>
      <c r="B415" s="61" t="s">
        <v>1163</v>
      </c>
      <c r="C415" s="61" t="s">
        <v>576</v>
      </c>
      <c r="D415" s="60" t="s">
        <v>991</v>
      </c>
      <c r="E415" s="61">
        <v>62</v>
      </c>
      <c r="F415" s="61" t="s">
        <v>1192</v>
      </c>
      <c r="G415" s="61" t="s">
        <v>972</v>
      </c>
      <c r="H415" s="60" t="s">
        <v>1165</v>
      </c>
      <c r="I415" s="61" t="s">
        <v>1166</v>
      </c>
      <c r="J415" s="61" t="s">
        <v>826</v>
      </c>
      <c r="K415" s="61" t="s">
        <v>1167</v>
      </c>
      <c r="L415" s="58" t="s">
        <v>1168</v>
      </c>
    </row>
    <row r="416" spans="1:12" ht="15.75" x14ac:dyDescent="0.25">
      <c r="A416" s="60" t="s">
        <v>1201</v>
      </c>
      <c r="B416" s="61" t="s">
        <v>1163</v>
      </c>
      <c r="C416" s="61" t="s">
        <v>614</v>
      </c>
      <c r="D416" s="60" t="s">
        <v>978</v>
      </c>
      <c r="E416" s="61">
        <v>32</v>
      </c>
      <c r="F416" s="61" t="s">
        <v>1193</v>
      </c>
      <c r="G416" s="61" t="s">
        <v>972</v>
      </c>
      <c r="H416" s="60" t="s">
        <v>1165</v>
      </c>
      <c r="I416" s="61" t="s">
        <v>1166</v>
      </c>
      <c r="J416" s="61" t="s">
        <v>826</v>
      </c>
      <c r="K416" s="61" t="s">
        <v>1167</v>
      </c>
      <c r="L416" s="58" t="s">
        <v>1168</v>
      </c>
    </row>
    <row r="417" spans="1:12" ht="15.75" x14ac:dyDescent="0.25">
      <c r="A417" s="60" t="s">
        <v>1201</v>
      </c>
      <c r="B417" s="61" t="s">
        <v>1163</v>
      </c>
      <c r="C417" s="61" t="s">
        <v>598</v>
      </c>
      <c r="D417" s="60" t="s">
        <v>994</v>
      </c>
      <c r="E417" s="61">
        <v>57</v>
      </c>
      <c r="F417" s="61" t="s">
        <v>1194</v>
      </c>
      <c r="G417" s="61" t="s">
        <v>972</v>
      </c>
      <c r="H417" s="60" t="s">
        <v>1165</v>
      </c>
      <c r="I417" s="61" t="s">
        <v>1166</v>
      </c>
      <c r="J417" s="61" t="s">
        <v>826</v>
      </c>
      <c r="K417" s="61" t="s">
        <v>1167</v>
      </c>
      <c r="L417" s="58" t="s">
        <v>1168</v>
      </c>
    </row>
    <row r="418" spans="1:12" ht="15.75" x14ac:dyDescent="0.25">
      <c r="A418" s="60" t="s">
        <v>1201</v>
      </c>
      <c r="B418" s="61" t="s">
        <v>1163</v>
      </c>
      <c r="C418" s="61" t="s">
        <v>614</v>
      </c>
      <c r="D418" s="60" t="s">
        <v>984</v>
      </c>
      <c r="E418" s="61">
        <v>27</v>
      </c>
      <c r="F418" s="61" t="s">
        <v>1195</v>
      </c>
      <c r="G418" s="61" t="s">
        <v>972</v>
      </c>
      <c r="H418" s="60" t="s">
        <v>1165</v>
      </c>
      <c r="I418" s="61" t="s">
        <v>1166</v>
      </c>
      <c r="J418" s="61" t="s">
        <v>826</v>
      </c>
      <c r="K418" s="61" t="s">
        <v>1167</v>
      </c>
      <c r="L418" s="58" t="s">
        <v>1168</v>
      </c>
    </row>
    <row r="419" spans="1:12" ht="15.75" x14ac:dyDescent="0.25">
      <c r="A419" s="60" t="s">
        <v>1201</v>
      </c>
      <c r="B419" s="61" t="s">
        <v>1163</v>
      </c>
      <c r="C419" s="61" t="s">
        <v>614</v>
      </c>
      <c r="D419" s="60" t="s">
        <v>985</v>
      </c>
      <c r="E419" s="61">
        <v>28</v>
      </c>
      <c r="F419" s="61" t="s">
        <v>1196</v>
      </c>
      <c r="G419" s="61" t="s">
        <v>972</v>
      </c>
      <c r="H419" s="60" t="s">
        <v>1165</v>
      </c>
      <c r="I419" s="61" t="s">
        <v>1166</v>
      </c>
      <c r="J419" s="61" t="s">
        <v>826</v>
      </c>
      <c r="K419" s="61" t="s">
        <v>1167</v>
      </c>
      <c r="L419" s="58" t="s">
        <v>1168</v>
      </c>
    </row>
    <row r="420" spans="1:12" ht="15.75" x14ac:dyDescent="0.25">
      <c r="A420" s="60" t="s">
        <v>1201</v>
      </c>
      <c r="B420" s="61" t="s">
        <v>1163</v>
      </c>
      <c r="C420" s="61" t="s">
        <v>614</v>
      </c>
      <c r="D420" s="60" t="s">
        <v>1097</v>
      </c>
      <c r="E420" s="61">
        <v>32</v>
      </c>
      <c r="F420" s="61" t="s">
        <v>1197</v>
      </c>
      <c r="G420" s="61" t="s">
        <v>972</v>
      </c>
      <c r="H420" s="60" t="s">
        <v>1165</v>
      </c>
      <c r="I420" s="61" t="s">
        <v>1166</v>
      </c>
      <c r="J420" s="61" t="s">
        <v>826</v>
      </c>
      <c r="K420" s="61" t="s">
        <v>1167</v>
      </c>
      <c r="L420" s="58" t="s">
        <v>1168</v>
      </c>
    </row>
    <row r="421" spans="1:12" ht="15.75" x14ac:dyDescent="0.25">
      <c r="A421" s="60" t="s">
        <v>1201</v>
      </c>
      <c r="B421" s="61" t="s">
        <v>1163</v>
      </c>
      <c r="C421" s="61" t="s">
        <v>576</v>
      </c>
      <c r="D421" s="60" t="s">
        <v>987</v>
      </c>
      <c r="E421" s="61">
        <v>64</v>
      </c>
      <c r="F421" s="61" t="s">
        <v>1198</v>
      </c>
      <c r="G421" s="61" t="s">
        <v>972</v>
      </c>
      <c r="H421" s="60" t="s">
        <v>1165</v>
      </c>
      <c r="I421" s="61" t="s">
        <v>1166</v>
      </c>
      <c r="J421" s="61" t="s">
        <v>826</v>
      </c>
      <c r="K421" s="61" t="s">
        <v>1167</v>
      </c>
      <c r="L421" s="58" t="s">
        <v>1168</v>
      </c>
    </row>
    <row r="422" spans="1:12" ht="15.75" x14ac:dyDescent="0.25">
      <c r="A422" s="60" t="s">
        <v>1201</v>
      </c>
      <c r="B422" s="61" t="s">
        <v>1163</v>
      </c>
      <c r="C422" s="61" t="s">
        <v>576</v>
      </c>
      <c r="D422" s="60" t="s">
        <v>1199</v>
      </c>
      <c r="E422" s="61">
        <v>45</v>
      </c>
      <c r="F422" s="61" t="s">
        <v>1200</v>
      </c>
      <c r="G422" s="61" t="s">
        <v>972</v>
      </c>
      <c r="H422" s="60" t="s">
        <v>1165</v>
      </c>
      <c r="I422" s="61" t="s">
        <v>1166</v>
      </c>
      <c r="J422" s="61" t="s">
        <v>826</v>
      </c>
      <c r="K422" s="61" t="s">
        <v>1167</v>
      </c>
      <c r="L422" s="58" t="s">
        <v>1168</v>
      </c>
    </row>
  </sheetData>
  <hyperlinks>
    <hyperlink ref="L4" r:id="rId1" display="https://ascopubs.org/doi/10.1200/JOP.2016.011213?url_ver=Z39.88-2003&amp;rfr_id=ori:rid:crossref.org&amp;rfr_dat=cr_pub%20%200pubmed" xr:uid="{5787DE79-D298-4209-A593-0C77DD2033B3}"/>
    <hyperlink ref="L3" r:id="rId2" display="https://pubmed.ncbi.nlm.nih.gov/26412310/" xr:uid="{C767CF77-CA4B-4B51-A486-578FE016802E}"/>
    <hyperlink ref="L5" r:id="rId3" display="https://pubmed.ncbi.nlm.nih.gov/26412310/" xr:uid="{CAEFECAE-A44A-40B5-A70B-633B6D3269BE}"/>
    <hyperlink ref="L6" r:id="rId4" display="https://pubmed.ncbi.nlm.nih.gov/26412310/" xr:uid="{35D5A67B-619B-423A-8AF8-EC38EC671109}"/>
    <hyperlink ref="L7" r:id="rId5" display="https://pubmed.ncbi.nlm.nih.gov/26412310/" xr:uid="{D78CBF32-328F-4550-94D5-CC49D7D3AA09}"/>
    <hyperlink ref="L8" r:id="rId6" display="https://pubmed.ncbi.nlm.nih.gov/26412310/" xr:uid="{8043FF5A-F129-4ECB-9C65-1B0153F6F4A7}"/>
    <hyperlink ref="L9" r:id="rId7" display="https://pubmed.ncbi.nlm.nih.gov/26412310/" xr:uid="{024EE3A3-A675-49D9-BD04-3E5DBB500052}"/>
    <hyperlink ref="L10" r:id="rId8" display="https://pubmed.ncbi.nlm.nih.gov/26412310/" xr:uid="{8AD03DF8-282B-406C-BC7B-AF8296DE0083}"/>
    <hyperlink ref="L11" r:id="rId9" display="https://pubmed.ncbi.nlm.nih.gov/26412310/" xr:uid="{392F3960-CB42-4A3C-96C5-D781247C1ADA}"/>
    <hyperlink ref="L12" r:id="rId10" display="https://pubmed.ncbi.nlm.nih.gov/26412310/" xr:uid="{6BF37254-CB4F-417D-A5ED-FE8DA253D450}"/>
    <hyperlink ref="L13" r:id="rId11" display="https://pubmed.ncbi.nlm.nih.gov/26412310/" xr:uid="{87C1AF3B-4822-454B-B745-67C4858F7877}"/>
    <hyperlink ref="L14" r:id="rId12" display="https://pubmed.ncbi.nlm.nih.gov/26412310/" xr:uid="{D750B36E-8FDE-4CB6-8254-55E2D18956AC}"/>
    <hyperlink ref="L15" r:id="rId13" display="https://pubmed.ncbi.nlm.nih.gov/26412310/" xr:uid="{9179EF68-E4EC-4B7C-B3E8-7E0A35DD276E}"/>
    <hyperlink ref="L2" r:id="rId14" display="https://journals.lww.com/pancreasjournal/Fulltext/2018/04000/Quality_of_Life_in_Patients_With_Pancreatic_Cancer.2.aspx" xr:uid="{D857886C-FFE3-42DB-BE0B-96D620A5FBE3}"/>
    <hyperlink ref="L16" r:id="rId15" display="https://journals.lww.com/pancreasjournal/Fulltext/2018/04000/Quality_of_Life_in_Patients_With_Pancreatic_Cancer.2.aspx" xr:uid="{802A7A59-4FB9-442C-A6CA-8D9B226B9B65}"/>
    <hyperlink ref="L17" r:id="rId16" display="https://www.ncbi.nlm.nih.gov/pmc/articles/PMC3806099/" xr:uid="{DDCEF15D-E41F-4449-8D3D-9C79F39CA6AA}"/>
    <hyperlink ref="L18" r:id="rId17" display="https://www.ncbi.nlm.nih.gov/pmc/articles/PMC3806099/" xr:uid="{A3E8C38B-38A5-44A8-8688-4EFB8D66E8A4}"/>
    <hyperlink ref="L19" r:id="rId18" display="https://www.ncbi.nlm.nih.gov/pmc/articles/PMC3806099/" xr:uid="{594A766D-351E-40A3-8F1A-12D410817C36}"/>
    <hyperlink ref="L20" r:id="rId19" display="https://www.ncbi.nlm.nih.gov/pmc/articles/PMC3806099/" xr:uid="{C6424BBC-619B-41B0-891D-68C475F3FED6}"/>
    <hyperlink ref="L21" r:id="rId20" display="https://www.ncbi.nlm.nih.gov/pmc/articles/PMC3806099/" xr:uid="{66966AC8-2EB1-4E81-A0B7-9A142D6AF064}"/>
    <hyperlink ref="L22" r:id="rId21" display="https://www.ncbi.nlm.nih.gov/pmc/articles/PMC3806099/" xr:uid="{7F76EC2C-100A-4BCF-9958-30024587BE38}"/>
    <hyperlink ref="L23" r:id="rId22" display="https://link.springer.com/article/10.1007/s00423-013-1076-3" xr:uid="{85119A06-F1B9-43A9-876E-777315C77BA5}"/>
    <hyperlink ref="L24" r:id="rId23" display="https://link.springer.com/article/10.1007/s00423-013-1076-3" xr:uid="{D4B2AAA4-3628-4F93-8798-CFC59C47B31D}"/>
    <hyperlink ref="L25" r:id="rId24" display="https://link.springer.com/article/10.1007/s00423-013-1076-3" xr:uid="{87812EFB-2B47-47A4-9B83-DD0452588519}"/>
    <hyperlink ref="L26" r:id="rId25" display="https://link.springer.com/article/10.1007/s00423-013-1076-3" xr:uid="{AAB36438-E62C-460A-867C-C088C38CAC63}"/>
    <hyperlink ref="L27" r:id="rId26" display="https://link.springer.com/article/10.1007/s00423-013-1076-3" xr:uid="{BF0BBB7F-613B-4562-8081-26C62F6E7F09}"/>
    <hyperlink ref="L28" r:id="rId27" display="https://link.springer.com/article/10.1007/s00423-013-1076-3" xr:uid="{22F86D26-1D35-438D-B3BA-518DA6EC8ED0}"/>
    <hyperlink ref="L29" r:id="rId28" display="https://link.springer.com/article/10.1007/s00423-013-1076-3" xr:uid="{566603E4-6CF6-443E-BE07-6207F03D1484}"/>
    <hyperlink ref="L30" r:id="rId29" display="https://link.springer.com/article/10.1007/s00423-013-1076-3" xr:uid="{73CFDE4E-78D6-4454-BBA3-CE6F7FBEBE7D}"/>
    <hyperlink ref="L31" r:id="rId30" display="https://link.springer.com/article/10.1007/s00423-013-1076-3" xr:uid="{5701312A-3ED4-4D40-A78E-0DA15C7AD111}"/>
    <hyperlink ref="L32" r:id="rId31" display="https://link.springer.com/article/10.1007/s00423-013-1076-3" xr:uid="{B0C5CD6F-9193-4C0B-BD81-34EFDE36B86F}"/>
    <hyperlink ref="L33" r:id="rId32" display="https://link.springer.com/article/10.1007/s00423-013-1076-3" xr:uid="{D246BA5C-A110-4607-9EC5-B0452FC21C71}"/>
    <hyperlink ref="L34" r:id="rId33" display="https://link.springer.com/article/10.1007/s00423-013-1076-3" xr:uid="{8F906EDE-77B4-4D67-9B7A-60A7DC91D788}"/>
    <hyperlink ref="L35" r:id="rId34" display="https://link.springer.com/article/10.1007/s00423-013-1076-3" xr:uid="{E9F1AB04-7405-4B6D-B6B6-15D208EE08B1}"/>
    <hyperlink ref="L36" r:id="rId35" display="https://link.springer.com/article/10.1007/s00423-013-1076-3" xr:uid="{D24998B0-83B8-498D-BD71-9C3E7DD9EDE3}"/>
    <hyperlink ref="L37" r:id="rId36" display="https://link.springer.com/article/10.1007/s00423-013-1076-3" xr:uid="{E2ED0425-65B5-4ECF-9EE7-EDBC9AC20A93}"/>
    <hyperlink ref="L38" r:id="rId37" display="https://link.springer.com/article/10.1007/s00423-013-1076-3" xr:uid="{C8AA5121-4358-4A75-9057-E077BCCD1F74}"/>
    <hyperlink ref="L39" r:id="rId38" display="https://link.springer.com/article/10.1007/s00423-013-1076-3" xr:uid="{7DF6801A-5257-4297-9FB0-7E30EE0D58FD}"/>
    <hyperlink ref="L40" r:id="rId39" display="https://link.springer.com/article/10.1007/s00423-013-1076-3" xr:uid="{4833109C-46CF-4794-9A5E-E4E449EFE862}"/>
    <hyperlink ref="L41" r:id="rId40" display="https://link.springer.com/article/10.1007/s00464-014-3879-x" xr:uid="{8A0D1ADC-8779-4F0B-B936-AE04FA4BA834}"/>
    <hyperlink ref="L42" r:id="rId41" display="https://link.springer.com/article/10.1007/s00464-014-3879-x" xr:uid="{E861FD63-368F-430E-A4F1-B7D76085E927}"/>
    <hyperlink ref="L43" r:id="rId42" display="https://link.springer.com/article/10.1007/s00464-014-3879-x" xr:uid="{BB710971-62D5-4142-A066-33B3117620B1}"/>
    <hyperlink ref="L44" r:id="rId43" display="https://link.springer.com/article/10.1007/s00464-014-3879-x" xr:uid="{87F7EC61-C5E6-4FB4-A970-FE893CD6F4B2}"/>
    <hyperlink ref="L45" r:id="rId44" display="https://link.springer.com/article/10.1007/s00464-014-3879-x" xr:uid="{D6FC93A2-575E-4A17-8D98-316AFACF6FEC}"/>
    <hyperlink ref="L46" r:id="rId45" display="https://link.springer.com/article/10.1007/s00464-014-3879-x" xr:uid="{C04D9C6B-D39A-413F-A0CD-DF6DB8EEF7C0}"/>
    <hyperlink ref="L47" r:id="rId46" display="https://link.springer.com/article/10.1007/s00464-014-3879-x" xr:uid="{E2834542-53BE-432A-98B5-4964BB0F05BD}"/>
    <hyperlink ref="L48" r:id="rId47" display="https://link.springer.com/article/10.1007/s00464-014-3879-x" xr:uid="{F830DE52-029E-4774-B2CF-B3C99AE7ABEA}"/>
    <hyperlink ref="L49" r:id="rId48" display="https://link.springer.com/article/10.1007/s00464-014-3879-x" xr:uid="{0B2BF3E9-EBF2-4A8F-8D39-71F9804B5604}"/>
    <hyperlink ref="L50" r:id="rId49" display="https://link.springer.com/article/10.1007/s00464-014-3879-x" xr:uid="{E86E5332-7588-4E6A-8070-8CDE39FF8A65}"/>
    <hyperlink ref="L51" r:id="rId50" display="https://link.springer.com/article/10.1007/s00464-014-3879-x" xr:uid="{773FE389-D406-4EF0-AC9A-AE62E92301BA}"/>
    <hyperlink ref="L52" r:id="rId51" display="https://link.springer.com/article/10.1007/s00464-014-3879-x" xr:uid="{9957A0B1-CAA4-4F54-94E5-DB3AE42E8314}"/>
    <hyperlink ref="L53" r:id="rId52" display="https://link.springer.com/article/10.1007/s00464-014-3879-x" xr:uid="{AFDED00A-D401-408D-AE99-486AED3AD2BB}"/>
    <hyperlink ref="L54" r:id="rId53" display="https://link.springer.com/article/10.1007/s00464-014-3879-x" xr:uid="{86B18E8E-FCDC-4311-BE7A-2FB4D5115C0A}"/>
    <hyperlink ref="L55" r:id="rId54" display="https://link.springer.com/article/10.1007/s00464-014-3879-x" xr:uid="{BC99B520-2BF2-47E6-A212-C2B9CF5B04C5}"/>
    <hyperlink ref="L56" r:id="rId55" display="https://link.springer.com/article/10.1007/s00464-014-3879-x" xr:uid="{564AA78B-8CB0-4436-8E80-6539DCC97F1A}"/>
    <hyperlink ref="L57" r:id="rId56" display="https://link.springer.com/article/10.1007%2Fs11605-012-1898-2" xr:uid="{9B3F04F8-5DB5-4FEB-9748-DF57F36CDF45}"/>
    <hyperlink ref="L58" r:id="rId57" display="https://link.springer.com/article/10.1007%2Fs11605-012-1898-2" xr:uid="{F3FD85D9-9436-4063-ABBF-96A6096977F5}"/>
    <hyperlink ref="L59" r:id="rId58" display="https://link.springer.com/article/10.1007%2Fs11605-012-1898-2" xr:uid="{EB074A0B-9317-4A4B-A6D2-6489D64F568C}"/>
    <hyperlink ref="L60" r:id="rId59" display="https://link.springer.com/article/10.1007%2Fs11605-012-1898-2" xr:uid="{9E245C31-3790-4868-9129-6EDE7ED147B3}"/>
    <hyperlink ref="L61" r:id="rId60" display="https://link.springer.com/article/10.1007%2Fs11605-012-1898-2" xr:uid="{4B0788A4-2927-4FF4-96DA-543CD77FE069}"/>
    <hyperlink ref="L62" r:id="rId61" display="https://link.springer.com/article/10.1007%2Fs11605-012-1898-2" xr:uid="{EE0BF6BF-6A74-4843-BE38-B462A6155D51}"/>
    <hyperlink ref="L63" r:id="rId62" display="https://link.springer.com/article/10.1007%2Fs11605-012-1898-2" xr:uid="{762FFA31-E578-4D5D-87E2-87D20392AA04}"/>
    <hyperlink ref="L64" r:id="rId63" display="https://link.springer.com/article/10.1007%2Fs11605-012-1898-2" xr:uid="{28FB668B-F51E-4F10-8699-3ACA5B4BF322}"/>
    <hyperlink ref="L65" r:id="rId64" display="https://link.springer.com/article/10.1007%2Fs11605-012-1898-2" xr:uid="{55795DCF-0719-44D9-A36F-7E7A9E20B0FD}"/>
    <hyperlink ref="L66" r:id="rId65" display="https://link.springer.com/article/10.1007%2Fs11605-012-1898-2" xr:uid="{38E129BB-51C0-4D88-BEB1-09716C99466E}"/>
    <hyperlink ref="L67" r:id="rId66" display="https://link.springer.com/article/10.1007%2Fs11605-012-1898-2" xr:uid="{BB1E59E3-6166-4B05-A9E9-B54F20F0B5A8}"/>
    <hyperlink ref="L68" r:id="rId67" display="https://link.springer.com/article/10.1007%2Fs11605-012-1898-2" xr:uid="{A1251DEF-CB01-4BED-B076-FC52D772AFB2}"/>
    <hyperlink ref="L69" r:id="rId68" display="https://link.springer.com/article/10.1007%2Fs11605-012-1898-2" xr:uid="{6E5F6608-01B0-42C1-B49D-C4289C24A41C}"/>
    <hyperlink ref="L70" r:id="rId69" display="https://link.springer.com/article/10.1007%2Fs11605-012-1898-2" xr:uid="{D42D5699-0104-4BB6-A6D4-75145A6D94CE}"/>
    <hyperlink ref="L71" r:id="rId70" display="https://link.springer.com/article/10.1007%2Fs11605-012-1898-2" xr:uid="{9896A68E-B761-4951-85FE-A5C609938218}"/>
    <hyperlink ref="L72" r:id="rId71" display="https://link.springer.com/article/10.1007%2Fs11605-012-1898-2" xr:uid="{2B2943FB-AFDA-4CB9-B59E-E5D8E69F679A}"/>
    <hyperlink ref="L73" r:id="rId72" display="https://link.springer.com/article/10.1007%2Fs11605-012-1898-2" xr:uid="{F20B5759-A4D4-4108-A0C7-3B1077408352}"/>
    <hyperlink ref="L74" r:id="rId73" display="https://link.springer.com/article/10.1007%2Fs11605-012-1898-2" xr:uid="{88F8CEF3-A474-4F70-9DE8-82D74A4B911B}"/>
    <hyperlink ref="L75" r:id="rId74" display="https://link.springer.com/article/10.1007%2Fs11605-012-1898-2" xr:uid="{83443C58-8320-4726-9E8E-E0F702D9A26C}"/>
    <hyperlink ref="L76" r:id="rId75" display="https://link.springer.com/article/10.1007%2Fs11605-012-1898-2" xr:uid="{09621C97-2860-483F-8655-A89398513799}"/>
    <hyperlink ref="L77" r:id="rId76" display="https://link.springer.com/article/10.1007%2Fs11605-012-1898-2" xr:uid="{A953DBF4-B5B5-43C7-8E1F-331D3C6CFD33}"/>
    <hyperlink ref="L78" r:id="rId77" display="https://link.springer.com/article/10.1007%2Fs11605-012-1898-2" xr:uid="{3B1EF1A5-6DEA-4F83-B5F3-6FA3CEE4A7F4}"/>
    <hyperlink ref="L79" r:id="rId78" display="https://link.springer.com/article/10.1007%2Fs11605-012-1898-2" xr:uid="{F9EF599E-6F42-4C72-B026-7B81B12FD167}"/>
    <hyperlink ref="L80" r:id="rId79" display="https://link.springer.com/article/10.1007%2Fs11605-012-1898-2" xr:uid="{CE27A940-EC33-4D95-891A-3342451DAD61}"/>
    <hyperlink ref="L81" r:id="rId80" display="https://link.springer.com/article/10.1007%2Fs11605-012-1898-2" xr:uid="{05724A7A-4FBF-4CFB-8C3B-B930351141E7}"/>
    <hyperlink ref="L82" r:id="rId81" display="https://link.springer.com/article/10.1007%2Fs11605-012-1898-2" xr:uid="{8424DF95-8941-4621-BC89-EA59AD6D63E4}"/>
    <hyperlink ref="L83" r:id="rId82" display="https://link.springer.com/article/10.1007%2Fs11605-012-1898-2" xr:uid="{BB0C555C-D6CB-4229-B01B-DC5FE4754758}"/>
    <hyperlink ref="L84" r:id="rId83" display="https://link.springer.com/article/10.1007%2Fs11605-012-1898-2" xr:uid="{4BCA50D7-0C6C-4BD0-9F46-0A522CF7C2DC}"/>
    <hyperlink ref="L85" r:id="rId84" display="https://link.springer.com/article/10.1007%2Fs11605-012-1898-2" xr:uid="{C23C6E8C-CD43-4A0C-8F6A-53ED47B69BD8}"/>
    <hyperlink ref="L86" r:id="rId85" display="https://link.springer.com/article/10.1007%2Fs11605-012-1898-2" xr:uid="{96952EA1-C20D-411D-9421-38060EC3C5F2}"/>
    <hyperlink ref="L87" r:id="rId86" display="https://link.springer.com/article/10.1007%2Fs11605-012-1898-2" xr:uid="{4EEDFC2D-08F6-4D11-8BF7-0359F6B728B2}"/>
    <hyperlink ref="L88" r:id="rId87" display="https://link.springer.com/article/10.1007%2Fs11605-012-1898-2" xr:uid="{E993581E-D363-445A-A4F1-0C06A96AE760}"/>
    <hyperlink ref="L89" r:id="rId88" display="https://www.nejm.org/doi/10.1056/NEJMoa1011923?url_ver=Z39.88-2003&amp;rfr_id=ori:rid:crossref.org&amp;rfr_dat=cr_pub%20%200pubmed" xr:uid="{51A17E24-9178-43DF-B6AF-FCDF86F7F5AF}"/>
    <hyperlink ref="L90" r:id="rId89" display="https://www.nejm.org/doi/10.1056/NEJMoa1011923?url_ver=Z39.88-2003&amp;rfr_id=ori:rid:crossref.org&amp;rfr_dat=cr_pub%20%200pubmed" xr:uid="{4DEF7DDF-9815-4302-91CE-D0C170B456CD}"/>
    <hyperlink ref="L91" r:id="rId90" display="https://www.nejm.org/doi/10.1056/NEJMoa1011923?url_ver=Z39.88-2003&amp;rfr_id=ori:rid:crossref.org&amp;rfr_dat=cr_pub%20%200pubmed" xr:uid="{27BF4C10-4BD5-43B0-B53E-FC5E5DBC4329}"/>
    <hyperlink ref="L92" r:id="rId91" display="https://www.nejm.org/doi/10.1056/NEJMoa1011923?url_ver=Z39.88-2003&amp;rfr_id=ori:rid:crossref.org&amp;rfr_dat=cr_pub%20%200pubmed" xr:uid="{F82FA9F5-A221-412A-991D-F816746AC32D}"/>
    <hyperlink ref="L93" r:id="rId92" display="https://agsjournals.onlinelibrary.wiley.com/doi/full/10.1111/jgs.12360" xr:uid="{1012C9C9-87D0-4229-85CF-41150A5DD76A}"/>
    <hyperlink ref="L94" r:id="rId93" display="https://agsjournals.onlinelibrary.wiley.com/doi/full/10.1111/jgs.12360" xr:uid="{1AB7A11D-260A-46E4-A369-77D8962F6362}"/>
    <hyperlink ref="L95" r:id="rId94" display="https://agsjournals.onlinelibrary.wiley.com/doi/full/10.1111/jgs.12360" xr:uid="{C66B9B81-F3A9-4D09-BE6C-E9EEF4A72535}"/>
    <hyperlink ref="L96" r:id="rId95" display="https://agsjournals.onlinelibrary.wiley.com/doi/full/10.1111/jgs.12360" xr:uid="{9AE75037-DCB2-4AC4-B01B-03FDBF344FB8}"/>
    <hyperlink ref="L98" r:id="rId96" display="https://agsjournals.onlinelibrary.wiley.com/doi/full/10.1111/jgs.12360" xr:uid="{BBC5DF38-F05B-4583-A65B-556D112C1ADD}"/>
    <hyperlink ref="L102" r:id="rId97" display="https://agsjournals.onlinelibrary.wiley.com/doi/full/10.1111/jgs.12360" xr:uid="{A54A2172-9DAB-4032-A832-9F02E079B7B2}"/>
    <hyperlink ref="L106" r:id="rId98" display="https://agsjournals.onlinelibrary.wiley.com/doi/full/10.1111/jgs.12360" xr:uid="{F2ADD3C9-2EAA-49A7-AB27-EB70102AD16C}"/>
    <hyperlink ref="L99" r:id="rId99" display="https://agsjournals.onlinelibrary.wiley.com/doi/full/10.1111/jgs.12360" xr:uid="{D6D8CDAE-F007-4E57-9F64-382840090851}"/>
    <hyperlink ref="L103" r:id="rId100" display="https://agsjournals.onlinelibrary.wiley.com/doi/full/10.1111/jgs.12360" xr:uid="{9BF02B51-0387-410C-B394-729FBCA226FD}"/>
    <hyperlink ref="L100" r:id="rId101" display="https://agsjournals.onlinelibrary.wiley.com/doi/full/10.1111/jgs.12360" xr:uid="{54EE9947-B7B2-4046-9B77-45BE958D4B70}"/>
    <hyperlink ref="L104" r:id="rId102" display="https://agsjournals.onlinelibrary.wiley.com/doi/full/10.1111/jgs.12360" xr:uid="{D903D67E-4AAD-47A0-B78F-5D94BC9CCB56}"/>
    <hyperlink ref="L97" r:id="rId103" display="https://agsjournals.onlinelibrary.wiley.com/doi/full/10.1111/jgs.12360" xr:uid="{A3A52655-4357-480C-A68C-58A370E7A5C3}"/>
    <hyperlink ref="L101" r:id="rId104" display="https://agsjournals.onlinelibrary.wiley.com/doi/full/10.1111/jgs.12360" xr:uid="{CDE1753D-DC04-4D08-9599-B80AA538A703}"/>
    <hyperlink ref="L105" r:id="rId105" display="https://agsjournals.onlinelibrary.wiley.com/doi/full/10.1111/jgs.12360" xr:uid="{B3B8F5A0-D1F0-4C15-A596-672D12F86A52}"/>
    <hyperlink ref="L107" r:id="rId106" display="https://ascopubs.org/doi/full/10.1200/JCO.2012.44.4869" xr:uid="{30D4C601-18EA-4B41-8CA7-3896C930B311}"/>
    <hyperlink ref="L137" r:id="rId107" location="appsec1" display="https://www.sciencedirect.com/science/article/pii/S1365182X17310468?via%3Dihub - appsec1" xr:uid="{307DD97D-5503-4D04-93BB-57DBBF102BAF}"/>
    <hyperlink ref="L138" r:id="rId108" display="https://www.sciencedirect.com/science/article/pii/S1424390319307203" xr:uid="{5C15D12B-ECBD-4706-817B-D172E57CA463}"/>
    <hyperlink ref="L139" r:id="rId109" display="https://www.sciencedirect.com/science/article/pii/S1424390319307203" xr:uid="{0C1F7D74-E88E-473E-B2CF-FEFCBC38CACD}"/>
    <hyperlink ref="L140" r:id="rId110" display="https://www.sciencedirect.com/science/article/pii/S1424390319307203" xr:uid="{F4B0D524-88E7-49A8-92C4-077FE4A351BB}"/>
    <hyperlink ref="L142" r:id="rId111" display="https://www.sciencedirect.com/science/article/pii/S1424390319307203" xr:uid="{0509F0BD-8534-48C4-88B0-A1AA61BB8AC3}"/>
    <hyperlink ref="L144" r:id="rId112" display="https://www.sciencedirect.com/science/article/pii/S1424390319307203" xr:uid="{CE2F9580-4655-4063-B199-1A387090174D}"/>
    <hyperlink ref="L146" r:id="rId113" display="https://www.sciencedirect.com/science/article/pii/S1424390319307203" xr:uid="{DFACE95F-A82A-495C-8714-5D933F5D830B}"/>
    <hyperlink ref="L148" r:id="rId114" display="https://www.sciencedirect.com/science/article/pii/S1424390319307203" xr:uid="{F5015901-6C24-435B-B40B-C3C974C0A140}"/>
    <hyperlink ref="L150" r:id="rId115" display="https://www.sciencedirect.com/science/article/pii/S1424390319307203" xr:uid="{E092DEF6-0F69-49E6-ADE2-767AFA5B7841}"/>
    <hyperlink ref="L152" r:id="rId116" display="https://www.sciencedirect.com/science/article/pii/S1424390319307203" xr:uid="{15D57E46-070B-4E4A-8A8C-8BBE8A527868}"/>
    <hyperlink ref="L154" r:id="rId117" display="https://www.sciencedirect.com/science/article/pii/S1424390319307203" xr:uid="{D9CDE418-0790-4EE1-96DC-846DED7C6D25}"/>
    <hyperlink ref="L156" r:id="rId118" display="https://www.sciencedirect.com/science/article/pii/S1424390319307203" xr:uid="{61F48C34-70B9-4C1D-B6F4-793F136B1603}"/>
    <hyperlink ref="L141" r:id="rId119" display="https://www.sciencedirect.com/science/article/pii/S1424390319307203" xr:uid="{9CA78FAC-EA04-4A92-8C8A-9C031302F006}"/>
    <hyperlink ref="L143" r:id="rId120" display="https://www.sciencedirect.com/science/article/pii/S1424390319307203" xr:uid="{7C10EDCF-90E2-4400-865E-5E82D5C1C23B}"/>
    <hyperlink ref="L145" r:id="rId121" display="https://www.sciencedirect.com/science/article/pii/S1424390319307203" xr:uid="{68531048-A2BC-43BD-A970-FF73DF2ECD60}"/>
    <hyperlink ref="L147" r:id="rId122" display="https://www.sciencedirect.com/science/article/pii/S1424390319307203" xr:uid="{6981947A-9DE1-46AE-B4D9-7EBDFEF4DCE9}"/>
    <hyperlink ref="L149" r:id="rId123" display="https://www.sciencedirect.com/science/article/pii/S1424390319307203" xr:uid="{8CB32B81-D0DA-474A-AEF2-3E32B9D81CA9}"/>
    <hyperlink ref="L151" r:id="rId124" display="https://www.sciencedirect.com/science/article/pii/S1424390319307203" xr:uid="{E70CEF52-2E75-4BC4-9FEE-48B7DD28C78F}"/>
    <hyperlink ref="L153" r:id="rId125" display="https://www.sciencedirect.com/science/article/pii/S1424390319307203" xr:uid="{4A894B49-A3B1-4027-A431-E7A82410315C}"/>
    <hyperlink ref="L155" r:id="rId126" display="https://www.sciencedirect.com/science/article/pii/S1424390319307203" xr:uid="{DF934D12-2A56-404E-84AB-821DDCF3EE7E}"/>
    <hyperlink ref="L157" r:id="rId127" display="https://www.sciencedirect.com/science/article/pii/S1424390319307203" xr:uid="{D77F91B5-A888-453B-972C-02C45AA97264}"/>
    <hyperlink ref="L158" r:id="rId128" location="!" display="https://www.sciencedirect.com/science/article/pii/S0959804918313996?via%3Dihub - !" xr:uid="{5A6E382B-2D79-4B12-84CD-77BA4C5BD57E}"/>
    <hyperlink ref="L159" r:id="rId129" location="!" display="https://www.sciencedirect.com/science/article/pii/S0959804918313996?via%3Dihub - !" xr:uid="{77357A55-260C-4699-A80E-4348AE60A9BD}"/>
    <hyperlink ref="L160" r:id="rId130" location="!" display="https://www.sciencedirect.com/science/article/pii/S0959804918313996?via%3Dihub - !" xr:uid="{342444B9-A9BD-4496-ACD6-8255E89E8D3E}"/>
    <hyperlink ref="L161" r:id="rId131" location="!" display="https://www.sciencedirect.com/science/article/pii/S0959804918313996?via%3Dihub - !" xr:uid="{2868519F-2284-4704-A39F-67E9E4477A2C}"/>
    <hyperlink ref="L162" r:id="rId132" location="!" display="https://www.sciencedirect.com/science/article/pii/S0959804918313996?via%3Dihub - !" xr:uid="{D3A59B3C-E752-4000-83FB-7F633C46F44A}"/>
    <hyperlink ref="L163" r:id="rId133" location="!" display="https://www.sciencedirect.com/science/article/pii/S0959804918313996?via%3Dihub - !" xr:uid="{9C211D6C-6584-4A6D-B409-A7B4538D3FE8}"/>
    <hyperlink ref="L164" r:id="rId134" location="!" display="https://www.sciencedirect.com/science/article/pii/S0959804918313996?via%3Dihub - !" xr:uid="{D2751B3D-DBB1-4C84-A96E-283657EB5012}"/>
    <hyperlink ref="L165" r:id="rId135" location="!" display="https://www.sciencedirect.com/science/article/pii/S0959804918313996?via%3Dihub - !" xr:uid="{CAB5B72B-C41F-4FA7-8067-CF9EC7089C84}"/>
    <hyperlink ref="L166" r:id="rId136" location="!" display="https://www.sciencedirect.com/science/article/pii/S0959804918313996?via%3Dihub - !" xr:uid="{1F042EDC-1133-4184-A089-1FF051544BDC}"/>
    <hyperlink ref="L167" r:id="rId137" location="!" display="https://www.sciencedirect.com/science/article/pii/S0959804918313996?via%3Dihub - !" xr:uid="{A666C0DD-7A4D-468A-9494-A6881CBCA201}"/>
    <hyperlink ref="L168" r:id="rId138" location="!" display="https://www.sciencedirect.com/science/article/pii/S0959804918313996?via%3Dihub - !" xr:uid="{553DFB20-AEBE-4EEF-BA85-B1BFEEA4D894}"/>
    <hyperlink ref="L169" r:id="rId139" location="!" display="https://www.sciencedirect.com/science/article/pii/S0959804918313996?via%3Dihub - !" xr:uid="{61CF4DEF-02F7-4BB0-859D-2EF553B69D47}"/>
    <hyperlink ref="L170" r:id="rId140" location="!" display="https://www.sciencedirect.com/science/article/pii/S0959804918313996?via%3Dihub - !" xr:uid="{C44A2CE2-3198-4C88-8551-E2DB351B0983}"/>
    <hyperlink ref="L171" r:id="rId141" location="!" display="https://www.sciencedirect.com/science/article/pii/S0959804918313996?via%3Dihub - !" xr:uid="{16F3D9E3-461A-4FA5-9198-30871A19EA1B}"/>
    <hyperlink ref="L172" r:id="rId142" location="!" display="https://www.sciencedirect.com/science/article/pii/S0959804918313996?via%3Dihub - !" xr:uid="{C58C4F0F-CEE0-4F00-BBA6-6E29CE03BDE2}"/>
    <hyperlink ref="L173" r:id="rId143" location="!" display="https://www.sciencedirect.com/science/article/pii/S0959804918313996?via%3Dihub - !" xr:uid="{874CC531-3A46-4C64-BE63-599DFC01438F}"/>
    <hyperlink ref="L174" r:id="rId144" location="!" display="https://www.sciencedirect.com/science/article/pii/S0959804918313996?via%3Dihub - !" xr:uid="{2985E6CC-A6F7-4B27-BC20-61D107D77BC0}"/>
    <hyperlink ref="L175" r:id="rId145" location="!" display="https://www.sciencedirect.com/science/article/pii/S0959804918313996?via%3Dihub - !" xr:uid="{2F81B93F-E87C-4D15-A406-2AEE3C91B317}"/>
    <hyperlink ref="L176" r:id="rId146" location="!" display="https://www.sciencedirect.com/science/article/pii/S0959804918313996?via%3Dihub - !" xr:uid="{0410D404-6AC8-4D82-A109-E8B0C5706F7C}"/>
    <hyperlink ref="L177" r:id="rId147" location="!" display="https://www.sciencedirect.com/science/article/pii/S0959804918313996?via%3Dihub - !" xr:uid="{21D9B598-66A0-4E83-9860-2C8F72BB0A41}"/>
    <hyperlink ref="L178" r:id="rId148" location="!" display="https://www.sciencedirect.com/science/article/pii/S0959804918313996?via%3Dihub - !" xr:uid="{A158CC9B-E4BF-40E6-AD99-3DD3896FEB92}"/>
    <hyperlink ref="L179" r:id="rId149" location="!" display="https://www.sciencedirect.com/science/article/pii/S0959804918313996?via%3Dihub - !" xr:uid="{160B19A6-E927-4996-BC14-F97A76F25AF7}"/>
    <hyperlink ref="L180" r:id="rId150" location="!" display="https://www.sciencedirect.com/science/article/pii/S0959804918313996?via%3Dihub - !" xr:uid="{D00AD633-DB0B-46F6-9FD8-BBD9B60864FF}"/>
    <hyperlink ref="L181" r:id="rId151" location="!" display="https://www.sciencedirect.com/science/article/pii/S0959804918313996?via%3Dihub - !" xr:uid="{651815EB-DAA7-4982-9F72-DBCC4070829E}"/>
    <hyperlink ref="L182" r:id="rId152" location="!" display="https://www.sciencedirect.com/science/article/pii/S0959804918313996?via%3Dihub - !" xr:uid="{BE4D065A-585C-42AA-833B-B709BFE6C85F}"/>
    <hyperlink ref="L183" r:id="rId153" location="!" display="https://www.sciencedirect.com/science/article/pii/S0959804918313996?via%3Dihub - !" xr:uid="{D98A12F7-1BE7-4560-9A25-A066EEF84A45}"/>
    <hyperlink ref="L184" r:id="rId154" location="!" display="https://www.sciencedirect.com/science/article/pii/S0959804918313996?via%3Dihub - !" xr:uid="{F030CFDB-3421-4086-B047-1A296B8B643C}"/>
    <hyperlink ref="L185" r:id="rId155" location="!" display="https://www.sciencedirect.com/science/article/pii/S0959804918313996?via%3Dihub - !" xr:uid="{028BDDC4-B74A-434F-8C2A-47C6FCA91437}"/>
    <hyperlink ref="L186" r:id="rId156" location="!" display="https://www.sciencedirect.com/science/article/pii/S0959804918313996?via%3Dihub - !" xr:uid="{91A73038-E4A0-4654-A5E6-D440416C2022}"/>
    <hyperlink ref="L187" r:id="rId157" location="!" display="https://www.sciencedirect.com/science/article/pii/S0959804918313996?via%3Dihub - !" xr:uid="{FD478FED-DADD-4103-8154-D4DE81EE4A67}"/>
    <hyperlink ref="L188" r:id="rId158" display="https://www.sciencedirect.com/science/article/pii/S0039606014001111?via%3Dihub" xr:uid="{841446D6-3130-46CA-AF14-CCCB211EBFFC}"/>
    <hyperlink ref="L189:L205" r:id="rId159" display="https://www.sciencedirect.com/science/article/pii/S0039606014001111?via%3Dihub" xr:uid="{C41A335C-7B56-44C7-8C24-5BBC50EF1E7D}"/>
    <hyperlink ref="L206" r:id="rId160" display="https://jnccn.org/view/journals/jnccn/18/6/article-p704.xml" xr:uid="{F161ACA7-BC5F-46CF-B2CC-B4F8A81CFCEE}"/>
    <hyperlink ref="L207" r:id="rId161" display="https://jnccn.org/view/journals/jnccn/18/6/article-p704.xml" xr:uid="{8BE43EA5-FDE6-4DB9-A546-59458DC756F0}"/>
    <hyperlink ref="L208" r:id="rId162" display="https://jnccn.org/view/journals/jnccn/18/6/article-p704.xml" xr:uid="{B3ECBD12-541D-40EA-A917-4F190C3B8221}"/>
    <hyperlink ref="L210" r:id="rId163" display="https://jnccn.org/view/journals/jnccn/18/6/article-p704.xml" xr:uid="{DD33C3E9-4B25-4BA6-9F17-90CB82B15EAA}"/>
    <hyperlink ref="L212" r:id="rId164" display="https://jnccn.org/view/journals/jnccn/18/6/article-p704.xml" xr:uid="{C32503C9-A37E-4354-957E-F55C038BDE2F}"/>
    <hyperlink ref="L214" r:id="rId165" display="https://jnccn.org/view/journals/jnccn/18/6/article-p704.xml" xr:uid="{4D0C2892-023A-4087-B42F-2DD0BD436550}"/>
    <hyperlink ref="L216" r:id="rId166" display="https://jnccn.org/view/journals/jnccn/18/6/article-p704.xml" xr:uid="{3BBA239C-F35E-4429-92E7-C18D08DCC50F}"/>
    <hyperlink ref="L218" r:id="rId167" display="https://jnccn.org/view/journals/jnccn/18/6/article-p704.xml" xr:uid="{34A57A40-2D33-4B48-AFDF-25E1A6594D9E}"/>
    <hyperlink ref="L220" r:id="rId168" display="https://jnccn.org/view/journals/jnccn/18/6/article-p704.xml" xr:uid="{AE519CE1-4AC9-4985-868A-22203437E0A0}"/>
    <hyperlink ref="L209" r:id="rId169" display="https://jnccn.org/view/journals/jnccn/18/6/article-p704.xml" xr:uid="{264C04D3-DEA0-4F0A-93DC-778BE4E23843}"/>
    <hyperlink ref="L211" r:id="rId170" display="https://jnccn.org/view/journals/jnccn/18/6/article-p704.xml" xr:uid="{82E5DD79-23BF-4876-8BC9-41FDD13E2D46}"/>
    <hyperlink ref="L213" r:id="rId171" display="https://jnccn.org/view/journals/jnccn/18/6/article-p704.xml" xr:uid="{D0585397-E209-478A-A47D-69DB25F82867}"/>
    <hyperlink ref="L215" r:id="rId172" display="https://jnccn.org/view/journals/jnccn/18/6/article-p704.xml" xr:uid="{3A634F18-72C9-4041-BE8B-D648A0832759}"/>
    <hyperlink ref="L217" r:id="rId173" display="https://jnccn.org/view/journals/jnccn/18/6/article-p704.xml" xr:uid="{9F3D2BD9-EDCB-4725-A359-DEEFEA692226}"/>
    <hyperlink ref="L219" r:id="rId174" display="https://jnccn.org/view/journals/jnccn/18/6/article-p704.xml" xr:uid="{0FF3E1CE-ECD8-47DF-8FAB-6D20F73F3902}"/>
    <hyperlink ref="L221" r:id="rId175" display="https://www.ncbi.nlm.nih.gov/pmc/articles/PMC4811042/" xr:uid="{CBC0F17A-13AA-4BD4-B97C-6532F778A91C}"/>
    <hyperlink ref="L222" r:id="rId176" display="https://www.ncbi.nlm.nih.gov/pmc/articles/PMC4811042/" xr:uid="{94495A67-FDDD-49AB-A896-877F11631A6D}"/>
    <hyperlink ref="L223" r:id="rId177" display="https://www.ncbi.nlm.nih.gov/pmc/articles/PMC4811042/" xr:uid="{D5FB765F-1061-4002-8D80-FE0E2ED7DBF1}"/>
    <hyperlink ref="L225" r:id="rId178" display="https://www.ncbi.nlm.nih.gov/pmc/articles/PMC4811042/" xr:uid="{804B5B30-15BA-40BA-A6A6-8F632F8C16B5}"/>
    <hyperlink ref="L227" r:id="rId179" display="https://www.ncbi.nlm.nih.gov/pmc/articles/PMC4811042/" xr:uid="{9772C203-251B-49EC-892A-794641EF4FAC}"/>
    <hyperlink ref="L229" r:id="rId180" display="https://www.ncbi.nlm.nih.gov/pmc/articles/PMC4811042/" xr:uid="{32672A14-64C9-408A-A4E2-C95377668EBF}"/>
    <hyperlink ref="L231" r:id="rId181" display="https://www.ncbi.nlm.nih.gov/pmc/articles/PMC4811042/" xr:uid="{0601BC16-CDFB-4810-834D-C96CFDDB5B77}"/>
    <hyperlink ref="L233" r:id="rId182" display="https://www.ncbi.nlm.nih.gov/pmc/articles/PMC4811042/" xr:uid="{FB581901-A766-4F36-9801-A0ACF991D8E9}"/>
    <hyperlink ref="L235" r:id="rId183" display="https://www.ncbi.nlm.nih.gov/pmc/articles/PMC4811042/" xr:uid="{2CBE5401-CA64-4F98-814E-F5C003448588}"/>
    <hyperlink ref="L237" r:id="rId184" display="https://www.ncbi.nlm.nih.gov/pmc/articles/PMC4811042/" xr:uid="{E736AE58-0EAF-4434-AAFB-1A7A0CF57EB2}"/>
    <hyperlink ref="L239" r:id="rId185" display="https://www.ncbi.nlm.nih.gov/pmc/articles/PMC4811042/" xr:uid="{B3837ECB-D1E3-4B8C-93C9-689EF5FF8E05}"/>
    <hyperlink ref="L241" r:id="rId186" display="https://www.ncbi.nlm.nih.gov/pmc/articles/PMC4811042/" xr:uid="{7AB68820-9E7B-449F-AC8F-D239BDDA9599}"/>
    <hyperlink ref="L243" r:id="rId187" display="https://www.ncbi.nlm.nih.gov/pmc/articles/PMC4811042/" xr:uid="{FE195BE2-6BEA-4C80-9874-1B20A183C6E2}"/>
    <hyperlink ref="L245" r:id="rId188" display="https://www.ncbi.nlm.nih.gov/pmc/articles/PMC4811042/" xr:uid="{4459AC73-0FF4-4C92-86CA-FA61A132496C}"/>
    <hyperlink ref="L247" r:id="rId189" display="https://www.ncbi.nlm.nih.gov/pmc/articles/PMC4811042/" xr:uid="{D1605425-BCDC-4E33-9D84-5FA208F4AEF4}"/>
    <hyperlink ref="L249" r:id="rId190" display="https://www.ncbi.nlm.nih.gov/pmc/articles/PMC4811042/" xr:uid="{50B025DA-1367-4657-8A6C-BB23A2C2EEBF}"/>
    <hyperlink ref="L251" r:id="rId191" display="https://www.ncbi.nlm.nih.gov/pmc/articles/PMC4811042/" xr:uid="{5BB49627-D71A-47A7-A677-4A4929C8B167}"/>
    <hyperlink ref="L253" r:id="rId192" display="https://www.ncbi.nlm.nih.gov/pmc/articles/PMC4811042/" xr:uid="{13FEEDEC-8ADE-4155-8E59-A200E1586480}"/>
    <hyperlink ref="L255" r:id="rId193" display="https://www.ncbi.nlm.nih.gov/pmc/articles/PMC4811042/" xr:uid="{35E4E77B-46BD-4A70-8A34-69A0834D51D4}"/>
    <hyperlink ref="L257" r:id="rId194" display="https://www.ncbi.nlm.nih.gov/pmc/articles/PMC4811042/" xr:uid="{1F5A2040-5C54-4131-B113-661E8568096A}"/>
    <hyperlink ref="L259" r:id="rId195" display="https://www.ncbi.nlm.nih.gov/pmc/articles/PMC4811042/" xr:uid="{AD8600AC-C51B-43A8-9D14-CD6C5BE2A081}"/>
    <hyperlink ref="L261" r:id="rId196" display="https://www.ncbi.nlm.nih.gov/pmc/articles/PMC4811042/" xr:uid="{38C82A47-52D7-413D-BAF9-0811D1D4ADD6}"/>
    <hyperlink ref="L263" r:id="rId197" display="https://www.ncbi.nlm.nih.gov/pmc/articles/PMC4811042/" xr:uid="{012807C4-280F-4B82-8A13-BE9D8400E7EC}"/>
    <hyperlink ref="L265" r:id="rId198" display="https://www.ncbi.nlm.nih.gov/pmc/articles/PMC4811042/" xr:uid="{29245EDD-095A-4E22-A0E5-70196F69CE10}"/>
    <hyperlink ref="L267" r:id="rId199" display="https://www.ncbi.nlm.nih.gov/pmc/articles/PMC4811042/" xr:uid="{CD6BC48C-72B2-4E22-B5ED-F64557DAC9A5}"/>
    <hyperlink ref="L224" r:id="rId200" display="https://www.ncbi.nlm.nih.gov/pmc/articles/PMC4811042/" xr:uid="{8C4D13E6-A378-49D1-9653-50F5DC9D4FF4}"/>
    <hyperlink ref="L226" r:id="rId201" display="https://www.ncbi.nlm.nih.gov/pmc/articles/PMC4811042/" xr:uid="{682474D1-A288-4875-9BFC-212F7A992DB6}"/>
    <hyperlink ref="L228" r:id="rId202" display="https://www.ncbi.nlm.nih.gov/pmc/articles/PMC4811042/" xr:uid="{5F966CAE-EB77-4CAB-8AF4-6988C3EA48D9}"/>
    <hyperlink ref="L230" r:id="rId203" display="https://www.ncbi.nlm.nih.gov/pmc/articles/PMC4811042/" xr:uid="{805B33A3-F37B-4B3F-AB96-A219F30E48C1}"/>
    <hyperlink ref="L232" r:id="rId204" display="https://www.ncbi.nlm.nih.gov/pmc/articles/PMC4811042/" xr:uid="{0EE021CA-64CA-45BB-89DD-82E0FA368773}"/>
    <hyperlink ref="L234" r:id="rId205" display="https://www.ncbi.nlm.nih.gov/pmc/articles/PMC4811042/" xr:uid="{97A3A03F-7F59-4242-9A33-2035B8FE2B59}"/>
    <hyperlink ref="L236" r:id="rId206" display="https://www.ncbi.nlm.nih.gov/pmc/articles/PMC4811042/" xr:uid="{5ABD352A-22FB-41B7-BC90-22837C0E8826}"/>
    <hyperlink ref="L238" r:id="rId207" display="https://www.ncbi.nlm.nih.gov/pmc/articles/PMC4811042/" xr:uid="{57D55783-1597-4E15-B06A-BE41176D8770}"/>
    <hyperlink ref="L240" r:id="rId208" display="https://www.ncbi.nlm.nih.gov/pmc/articles/PMC4811042/" xr:uid="{6B87E99C-8C97-46DC-9FB3-80F0CE42CE68}"/>
    <hyperlink ref="L242" r:id="rId209" display="https://www.ncbi.nlm.nih.gov/pmc/articles/PMC4811042/" xr:uid="{151A6D45-376A-49CC-A857-0D2DA96DDE8F}"/>
    <hyperlink ref="L244" r:id="rId210" display="https://www.ncbi.nlm.nih.gov/pmc/articles/PMC4811042/" xr:uid="{181A5051-956B-4C08-8C94-5AE1AA170922}"/>
    <hyperlink ref="L246" r:id="rId211" display="https://www.ncbi.nlm.nih.gov/pmc/articles/PMC4811042/" xr:uid="{9A4F3B06-00D3-4509-8D82-B9E636CEB9E1}"/>
    <hyperlink ref="L248" r:id="rId212" display="https://www.ncbi.nlm.nih.gov/pmc/articles/PMC4811042/" xr:uid="{E146EFF6-26AF-4878-A781-84123200214D}"/>
    <hyperlink ref="L250" r:id="rId213" display="https://www.ncbi.nlm.nih.gov/pmc/articles/PMC4811042/" xr:uid="{DD02050A-60EA-448A-B0DA-8D6A821DF2F2}"/>
    <hyperlink ref="L252" r:id="rId214" display="https://www.ncbi.nlm.nih.gov/pmc/articles/PMC4811042/" xr:uid="{ABD3DA30-DB7E-459C-AF24-B25F1CB29100}"/>
    <hyperlink ref="L254" r:id="rId215" display="https://www.ncbi.nlm.nih.gov/pmc/articles/PMC4811042/" xr:uid="{D0CF98F9-0A53-4460-AAC6-4E3D95D7D1F7}"/>
    <hyperlink ref="L256" r:id="rId216" display="https://www.ncbi.nlm.nih.gov/pmc/articles/PMC4811042/" xr:uid="{38277FC3-98F2-4D47-9015-6E1F158D19A6}"/>
    <hyperlink ref="L258" r:id="rId217" display="https://www.ncbi.nlm.nih.gov/pmc/articles/PMC4811042/" xr:uid="{F13AB9B8-8205-456D-997A-68A3A05E26E6}"/>
    <hyperlink ref="L260" r:id="rId218" display="https://www.ncbi.nlm.nih.gov/pmc/articles/PMC4811042/" xr:uid="{39761735-FF63-4F20-A539-34ECD7326A44}"/>
    <hyperlink ref="L262" r:id="rId219" display="https://www.ncbi.nlm.nih.gov/pmc/articles/PMC4811042/" xr:uid="{1E53E3C4-8D3E-42BD-B259-702555042F45}"/>
    <hyperlink ref="L264" r:id="rId220" display="https://www.ncbi.nlm.nih.gov/pmc/articles/PMC4811042/" xr:uid="{AEEE46F9-4115-4BAC-BD70-1CA3AFA000BC}"/>
    <hyperlink ref="L266" r:id="rId221" display="https://www.ncbi.nlm.nih.gov/pmc/articles/PMC4811042/" xr:uid="{6A533854-6FDD-4344-8E75-D892D1F69252}"/>
    <hyperlink ref="L268" r:id="rId222" display="https://www.ncbi.nlm.nih.gov/pmc/articles/PMC4811042/" xr:uid="{FC50B06C-D8E6-446E-905D-737E5B43BA03}"/>
    <hyperlink ref="L269" r:id="rId223" display="https://www.sciencedirect.com/science/article/pii/S2468125319303279?via%3Dihub" xr:uid="{43BF397C-EB7A-44B8-851D-E32484202E79}"/>
    <hyperlink ref="L270" r:id="rId224" display="https://link.springer.com/article/10.1007/s00268-013-2104-8" xr:uid="{F68C558C-591C-4392-846D-760FB7F15F1A}"/>
    <hyperlink ref="L271:L287" r:id="rId225" display="https://link.springer.com/article/10.1007/s00268-013-2104-8" xr:uid="{2ED33E0F-5DE3-447B-A051-F8230B7A8300}"/>
    <hyperlink ref="L288" r:id="rId226" location="!po=50.0000" display="https://www.ncbi.nlm.nih.gov/pmc/articles/PMC3658140/ - !po=50.0000" xr:uid="{EA3D5C4B-7DA6-4F35-8784-04E020B8D3BF}"/>
    <hyperlink ref="L289" r:id="rId227" location="!po=50.0000" display="https://www.ncbi.nlm.nih.gov/pmc/articles/PMC3658140/ - !po=50.0000" xr:uid="{187BCFB7-BA28-48DD-B71B-C4A3CCE43616}"/>
    <hyperlink ref="L290" r:id="rId228" display="https://www.sciencedirect.com/science/article/pii/S0039606019305318" xr:uid="{5B574256-B8BB-4293-B7FF-3BFD02C528E3}"/>
    <hyperlink ref="L291" r:id="rId229" location="!po=46.8750" display="https://www.ncbi.nlm.nih.gov/pmc/articles/PMC6899549/ - !po=46.8750" xr:uid="{EC017789-D05F-4F43-8ABE-B7B731BC764E}"/>
    <hyperlink ref="L292" r:id="rId230" location="!po=46.8750" display="https://www.ncbi.nlm.nih.gov/pmc/articles/PMC6899549/ - !po=46.8750" xr:uid="{67448F4A-83FC-4DEB-89C1-5FE81DF02FB8}"/>
    <hyperlink ref="L293" r:id="rId231" location="!po=46.8750" display="https://www.ncbi.nlm.nih.gov/pmc/articles/PMC6899549/ - !po=46.8750" xr:uid="{19E6B81E-7263-4436-BA9F-49DA29D5B87B}"/>
    <hyperlink ref="L295" r:id="rId232" location="!po=46.8750" display="https://www.ncbi.nlm.nih.gov/pmc/articles/PMC6899549/ - !po=46.8750" xr:uid="{341C9D81-3FCC-463B-838C-1B5BA47A1024}"/>
    <hyperlink ref="L297" r:id="rId233" location="!po=46.8750" display="https://www.ncbi.nlm.nih.gov/pmc/articles/PMC6899549/ - !po=46.8750" xr:uid="{408948BD-4254-4914-94B8-A5F91CB63B29}"/>
    <hyperlink ref="L299" r:id="rId234" location="!po=46.8750" display="https://www.ncbi.nlm.nih.gov/pmc/articles/PMC6899549/ - !po=46.8750" xr:uid="{EF00A8C5-3A35-47FB-BD62-DCE518F2856C}"/>
    <hyperlink ref="L301" r:id="rId235" location="!po=46.8750" display="https://www.ncbi.nlm.nih.gov/pmc/articles/PMC6899549/ - !po=46.8750" xr:uid="{2980A5CB-2CC4-4E9D-A58A-590E05A415C4}"/>
    <hyperlink ref="L303" r:id="rId236" location="!po=46.8750" display="https://www.ncbi.nlm.nih.gov/pmc/articles/PMC6899549/ - !po=46.8750" xr:uid="{3A522051-A2CE-4FCF-8580-2D36A3A5E398}"/>
    <hyperlink ref="L305" r:id="rId237" location="!po=46.8750" display="https://www.ncbi.nlm.nih.gov/pmc/articles/PMC6899549/ - !po=46.8750" xr:uid="{9FB142B3-F635-4431-B617-901D1BAB0CE6}"/>
    <hyperlink ref="L294" r:id="rId238" location="!po=46.8750" display="https://www.ncbi.nlm.nih.gov/pmc/articles/PMC6899549/ - !po=46.8750" xr:uid="{97E1B9E2-94C0-4667-8287-6F10C3FC69C6}"/>
    <hyperlink ref="L296" r:id="rId239" location="!po=46.8750" display="https://www.ncbi.nlm.nih.gov/pmc/articles/PMC6899549/ - !po=46.8750" xr:uid="{39BA7C6E-0742-417F-B42E-C9593015CFA0}"/>
    <hyperlink ref="L298" r:id="rId240" location="!po=46.8750" display="https://www.ncbi.nlm.nih.gov/pmc/articles/PMC6899549/ - !po=46.8750" xr:uid="{62B13AFD-E58C-48AC-83A5-A7B8E350B776}"/>
    <hyperlink ref="L300" r:id="rId241" location="!po=46.8750" display="https://www.ncbi.nlm.nih.gov/pmc/articles/PMC6899549/ - !po=46.8750" xr:uid="{4124FDC2-0958-4B24-8520-B4FC487C87D3}"/>
    <hyperlink ref="L302" r:id="rId242" location="!po=46.8750" display="https://www.ncbi.nlm.nih.gov/pmc/articles/PMC6899549/ - !po=46.8750" xr:uid="{84E81E3D-3635-475B-9B9A-77F05145C9A7}"/>
    <hyperlink ref="L304" r:id="rId243" location="!po=46.8750" display="https://www.ncbi.nlm.nih.gov/pmc/articles/PMC6899549/ - !po=46.8750" xr:uid="{C8F26304-6CC4-4DC2-924D-C5C33CECC423}"/>
    <hyperlink ref="L306" r:id="rId244" display="https://www.ncbi.nlm.nih.gov/pmc/articles/PMC4751588/" xr:uid="{BCCEC95A-E9E0-4069-83F9-541CF0B00046}"/>
    <hyperlink ref="L307" r:id="rId245" display="https://www.ncbi.nlm.nih.gov/pmc/articles/PMC4751588/" xr:uid="{E8AD14C1-A795-46E8-A3D4-2726D638D021}"/>
    <hyperlink ref="L308" r:id="rId246" display="https://www.ncbi.nlm.nih.gov/pmc/articles/PMC4751588/" xr:uid="{FF2044A0-6B56-4229-911D-B09337CD09D2}"/>
    <hyperlink ref="L309" r:id="rId247" display="https://www.ncbi.nlm.nih.gov/pmc/articles/PMC4751588/" xr:uid="{60B50A1E-3A0E-4E1C-A96E-1F897611F5C4}"/>
    <hyperlink ref="L310" r:id="rId248" display="https://www.ncbi.nlm.nih.gov/pmc/articles/PMC4751588/" xr:uid="{F755A42D-DC71-438F-B064-982C288A8BA3}"/>
    <hyperlink ref="L311" r:id="rId249" display="https://www.ncbi.nlm.nih.gov/pmc/articles/PMC4751588/" xr:uid="{F1875DD5-0A3C-4F95-BF9A-CE9866A73AB3}"/>
    <hyperlink ref="L312" r:id="rId250" display="https://www.ncbi.nlm.nih.gov/pmc/articles/PMC4751588/" xr:uid="{750B852F-7209-4033-AB82-BD601B8F9623}"/>
    <hyperlink ref="L313" r:id="rId251" display="https://www.ncbi.nlm.nih.gov/pmc/articles/PMC4751588/" xr:uid="{AED66F51-1DC7-47DF-A74B-54D9B4FEB82B}"/>
    <hyperlink ref="L314" r:id="rId252" display="https://wjso.biomedcentral.com/articles/10.1186/1477-7819-11-3/tables/2" xr:uid="{227AE596-D295-476E-83E9-62A0648D0BDA}"/>
    <hyperlink ref="L315" r:id="rId253" display="https://wjso.biomedcentral.com/articles/10.1186/1477-7819-11-3/tables/2" xr:uid="{8079AE42-9FA5-459D-95D8-AA49657663AD}"/>
    <hyperlink ref="L316" r:id="rId254" display="https://wjso.biomedcentral.com/articles/10.1186/1477-7819-11-3/tables/2" xr:uid="{59BF81FB-8DE4-46F1-B854-E7FF3EDBFDDD}"/>
    <hyperlink ref="L318" r:id="rId255" display="https://wjso.biomedcentral.com/articles/10.1186/1477-7819-11-3/tables/2" xr:uid="{25BF1EEA-E2F9-4300-B66F-D0BA76BDFE9B}"/>
    <hyperlink ref="L320" r:id="rId256" display="https://wjso.biomedcentral.com/articles/10.1186/1477-7819-11-3/tables/2" xr:uid="{DE2BC658-0C1D-4B70-B3B7-99E129517620}"/>
    <hyperlink ref="L322" r:id="rId257" display="https://wjso.biomedcentral.com/articles/10.1186/1477-7819-11-3/tables/2" xr:uid="{100D5526-F1BB-4CDD-ADE3-1991858BDE77}"/>
    <hyperlink ref="L324" r:id="rId258" display="https://wjso.biomedcentral.com/articles/10.1186/1477-7819-11-3/tables/2" xr:uid="{44E19C33-D687-4F30-B79F-0C9CFB179DF6}"/>
    <hyperlink ref="L326" r:id="rId259" display="https://wjso.biomedcentral.com/articles/10.1186/1477-7819-11-3/tables/2" xr:uid="{EA9E4825-82E2-422F-B6BD-70EBC18A213B}"/>
    <hyperlink ref="L328" r:id="rId260" display="https://wjso.biomedcentral.com/articles/10.1186/1477-7819-11-3/tables/2" xr:uid="{1DCC8AB8-F8D8-48CE-9F2E-B3046DEE75B7}"/>
    <hyperlink ref="L330" r:id="rId261" display="https://wjso.biomedcentral.com/articles/10.1186/1477-7819-11-3/tables/2" xr:uid="{7E205D1B-0708-4C68-B776-B05BF4AF1DAC}"/>
    <hyperlink ref="L332" r:id="rId262" display="https://wjso.biomedcentral.com/articles/10.1186/1477-7819-11-3/tables/2" xr:uid="{A1B2E76A-A5B8-4F1C-9445-B05CA2E508BF}"/>
    <hyperlink ref="L334" r:id="rId263" display="https://wjso.biomedcentral.com/articles/10.1186/1477-7819-11-3/tables/2" xr:uid="{D7E135FE-B685-4369-B857-A2D8FF4F81BC}"/>
    <hyperlink ref="L336" r:id="rId264" display="https://wjso.biomedcentral.com/articles/10.1186/1477-7819-11-3/tables/2" xr:uid="{3C5A226F-EA09-4C01-A6E6-C17462B52FAC}"/>
    <hyperlink ref="L338" r:id="rId265" display="https://wjso.biomedcentral.com/articles/10.1186/1477-7819-11-3/tables/2" xr:uid="{14276301-E1CF-4648-8F0F-93199F2CC1BC}"/>
    <hyperlink ref="L340" r:id="rId266" display="https://wjso.biomedcentral.com/articles/10.1186/1477-7819-11-3/tables/2" xr:uid="{51BE04C9-64FA-4E17-8417-5E58EBD78640}"/>
    <hyperlink ref="L342" r:id="rId267" display="https://wjso.biomedcentral.com/articles/10.1186/1477-7819-11-3/tables/2" xr:uid="{7B7A9CA2-F90C-49DB-BF3C-875DDE712344}"/>
    <hyperlink ref="L344" r:id="rId268" display="https://wjso.biomedcentral.com/articles/10.1186/1477-7819-11-3/tables/2" xr:uid="{8F56ADF9-4E0E-41D1-AEF6-7E5275890311}"/>
    <hyperlink ref="L346" r:id="rId269" display="https://wjso.biomedcentral.com/articles/10.1186/1477-7819-11-3/tables/2" xr:uid="{9BD9FD95-3981-4146-B3C3-B1FC21A45D8A}"/>
    <hyperlink ref="L348" r:id="rId270" display="https://wjso.biomedcentral.com/articles/10.1186/1477-7819-11-3/tables/2" xr:uid="{211E4B78-EADA-452C-A343-95FC9B1D1759}"/>
    <hyperlink ref="L350" r:id="rId271" display="https://wjso.biomedcentral.com/articles/10.1186/1477-7819-11-3/tables/2" xr:uid="{8218ACEB-4F8B-4BCF-9D04-53A19EC1A727}"/>
    <hyperlink ref="L352" r:id="rId272" display="https://wjso.biomedcentral.com/articles/10.1186/1477-7819-11-3/tables/2" xr:uid="{94C4FCD9-EDC3-4350-A712-6CAB94678CE2}"/>
    <hyperlink ref="L354" r:id="rId273" display="https://wjso.biomedcentral.com/articles/10.1186/1477-7819-11-3/tables/2" xr:uid="{B781DA50-D793-4FC4-8FB2-1E42491A4B7C}"/>
    <hyperlink ref="L356" r:id="rId274" display="https://wjso.biomedcentral.com/articles/10.1186/1477-7819-11-3/tables/2" xr:uid="{EC8D270E-2CA8-44DC-AE8D-B6FC98BFE6CC}"/>
    <hyperlink ref="L358" r:id="rId275" display="https://wjso.biomedcentral.com/articles/10.1186/1477-7819-11-3/tables/2" xr:uid="{89B66462-D18E-4B17-AEF4-E3B07D179156}"/>
    <hyperlink ref="L360" r:id="rId276" display="https://wjso.biomedcentral.com/articles/10.1186/1477-7819-11-3/tables/2" xr:uid="{0837B6F8-1077-4F28-8E2D-72CA8F196E58}"/>
    <hyperlink ref="L362" r:id="rId277" display="https://wjso.biomedcentral.com/articles/10.1186/1477-7819-11-3/tables/2" xr:uid="{D874EAE5-BA0E-4BDE-ABA8-860C3BE5CC21}"/>
    <hyperlink ref="L364" r:id="rId278" display="https://wjso.biomedcentral.com/articles/10.1186/1477-7819-11-3/tables/2" xr:uid="{DFF20D75-2A8F-4A20-9B4B-17EB10FB8E50}"/>
    <hyperlink ref="L366" r:id="rId279" display="https://wjso.biomedcentral.com/articles/10.1186/1477-7819-11-3/tables/2" xr:uid="{1093F6FD-032F-4BBF-8E27-523C2E3DBA64}"/>
    <hyperlink ref="L368" r:id="rId280" display="https://wjso.biomedcentral.com/articles/10.1186/1477-7819-11-3/tables/2" xr:uid="{D9E51E8E-983F-4641-98C9-1378510092D1}"/>
    <hyperlink ref="L370" r:id="rId281" display="https://wjso.biomedcentral.com/articles/10.1186/1477-7819-11-3/tables/2" xr:uid="{93889663-7551-4518-9F01-8A9445682940}"/>
    <hyperlink ref="L372" r:id="rId282" display="https://wjso.biomedcentral.com/articles/10.1186/1477-7819-11-3/tables/2" xr:uid="{2BC81333-943B-4D01-A535-5A2D8E38C856}"/>
    <hyperlink ref="L374" r:id="rId283" display="https://wjso.biomedcentral.com/articles/10.1186/1477-7819-11-3/tables/2" xr:uid="{B906DC67-FF7A-4757-B34D-BBF0EDDC91CC}"/>
    <hyperlink ref="L376" r:id="rId284" display="https://wjso.biomedcentral.com/articles/10.1186/1477-7819-11-3/tables/2" xr:uid="{21DCD3C9-8CB3-456D-ACD8-A5BDA8642327}"/>
    <hyperlink ref="L317" r:id="rId285" display="https://wjso.biomedcentral.com/articles/10.1186/1477-7819-11-3/tables/2" xr:uid="{B33F70F2-D618-4835-8D8F-ABD949ABD59F}"/>
    <hyperlink ref="L319" r:id="rId286" display="https://wjso.biomedcentral.com/articles/10.1186/1477-7819-11-3/tables/2" xr:uid="{97A4801E-2E8F-4DC6-AC06-EE614928D934}"/>
    <hyperlink ref="L321" r:id="rId287" display="https://wjso.biomedcentral.com/articles/10.1186/1477-7819-11-3/tables/2" xr:uid="{B5DD3B5C-5FBE-479A-92CC-B53C98F0F1A8}"/>
    <hyperlink ref="L323" r:id="rId288" display="https://wjso.biomedcentral.com/articles/10.1186/1477-7819-11-3/tables/2" xr:uid="{930E5B3F-9C78-49D0-879B-D7203BE56BE9}"/>
    <hyperlink ref="L325" r:id="rId289" display="https://wjso.biomedcentral.com/articles/10.1186/1477-7819-11-3/tables/2" xr:uid="{937BDF69-4D77-4A8F-BCB0-3F0669049E78}"/>
    <hyperlink ref="L327" r:id="rId290" display="https://wjso.biomedcentral.com/articles/10.1186/1477-7819-11-3/tables/2" xr:uid="{FB1EC686-53A2-4D83-AB61-EDC54719AEF9}"/>
    <hyperlink ref="L329" r:id="rId291" display="https://wjso.biomedcentral.com/articles/10.1186/1477-7819-11-3/tables/2" xr:uid="{3207884D-E552-47A8-BD34-CCFAB8F4EB1A}"/>
    <hyperlink ref="L331" r:id="rId292" display="https://wjso.biomedcentral.com/articles/10.1186/1477-7819-11-3/tables/2" xr:uid="{6837278E-E718-4932-BDCC-93C0D9115054}"/>
    <hyperlink ref="L333" r:id="rId293" display="https://wjso.biomedcentral.com/articles/10.1186/1477-7819-11-3/tables/2" xr:uid="{DE22D19A-9A69-4572-9BCE-CAC67F534BA0}"/>
    <hyperlink ref="L335" r:id="rId294" display="https://wjso.biomedcentral.com/articles/10.1186/1477-7819-11-3/tables/2" xr:uid="{045A6446-D004-421D-B92C-215A22F46B19}"/>
    <hyperlink ref="L337" r:id="rId295" display="https://wjso.biomedcentral.com/articles/10.1186/1477-7819-11-3/tables/2" xr:uid="{6B5F3720-43FA-4355-804A-AF5C9D7A5AF3}"/>
    <hyperlink ref="L339" r:id="rId296" display="https://wjso.biomedcentral.com/articles/10.1186/1477-7819-11-3/tables/2" xr:uid="{C7ED4653-17DD-4E51-992D-22D6BE1876BB}"/>
    <hyperlink ref="L341" r:id="rId297" display="https://wjso.biomedcentral.com/articles/10.1186/1477-7819-11-3/tables/2" xr:uid="{8321CB54-CB1B-4EC7-A1CF-4FC54828F189}"/>
    <hyperlink ref="L343" r:id="rId298" display="https://wjso.biomedcentral.com/articles/10.1186/1477-7819-11-3/tables/2" xr:uid="{5F05AC1B-477E-40F8-8E86-A2678160A177}"/>
    <hyperlink ref="L345" r:id="rId299" display="https://wjso.biomedcentral.com/articles/10.1186/1477-7819-11-3/tables/2" xr:uid="{F58E8DDA-351C-4931-A7C2-1B31E4FC6A57}"/>
    <hyperlink ref="L347" r:id="rId300" display="https://wjso.biomedcentral.com/articles/10.1186/1477-7819-11-3/tables/2" xr:uid="{CE2AF5A7-45BC-4F89-84CD-98B19535D64D}"/>
    <hyperlink ref="L349" r:id="rId301" display="https://wjso.biomedcentral.com/articles/10.1186/1477-7819-11-3/tables/2" xr:uid="{CFCB688F-0159-4E36-AEAE-830B16B93363}"/>
    <hyperlink ref="L351" r:id="rId302" display="https://wjso.biomedcentral.com/articles/10.1186/1477-7819-11-3/tables/2" xr:uid="{5EF8F5E6-8982-4B0C-91FE-83A327C5A3CA}"/>
    <hyperlink ref="L353" r:id="rId303" display="https://wjso.biomedcentral.com/articles/10.1186/1477-7819-11-3/tables/2" xr:uid="{EE457321-10A0-47D6-AFFE-235B5A7CA017}"/>
    <hyperlink ref="L355" r:id="rId304" display="https://wjso.biomedcentral.com/articles/10.1186/1477-7819-11-3/tables/2" xr:uid="{92B7ADFD-E3AD-460E-A0A4-971708D9F22C}"/>
    <hyperlink ref="L357" r:id="rId305" display="https://wjso.biomedcentral.com/articles/10.1186/1477-7819-11-3/tables/2" xr:uid="{4454E342-774C-405F-BFD7-6D6FD59E4680}"/>
    <hyperlink ref="L359" r:id="rId306" display="https://wjso.biomedcentral.com/articles/10.1186/1477-7819-11-3/tables/2" xr:uid="{9E01F54F-BCD1-476D-831B-66ED9AFC16DA}"/>
    <hyperlink ref="L361" r:id="rId307" display="https://wjso.biomedcentral.com/articles/10.1186/1477-7819-11-3/tables/2" xr:uid="{BC6B5DBA-F42D-4ECB-B68B-0B239DD0B6A0}"/>
    <hyperlink ref="L363" r:id="rId308" display="https://wjso.biomedcentral.com/articles/10.1186/1477-7819-11-3/tables/2" xr:uid="{16666F6F-FA15-4FC2-A097-0CF0C0FD918A}"/>
    <hyperlink ref="L365" r:id="rId309" display="https://wjso.biomedcentral.com/articles/10.1186/1477-7819-11-3/tables/2" xr:uid="{137A10C1-30B5-4AA3-973B-6A8A60B611DC}"/>
    <hyperlink ref="L367" r:id="rId310" display="https://wjso.biomedcentral.com/articles/10.1186/1477-7819-11-3/tables/2" xr:uid="{0F87F5AE-AF7F-4AF2-901D-7AE729E150B4}"/>
    <hyperlink ref="L369" r:id="rId311" display="https://wjso.biomedcentral.com/articles/10.1186/1477-7819-11-3/tables/2" xr:uid="{1273330E-2D56-400A-AE11-305CA39801FD}"/>
    <hyperlink ref="L371" r:id="rId312" display="https://wjso.biomedcentral.com/articles/10.1186/1477-7819-11-3/tables/2" xr:uid="{2F992580-E643-4D34-9B12-1C9015A41C87}"/>
    <hyperlink ref="L373" r:id="rId313" display="https://wjso.biomedcentral.com/articles/10.1186/1477-7819-11-3/tables/2" xr:uid="{C8983FAA-05A7-4351-8EB2-4632EC4BDDA7}"/>
    <hyperlink ref="L375" r:id="rId314" display="https://wjso.biomedcentral.com/articles/10.1186/1477-7819-11-3/tables/2" xr:uid="{E54D5496-7B63-444E-B2D4-222A85BDC580}"/>
    <hyperlink ref="L377" r:id="rId315" display="https://wjso.biomedcentral.com/articles/10.1186/1477-7819-11-3/tables/2" xr:uid="{1C0D8A25-49F8-4876-ADBA-BA0BDF853387}"/>
    <hyperlink ref="L378" r:id="rId316" display="https://www.sciencedirect.com/science/article/pii/S1424390316311814?via%3Dihub" xr:uid="{7BBB0A3B-D4DA-4601-835A-817F4F69FED9}"/>
    <hyperlink ref="L379" r:id="rId317" display="https://www.sciencedirect.com/science/article/pii/S1424390316311814?via%3Dihub" xr:uid="{09484672-CDA6-4BE3-8E3F-9F3DA21FE685}"/>
    <hyperlink ref="L380" r:id="rId318" display="https://www.sciencedirect.com/science/article/pii/S1424390316311814?via%3Dihub" xr:uid="{B7BFE7BE-6D66-4660-A958-B5635131A5E2}"/>
    <hyperlink ref="L382" r:id="rId319" display="https://www.sciencedirect.com/science/article/pii/S1424390316311814?via%3Dihub" xr:uid="{F810339A-1667-4A83-831C-8FCF3FE2D450}"/>
    <hyperlink ref="L384" r:id="rId320" display="https://www.sciencedirect.com/science/article/pii/S1424390316311814?via%3Dihub" xr:uid="{D5222E85-1CCC-4C11-8944-8BBF36670F94}"/>
    <hyperlink ref="L386" r:id="rId321" display="https://www.sciencedirect.com/science/article/pii/S1424390316311814?via%3Dihub" xr:uid="{F69A5EE0-CBE0-42CC-B537-0372E9E24E5A}"/>
    <hyperlink ref="L388" r:id="rId322" display="https://www.sciencedirect.com/science/article/pii/S1424390316311814?via%3Dihub" xr:uid="{6FF18655-7A3D-4FC8-BFF5-50DD65AC2101}"/>
    <hyperlink ref="L390" r:id="rId323" display="https://www.sciencedirect.com/science/article/pii/S1424390316311814?via%3Dihub" xr:uid="{7C635A99-EAB5-4920-BC14-2ACBEC318C6D}"/>
    <hyperlink ref="L381" r:id="rId324" display="https://www.sciencedirect.com/science/article/pii/S1424390316311814?via%3Dihub" xr:uid="{8C099C74-C17A-46FD-AD8A-D52119683FC1}"/>
    <hyperlink ref="L383" r:id="rId325" display="https://www.sciencedirect.com/science/article/pii/S1424390316311814?via%3Dihub" xr:uid="{C1977520-9D33-4769-A278-EAF929A1FC02}"/>
    <hyperlink ref="L385" r:id="rId326" display="https://www.sciencedirect.com/science/article/pii/S1424390316311814?via%3Dihub" xr:uid="{FA227AC7-97D8-4540-BCA2-CBD5B595AB4C}"/>
    <hyperlink ref="L387" r:id="rId327" display="https://www.sciencedirect.com/science/article/pii/S1424390316311814?via%3Dihub" xr:uid="{9EF0E5C3-D389-4611-B76E-C67D96AC5FC5}"/>
    <hyperlink ref="L389" r:id="rId328" display="https://www.sciencedirect.com/science/article/pii/S1424390316311814?via%3Dihub" xr:uid="{93E192D3-20B7-44C7-B0E2-498D9158F3E1}"/>
    <hyperlink ref="L393" r:id="rId329" display="https://link.springer.com/article/10.1007%2Fs00520-020-05813-2" xr:uid="{F62C56A5-E37A-41D0-BE5A-BA079B3E19CC}"/>
    <hyperlink ref="L392" r:id="rId330" display="https://link.springer.com/article/10.1007%2Fs00520-020-05813-2" xr:uid="{E32FE80C-DC37-4619-90EE-4FBF9DDDA449}"/>
    <hyperlink ref="L391" r:id="rId331" display="https://link.springer.com/article/10.1007%2Fs00520-020-05813-2" xr:uid="{00C42AD7-3FE0-4BB9-846D-032418FC6341}"/>
    <hyperlink ref="L108:L136" r:id="rId332" display="https://ascopubs.org/doi/full/10.1200/JCO.2012.44.4869" xr:uid="{9423C358-B3F0-4ED3-A121-22EA85DFA43C}"/>
    <hyperlink ref="L394" r:id="rId333" display="https://academic.oup.com/bjs/article/103/3/257/6136599" xr:uid="{D100CE74-363C-48EC-BA57-2838E208075B}"/>
    <hyperlink ref="L395" r:id="rId334" display="https://academic.oup.com/bjs/article/103/3/257/6136599" xr:uid="{6A59C140-8785-4A78-9A1C-6E483FB76AA1}"/>
    <hyperlink ref="L396" r:id="rId335" display="https://academic.oup.com/bjs/article/103/3/257/6136599" xr:uid="{059126E3-195E-48A1-AB8F-93E5206EECAF}"/>
    <hyperlink ref="L398" r:id="rId336" display="https://academic.oup.com/bjs/article/103/3/257/6136599" xr:uid="{F0012C93-EFD7-43CE-869E-D2C05B5B856D}"/>
    <hyperlink ref="L400" r:id="rId337" display="https://academic.oup.com/bjs/article/103/3/257/6136599" xr:uid="{E1D86791-5387-4B56-A7C3-C30D46702B7B}"/>
    <hyperlink ref="L402" r:id="rId338" display="https://academic.oup.com/bjs/article/103/3/257/6136599" xr:uid="{02039214-9CF7-4F49-A5B4-65EB2D257A97}"/>
    <hyperlink ref="L404" r:id="rId339" display="https://academic.oup.com/bjs/article/103/3/257/6136599" xr:uid="{B87D9EEF-7A93-4F5C-8F07-6BA3099013F8}"/>
    <hyperlink ref="L406" r:id="rId340" display="https://academic.oup.com/bjs/article/103/3/257/6136599" xr:uid="{0FF3F818-A9CC-43D4-A0A8-5F566834B8F8}"/>
    <hyperlink ref="L408" r:id="rId341" display="https://academic.oup.com/bjs/article/103/3/257/6136599" xr:uid="{F969E1F9-E34A-45DA-B616-29618B4F751E}"/>
    <hyperlink ref="L410" r:id="rId342" display="https://academic.oup.com/bjs/article/103/3/257/6136599" xr:uid="{229825D9-8B5C-44F4-8C93-8F13EE0563B6}"/>
    <hyperlink ref="L412" r:id="rId343" display="https://academic.oup.com/bjs/article/103/3/257/6136599" xr:uid="{FCC64FDB-4B60-4E05-A107-3ACEB2ADCCF4}"/>
    <hyperlink ref="L414" r:id="rId344" display="https://academic.oup.com/bjs/article/103/3/257/6136599" xr:uid="{7035C73B-1E9D-4E92-9F96-1B9FE3383EE2}"/>
    <hyperlink ref="L416" r:id="rId345" display="https://academic.oup.com/bjs/article/103/3/257/6136599" xr:uid="{A4413FF8-3243-4061-9150-D88194C09566}"/>
    <hyperlink ref="L418" r:id="rId346" display="https://academic.oup.com/bjs/article/103/3/257/6136599" xr:uid="{949DE761-9BC6-4EAA-9515-249F6D122D6E}"/>
    <hyperlink ref="L420" r:id="rId347" display="https://academic.oup.com/bjs/article/103/3/257/6136599" xr:uid="{EB91F7E4-46ED-40BA-AD47-E7E2E7467F75}"/>
    <hyperlink ref="L422" r:id="rId348" display="https://academic.oup.com/bjs/article/103/3/257/6136599" xr:uid="{6A5FEEDF-5815-4A80-B857-EB48C4F6A6E7}"/>
    <hyperlink ref="L397" r:id="rId349" display="https://academic.oup.com/bjs/article/103/3/257/6136599" xr:uid="{7ACF957F-8D2C-4E4D-B8A5-2024BAAF680F}"/>
    <hyperlink ref="L399" r:id="rId350" display="https://academic.oup.com/bjs/article/103/3/257/6136599" xr:uid="{6C0B2CDD-708E-433D-A2AE-64EEE490A5DC}"/>
    <hyperlink ref="L401" r:id="rId351" display="https://academic.oup.com/bjs/article/103/3/257/6136599" xr:uid="{AE87240F-A575-4E80-A1AD-5AEE85E89CBC}"/>
    <hyperlink ref="L403" r:id="rId352" display="https://academic.oup.com/bjs/article/103/3/257/6136599" xr:uid="{DD726721-7415-45C6-AC75-3232DA8B58FE}"/>
    <hyperlink ref="L405" r:id="rId353" display="https://academic.oup.com/bjs/article/103/3/257/6136599" xr:uid="{C7F8BC7D-6EA8-4D2C-B455-9E722F2BEB24}"/>
    <hyperlink ref="L407" r:id="rId354" display="https://academic.oup.com/bjs/article/103/3/257/6136599" xr:uid="{7DB3DCA8-EF78-44F5-BDDA-5C1E42C29FCA}"/>
    <hyperlink ref="L409" r:id="rId355" display="https://academic.oup.com/bjs/article/103/3/257/6136599" xr:uid="{AA8BB3C0-EBE0-401D-919E-8DFDE77D70D2}"/>
    <hyperlink ref="L411" r:id="rId356" display="https://academic.oup.com/bjs/article/103/3/257/6136599" xr:uid="{937FBFC8-35D9-4A55-A6EF-1FE2E021D739}"/>
    <hyperlink ref="L413" r:id="rId357" display="https://academic.oup.com/bjs/article/103/3/257/6136599" xr:uid="{043C0AC7-F445-4FDF-B37E-80166E44715E}"/>
    <hyperlink ref="L415" r:id="rId358" display="https://academic.oup.com/bjs/article/103/3/257/6136599" xr:uid="{73DB23C7-9EBD-4473-A653-F7CEA7106BD4}"/>
    <hyperlink ref="L417" r:id="rId359" display="https://academic.oup.com/bjs/article/103/3/257/6136599" xr:uid="{C5584DDB-F352-44DC-90A5-B68BEA45841F}"/>
    <hyperlink ref="L419" r:id="rId360" display="https://academic.oup.com/bjs/article/103/3/257/6136599" xr:uid="{E7490AEE-5F2D-4C72-BE5C-880431616EF0}"/>
    <hyperlink ref="L421" r:id="rId361" display="https://academic.oup.com/bjs/article/103/3/257/6136599" xr:uid="{05F68162-301F-4345-BE43-ADAFFD9AF81D}"/>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2</vt:i4>
      </vt:variant>
    </vt:vector>
  </HeadingPairs>
  <TitlesOfParts>
    <vt:vector size="2" baseType="lpstr">
      <vt:lpstr>SupTable1</vt:lpstr>
      <vt:lpstr>SupTable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nsbergen, M.F. (Marjolein)</dc:creator>
  <cp:keywords/>
  <dc:description/>
  <cp:lastModifiedBy>Lansbergen, M.F. (Marjolein)</cp:lastModifiedBy>
  <cp:revision/>
  <dcterms:created xsi:type="dcterms:W3CDTF">2024-10-11T08:39:04Z</dcterms:created>
  <dcterms:modified xsi:type="dcterms:W3CDTF">2025-08-29T13:34:41Z</dcterms:modified>
  <cp:category/>
  <cp:contentStatus/>
</cp:coreProperties>
</file>